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klineMartin\Documents\PhD datasets 20230110\Hut main_holetally_final\Manuscript\Revised\final revised\Latest\"/>
    </mc:Choice>
  </mc:AlternateContent>
  <xr:revisionPtr revIDLastSave="0" documentId="8_{97690785-E8D5-488F-8938-6A0A70D042CC}" xr6:coauthVersionLast="47" xr6:coauthVersionMax="47" xr10:uidLastSave="{00000000-0000-0000-0000-000000000000}"/>
  <bookViews>
    <workbookView xWindow="-110" yWindow="-110" windowWidth="19420" windowHeight="10420" activeTab="2" xr2:uid="{03744A83-EB35-5049-8569-8F80BBF775E5}"/>
  </bookViews>
  <sheets>
    <sheet name="Year1_2020" sheetId="3" r:id="rId1"/>
    <sheet name="Year 2_2021" sheetId="4" r:id="rId2"/>
    <sheet name="Kisumu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129" i="4" l="1"/>
  <c r="AH129" i="4"/>
  <c r="AG129" i="4"/>
  <c r="AF129" i="4"/>
  <c r="AE129" i="4"/>
  <c r="AD129" i="4"/>
  <c r="AC129" i="4"/>
  <c r="AB129" i="4"/>
  <c r="AF130" i="4"/>
  <c r="AE130" i="4"/>
  <c r="AD130" i="4"/>
  <c r="AC130" i="4"/>
  <c r="AB130" i="4"/>
  <c r="AI106" i="4"/>
  <c r="AH106" i="4"/>
  <c r="AG106" i="4"/>
  <c r="AF106" i="4"/>
  <c r="AE106" i="4"/>
  <c r="AD106" i="4"/>
  <c r="AC106" i="4"/>
  <c r="AB106" i="4"/>
  <c r="AF107" i="4"/>
  <c r="AE107" i="4"/>
  <c r="AD107" i="4"/>
  <c r="AC107" i="4"/>
  <c r="AB107" i="4"/>
  <c r="AI82" i="4"/>
  <c r="AH82" i="4"/>
  <c r="AG82" i="4"/>
  <c r="AF82" i="4"/>
  <c r="AE82" i="4"/>
  <c r="AD82" i="4"/>
  <c r="AC82" i="4"/>
  <c r="AB82" i="4"/>
  <c r="AF83" i="4"/>
  <c r="AE83" i="4"/>
  <c r="AD83" i="4"/>
  <c r="AC83" i="4"/>
  <c r="AB83" i="4"/>
  <c r="AI59" i="4"/>
  <c r="AH59" i="4"/>
  <c r="AG59" i="4"/>
  <c r="AF59" i="4"/>
  <c r="AE59" i="4"/>
  <c r="AD59" i="4"/>
  <c r="AC59" i="4"/>
  <c r="AB59" i="4"/>
  <c r="AB60" i="4"/>
  <c r="AI34" i="4"/>
  <c r="AH34" i="4"/>
  <c r="AG34" i="4"/>
  <c r="AF34" i="4"/>
  <c r="AE34" i="4"/>
  <c r="AD34" i="4"/>
  <c r="AC34" i="4"/>
  <c r="AB34" i="4"/>
  <c r="AB35" i="4"/>
  <c r="AI10" i="4"/>
  <c r="AH10" i="4"/>
  <c r="AG10" i="4"/>
  <c r="AF10" i="4"/>
  <c r="AE10" i="4"/>
  <c r="AD10" i="4"/>
  <c r="AC10" i="4"/>
  <c r="AB10" i="4"/>
  <c r="W260" i="4"/>
  <c r="AB11" i="4"/>
  <c r="AS137" i="3"/>
  <c r="AR137" i="3"/>
  <c r="AQ137" i="3"/>
  <c r="AP137" i="3"/>
  <c r="AO137" i="3"/>
  <c r="AN137" i="3"/>
  <c r="AM137" i="3"/>
  <c r="AL137" i="3"/>
  <c r="AP138" i="3"/>
  <c r="AO138" i="3"/>
  <c r="AN138" i="3"/>
  <c r="AM138" i="3"/>
  <c r="AL138" i="3"/>
  <c r="AS112" i="3"/>
  <c r="AR112" i="3"/>
  <c r="AQ112" i="3"/>
  <c r="AP112" i="3"/>
  <c r="AO112" i="3"/>
  <c r="AN112" i="3"/>
  <c r="AM112" i="3"/>
  <c r="AL112" i="3"/>
  <c r="AP113" i="3"/>
  <c r="AO113" i="3"/>
  <c r="AN113" i="3"/>
  <c r="AM113" i="3"/>
  <c r="AL113" i="3"/>
  <c r="AS87" i="3"/>
  <c r="AR87" i="3"/>
  <c r="AQ87" i="3"/>
  <c r="AP87" i="3"/>
  <c r="AO87" i="3"/>
  <c r="AN87" i="3"/>
  <c r="AM87" i="3"/>
  <c r="AL87" i="3"/>
  <c r="AP88" i="3"/>
  <c r="AO88" i="3"/>
  <c r="AN88" i="3"/>
  <c r="AM88" i="3"/>
  <c r="AL88" i="3"/>
  <c r="AS61" i="3"/>
  <c r="AR61" i="3"/>
  <c r="AQ61" i="3"/>
  <c r="AP61" i="3"/>
  <c r="AO61" i="3"/>
  <c r="AN61" i="3"/>
  <c r="AM61" i="3"/>
  <c r="AL61" i="3"/>
  <c r="AL62" i="3"/>
  <c r="AL57" i="3"/>
  <c r="AS35" i="3"/>
  <c r="AR35" i="3"/>
  <c r="AQ35" i="3"/>
  <c r="AP35" i="3"/>
  <c r="AO35" i="3"/>
  <c r="AN35" i="3"/>
  <c r="AM35" i="3"/>
  <c r="AL35" i="3"/>
  <c r="AL36" i="3"/>
  <c r="AL31" i="3"/>
  <c r="AP8" i="5"/>
  <c r="AO8" i="5"/>
  <c r="AN8" i="5"/>
  <c r="AM8" i="5"/>
  <c r="AL8" i="5"/>
  <c r="AK8" i="5"/>
  <c r="AJ8" i="5"/>
  <c r="AI8" i="5"/>
  <c r="AL12" i="3"/>
  <c r="AP7" i="5"/>
  <c r="AO7" i="5"/>
  <c r="AN7" i="5"/>
  <c r="AM7" i="5"/>
  <c r="AL7" i="5"/>
  <c r="AK7" i="5"/>
  <c r="AJ7" i="5"/>
  <c r="AI7" i="5"/>
  <c r="AS12" i="3" l="1"/>
  <c r="AR12" i="3"/>
  <c r="AQ12" i="3"/>
  <c r="AP12" i="3"/>
  <c r="AO12" i="3"/>
  <c r="AN12" i="3"/>
  <c r="AM12" i="3"/>
  <c r="AL13" i="3" l="1"/>
  <c r="AL8" i="3"/>
  <c r="X73" i="4"/>
  <c r="V73" i="4"/>
  <c r="S73" i="4"/>
  <c r="R73" i="4"/>
  <c r="Q73" i="4"/>
  <c r="X72" i="4"/>
  <c r="W72" i="4"/>
  <c r="V72" i="4"/>
  <c r="T72" i="4"/>
  <c r="S72" i="4"/>
  <c r="Q72" i="4"/>
  <c r="X130" i="4"/>
  <c r="V130" i="4"/>
  <c r="T130" i="4"/>
  <c r="S130" i="4"/>
  <c r="R130" i="4"/>
  <c r="Q130" i="4"/>
  <c r="X129" i="4"/>
  <c r="W129" i="4"/>
  <c r="V129" i="4"/>
  <c r="T129" i="4"/>
  <c r="S129" i="4"/>
  <c r="R129" i="4"/>
  <c r="Q129" i="4"/>
  <c r="X128" i="4"/>
  <c r="W128" i="4"/>
  <c r="V128" i="4"/>
  <c r="U128" i="4"/>
  <c r="T128" i="4"/>
  <c r="S128" i="4"/>
  <c r="R128" i="4"/>
  <c r="Q128" i="4"/>
  <c r="X127" i="4"/>
  <c r="V127" i="4"/>
  <c r="T127" i="4"/>
  <c r="S127" i="4"/>
  <c r="R127" i="4"/>
  <c r="Q127" i="4"/>
  <c r="X126" i="4"/>
  <c r="V126" i="4"/>
  <c r="T126" i="4"/>
  <c r="S126" i="4"/>
  <c r="Q126" i="4"/>
  <c r="X416" i="4"/>
  <c r="V416" i="4"/>
  <c r="T416" i="4"/>
  <c r="S416" i="4"/>
  <c r="R416" i="4"/>
  <c r="Q416" i="4"/>
  <c r="X250" i="4"/>
  <c r="W250" i="4"/>
  <c r="V250" i="4"/>
  <c r="U250" i="4"/>
  <c r="T250" i="4"/>
  <c r="S250" i="4"/>
  <c r="R250" i="4"/>
  <c r="Q250" i="4"/>
  <c r="X183" i="4"/>
  <c r="V183" i="4"/>
  <c r="U183" i="4"/>
  <c r="T183" i="4"/>
  <c r="S183" i="4"/>
  <c r="R183" i="4"/>
  <c r="Q183" i="4"/>
  <c r="X182" i="4"/>
  <c r="W182" i="4"/>
  <c r="V182" i="4"/>
  <c r="U182" i="4"/>
  <c r="T182" i="4"/>
  <c r="S182" i="4"/>
  <c r="R182" i="4"/>
  <c r="Q182" i="4"/>
  <c r="X351" i="4"/>
  <c r="W351" i="4"/>
  <c r="V351" i="4"/>
  <c r="U351" i="4"/>
  <c r="T351" i="4"/>
  <c r="S351" i="4"/>
  <c r="R351" i="4"/>
  <c r="Q351" i="4"/>
  <c r="X350" i="4"/>
  <c r="W350" i="4"/>
  <c r="V350" i="4"/>
  <c r="U350" i="4"/>
  <c r="T350" i="4"/>
  <c r="S350" i="4"/>
  <c r="R350" i="4"/>
  <c r="Q350" i="4"/>
  <c r="X249" i="4"/>
  <c r="W249" i="4"/>
  <c r="V249" i="4"/>
  <c r="U249" i="4"/>
  <c r="T249" i="4"/>
  <c r="S249" i="4"/>
  <c r="R249" i="4"/>
  <c r="Q249" i="4"/>
  <c r="X125" i="4"/>
  <c r="W125" i="4"/>
  <c r="V125" i="4"/>
  <c r="U125" i="4"/>
  <c r="T125" i="4"/>
  <c r="S125" i="4"/>
  <c r="R125" i="4"/>
  <c r="Q125" i="4"/>
  <c r="X71" i="4"/>
  <c r="W71" i="4"/>
  <c r="V71" i="4"/>
  <c r="U71" i="4"/>
  <c r="T71" i="4"/>
  <c r="S71" i="4"/>
  <c r="R71" i="4"/>
  <c r="Q71" i="4"/>
  <c r="X248" i="4"/>
  <c r="W248" i="4"/>
  <c r="V248" i="4"/>
  <c r="U248" i="4"/>
  <c r="T248" i="4"/>
  <c r="S248" i="4"/>
  <c r="R248" i="4"/>
  <c r="Q248" i="4"/>
  <c r="X124" i="4"/>
  <c r="W124" i="4"/>
  <c r="V124" i="4"/>
  <c r="T124" i="4"/>
  <c r="S124" i="4"/>
  <c r="R124" i="4"/>
  <c r="Q124" i="4"/>
  <c r="X181" i="4"/>
  <c r="W181" i="4"/>
  <c r="V181" i="4"/>
  <c r="U181" i="4"/>
  <c r="T181" i="4"/>
  <c r="R181" i="4"/>
  <c r="Q181" i="4"/>
  <c r="X180" i="4"/>
  <c r="W180" i="4"/>
  <c r="V180" i="4"/>
  <c r="U180" i="4"/>
  <c r="T180" i="4"/>
  <c r="S180" i="4"/>
  <c r="R180" i="4"/>
  <c r="Q180" i="4"/>
  <c r="X247" i="4"/>
  <c r="W247" i="4"/>
  <c r="V247" i="4"/>
  <c r="U247" i="4"/>
  <c r="T247" i="4"/>
  <c r="S247" i="4"/>
  <c r="R247" i="4"/>
  <c r="Q247" i="4"/>
  <c r="X246" i="4"/>
  <c r="W246" i="4"/>
  <c r="V246" i="4"/>
  <c r="U246" i="4"/>
  <c r="T246" i="4"/>
  <c r="S246" i="4"/>
  <c r="R246" i="4"/>
  <c r="Q246" i="4"/>
  <c r="X245" i="4"/>
  <c r="W245" i="4"/>
  <c r="V245" i="4"/>
  <c r="U245" i="4"/>
  <c r="T245" i="4"/>
  <c r="S245" i="4"/>
  <c r="R245" i="4"/>
  <c r="Q245" i="4"/>
  <c r="X244" i="4"/>
  <c r="V244" i="4"/>
  <c r="U244" i="4"/>
  <c r="T244" i="4"/>
  <c r="S244" i="4"/>
  <c r="R244" i="4"/>
  <c r="Q244" i="4"/>
  <c r="X243" i="4"/>
  <c r="W243" i="4"/>
  <c r="V243" i="4"/>
  <c r="U243" i="4"/>
  <c r="T243" i="4"/>
  <c r="S243" i="4"/>
  <c r="R243" i="4"/>
  <c r="Q243" i="4"/>
  <c r="X123" i="4"/>
  <c r="W123" i="4"/>
  <c r="V123" i="4"/>
  <c r="U123" i="4"/>
  <c r="T123" i="4"/>
  <c r="S123" i="4"/>
  <c r="R123" i="4"/>
  <c r="Q123" i="4"/>
  <c r="X122" i="4"/>
  <c r="W122" i="4"/>
  <c r="V122" i="4"/>
  <c r="U122" i="4"/>
  <c r="T122" i="4"/>
  <c r="S122" i="4"/>
  <c r="R122" i="4"/>
  <c r="Q122" i="4"/>
  <c r="X70" i="4"/>
  <c r="W70" i="4"/>
  <c r="V70" i="4"/>
  <c r="U70" i="4"/>
  <c r="T70" i="4"/>
  <c r="S70" i="4"/>
  <c r="R70" i="4"/>
  <c r="Q70" i="4"/>
  <c r="X69" i="4"/>
  <c r="V69" i="4"/>
  <c r="U69" i="4"/>
  <c r="S69" i="4"/>
  <c r="Q69" i="4"/>
  <c r="X68" i="4"/>
  <c r="W68" i="4"/>
  <c r="V68" i="4"/>
  <c r="U68" i="4"/>
  <c r="T68" i="4"/>
  <c r="S68" i="4"/>
  <c r="R68" i="4"/>
  <c r="Q68" i="4"/>
  <c r="X67" i="4"/>
  <c r="W67" i="4"/>
  <c r="V67" i="4"/>
  <c r="U67" i="4"/>
  <c r="T67" i="4"/>
  <c r="S67" i="4"/>
  <c r="R67" i="4"/>
  <c r="Q67" i="4"/>
  <c r="V66" i="4"/>
  <c r="X121" i="4"/>
  <c r="W121" i="4"/>
  <c r="V121" i="4"/>
  <c r="U121" i="4"/>
  <c r="T121" i="4"/>
  <c r="S121" i="4"/>
  <c r="R121" i="4"/>
  <c r="Q121" i="4"/>
  <c r="X120" i="4"/>
  <c r="W120" i="4"/>
  <c r="V120" i="4"/>
  <c r="U120" i="4"/>
  <c r="T120" i="4"/>
  <c r="S120" i="4"/>
  <c r="R120" i="4"/>
  <c r="Q120" i="4"/>
  <c r="X119" i="4"/>
  <c r="W119" i="4"/>
  <c r="V119" i="4"/>
  <c r="U119" i="4"/>
  <c r="T119" i="4"/>
  <c r="S119" i="4"/>
  <c r="R119" i="4"/>
  <c r="Q119" i="4"/>
  <c r="X118" i="4"/>
  <c r="W118" i="4"/>
  <c r="V118" i="4"/>
  <c r="U118" i="4"/>
  <c r="T118" i="4"/>
  <c r="S118" i="4"/>
  <c r="R118" i="4"/>
  <c r="Q118" i="4"/>
  <c r="X117" i="4"/>
  <c r="W117" i="4"/>
  <c r="V117" i="4"/>
  <c r="U117" i="4"/>
  <c r="T117" i="4"/>
  <c r="S117" i="4"/>
  <c r="R117" i="4"/>
  <c r="Q117" i="4"/>
  <c r="X242" i="4"/>
  <c r="W242" i="4"/>
  <c r="V242" i="4"/>
  <c r="U242" i="4"/>
  <c r="T242" i="4"/>
  <c r="S242" i="4"/>
  <c r="R242" i="4"/>
  <c r="Q242" i="4"/>
  <c r="X241" i="4"/>
  <c r="W241" i="4"/>
  <c r="V241" i="4"/>
  <c r="U241" i="4"/>
  <c r="T241" i="4"/>
  <c r="S241" i="4"/>
  <c r="R241" i="4"/>
  <c r="Q241" i="4"/>
  <c r="X349" i="4"/>
  <c r="W349" i="4"/>
  <c r="V349" i="4"/>
  <c r="U349" i="4"/>
  <c r="T349" i="4"/>
  <c r="S349" i="4"/>
  <c r="R349" i="4"/>
  <c r="Q349" i="4"/>
  <c r="X348" i="4"/>
  <c r="W348" i="4"/>
  <c r="V348" i="4"/>
  <c r="U348" i="4"/>
  <c r="T348" i="4"/>
  <c r="S348" i="4"/>
  <c r="R348" i="4"/>
  <c r="Q348" i="4"/>
  <c r="X65" i="4"/>
  <c r="W65" i="4"/>
  <c r="V65" i="4"/>
  <c r="U65" i="4"/>
  <c r="T65" i="4"/>
  <c r="S65" i="4"/>
  <c r="R65" i="4"/>
  <c r="Q65" i="4"/>
  <c r="X179" i="4"/>
  <c r="W179" i="4"/>
  <c r="V179" i="4"/>
  <c r="U179" i="4"/>
  <c r="T179" i="4"/>
  <c r="S179" i="4"/>
  <c r="R179" i="4"/>
  <c r="Q179" i="4"/>
  <c r="X347" i="4"/>
  <c r="W347" i="4"/>
  <c r="V347" i="4"/>
  <c r="U347" i="4"/>
  <c r="T347" i="4"/>
  <c r="S347" i="4"/>
  <c r="R347" i="4"/>
  <c r="Q347" i="4"/>
  <c r="X64" i="4"/>
  <c r="W64" i="4"/>
  <c r="V64" i="4"/>
  <c r="U64" i="4"/>
  <c r="T64" i="4"/>
  <c r="S64" i="4"/>
  <c r="R64" i="4"/>
  <c r="Q64" i="4"/>
  <c r="X178" i="4"/>
  <c r="W178" i="4"/>
  <c r="V178" i="4"/>
  <c r="U178" i="4"/>
  <c r="T178" i="4"/>
  <c r="S178" i="4"/>
  <c r="R178" i="4"/>
  <c r="Q178" i="4"/>
  <c r="X240" i="4"/>
  <c r="V240" i="4"/>
  <c r="U240" i="4"/>
  <c r="T240" i="4"/>
  <c r="S240" i="4"/>
  <c r="R240" i="4"/>
  <c r="Q240" i="4"/>
  <c r="X239" i="4"/>
  <c r="W239" i="4"/>
  <c r="V239" i="4"/>
  <c r="U239" i="4"/>
  <c r="T239" i="4"/>
  <c r="S239" i="4"/>
  <c r="R239" i="4"/>
  <c r="Q239" i="4"/>
  <c r="X238" i="4"/>
  <c r="V238" i="4"/>
  <c r="T238" i="4"/>
  <c r="R238" i="4"/>
  <c r="Q238" i="4"/>
  <c r="X346" i="4"/>
  <c r="W346" i="4"/>
  <c r="V346" i="4"/>
  <c r="U346" i="4"/>
  <c r="T346" i="4"/>
  <c r="S346" i="4"/>
  <c r="R346" i="4"/>
  <c r="Q346" i="4"/>
  <c r="X63" i="4"/>
  <c r="W63" i="4"/>
  <c r="V63" i="4"/>
  <c r="U63" i="4"/>
  <c r="T63" i="4"/>
  <c r="S63" i="4"/>
  <c r="R63" i="4"/>
  <c r="Q63" i="4"/>
  <c r="X116" i="4"/>
  <c r="V116" i="4"/>
  <c r="U116" i="4"/>
  <c r="S116" i="4"/>
  <c r="X115" i="4"/>
  <c r="W115" i="4"/>
  <c r="V115" i="4"/>
  <c r="U115" i="4"/>
  <c r="T115" i="4"/>
  <c r="S115" i="4"/>
  <c r="R115" i="4"/>
  <c r="Q115" i="4"/>
  <c r="X114" i="4"/>
  <c r="W114" i="4"/>
  <c r="V114" i="4"/>
  <c r="U114" i="4"/>
  <c r="T114" i="4"/>
  <c r="S114" i="4"/>
  <c r="R114" i="4"/>
  <c r="Q114" i="4"/>
  <c r="X113" i="4"/>
  <c r="W113" i="4"/>
  <c r="V113" i="4"/>
  <c r="U113" i="4"/>
  <c r="T113" i="4"/>
  <c r="S113" i="4"/>
  <c r="R113" i="4"/>
  <c r="Q113" i="4"/>
  <c r="X112" i="4"/>
  <c r="W112" i="4"/>
  <c r="V112" i="4"/>
  <c r="U112" i="4"/>
  <c r="T112" i="4"/>
  <c r="S112" i="4"/>
  <c r="R112" i="4"/>
  <c r="Q112" i="4"/>
  <c r="X62" i="4"/>
  <c r="V62" i="4"/>
  <c r="U62" i="4"/>
  <c r="T62" i="4"/>
  <c r="S62" i="4"/>
  <c r="R62" i="4"/>
  <c r="Q62" i="4"/>
  <c r="X177" i="4"/>
  <c r="W177" i="4"/>
  <c r="V177" i="4"/>
  <c r="U177" i="4"/>
  <c r="T177" i="4"/>
  <c r="S177" i="4"/>
  <c r="R177" i="4"/>
  <c r="Q177" i="4"/>
  <c r="X345" i="4"/>
  <c r="W345" i="4"/>
  <c r="V345" i="4"/>
  <c r="U345" i="4"/>
  <c r="T345" i="4"/>
  <c r="S345" i="4"/>
  <c r="R345" i="4"/>
  <c r="Q345" i="4"/>
  <c r="X344" i="4"/>
  <c r="W344" i="4"/>
  <c r="V344" i="4"/>
  <c r="U344" i="4"/>
  <c r="T344" i="4"/>
  <c r="S344" i="4"/>
  <c r="R344" i="4"/>
  <c r="Q344" i="4"/>
  <c r="X343" i="4"/>
  <c r="W343" i="4"/>
  <c r="V343" i="4"/>
  <c r="U343" i="4"/>
  <c r="T343" i="4"/>
  <c r="S343" i="4"/>
  <c r="R343" i="4"/>
  <c r="Q343" i="4"/>
  <c r="X61" i="4"/>
  <c r="W61" i="4"/>
  <c r="V61" i="4"/>
  <c r="U61" i="4"/>
  <c r="T61" i="4"/>
  <c r="S61" i="4"/>
  <c r="R61" i="4"/>
  <c r="Q61" i="4"/>
  <c r="X60" i="4"/>
  <c r="W60" i="4"/>
  <c r="V60" i="4"/>
  <c r="U60" i="4"/>
  <c r="T60" i="4"/>
  <c r="S60" i="4"/>
  <c r="R60" i="4"/>
  <c r="Q60" i="4"/>
  <c r="X59" i="4"/>
  <c r="W59" i="4"/>
  <c r="V59" i="4"/>
  <c r="U59" i="4"/>
  <c r="T59" i="4"/>
  <c r="S59" i="4"/>
  <c r="R59" i="4"/>
  <c r="Q59" i="4"/>
  <c r="X176" i="4"/>
  <c r="W176" i="4"/>
  <c r="V176" i="4"/>
  <c r="U176" i="4"/>
  <c r="T176" i="4"/>
  <c r="S176" i="4"/>
  <c r="R176" i="4"/>
  <c r="Q176" i="4"/>
  <c r="X175" i="4"/>
  <c r="W175" i="4"/>
  <c r="V175" i="4"/>
  <c r="U175" i="4"/>
  <c r="T175" i="4"/>
  <c r="S175" i="4"/>
  <c r="R175" i="4"/>
  <c r="Q175" i="4"/>
  <c r="X174" i="4"/>
  <c r="W174" i="4"/>
  <c r="V174" i="4"/>
  <c r="U174" i="4"/>
  <c r="T174" i="4"/>
  <c r="S174" i="4"/>
  <c r="R174" i="4"/>
  <c r="Q174" i="4"/>
  <c r="X173" i="4"/>
  <c r="W173" i="4"/>
  <c r="V173" i="4"/>
  <c r="U173" i="4"/>
  <c r="T173" i="4"/>
  <c r="S173" i="4"/>
  <c r="R173" i="4"/>
  <c r="Q173" i="4"/>
  <c r="X58" i="4"/>
  <c r="V58" i="4"/>
  <c r="S58" i="4"/>
  <c r="X57" i="4"/>
  <c r="W57" i="4"/>
  <c r="V57" i="4"/>
  <c r="U57" i="4"/>
  <c r="T57" i="4"/>
  <c r="S57" i="4"/>
  <c r="R57" i="4"/>
  <c r="Q57" i="4"/>
  <c r="X342" i="4"/>
  <c r="W342" i="4"/>
  <c r="V342" i="4"/>
  <c r="U342" i="4"/>
  <c r="T342" i="4"/>
  <c r="S342" i="4"/>
  <c r="R342" i="4"/>
  <c r="Q342" i="4"/>
  <c r="X341" i="4"/>
  <c r="W341" i="4"/>
  <c r="V341" i="4"/>
  <c r="U341" i="4"/>
  <c r="T341" i="4"/>
  <c r="S341" i="4"/>
  <c r="R341" i="4"/>
  <c r="Q341" i="4"/>
  <c r="X340" i="4"/>
  <c r="W340" i="4"/>
  <c r="V340" i="4"/>
  <c r="U340" i="4"/>
  <c r="T340" i="4"/>
  <c r="S340" i="4"/>
  <c r="R340" i="4"/>
  <c r="Q340" i="4"/>
  <c r="X172" i="4"/>
  <c r="W172" i="4"/>
  <c r="V172" i="4"/>
  <c r="T172" i="4"/>
  <c r="S172" i="4"/>
  <c r="R172" i="4"/>
  <c r="Q172" i="4"/>
  <c r="X56" i="4"/>
  <c r="W56" i="4"/>
  <c r="V56" i="4"/>
  <c r="U56" i="4"/>
  <c r="T56" i="4"/>
  <c r="S56" i="4"/>
  <c r="R56" i="4"/>
  <c r="Q56" i="4"/>
  <c r="X55" i="4"/>
  <c r="W55" i="4"/>
  <c r="V55" i="4"/>
  <c r="U55" i="4"/>
  <c r="T55" i="4"/>
  <c r="S55" i="4"/>
  <c r="R55" i="4"/>
  <c r="Q55" i="4"/>
  <c r="X54" i="4"/>
  <c r="W54" i="4"/>
  <c r="V54" i="4"/>
  <c r="U54" i="4"/>
  <c r="T54" i="4"/>
  <c r="S54" i="4"/>
  <c r="R54" i="4"/>
  <c r="Q54" i="4"/>
  <c r="X53" i="4"/>
  <c r="W53" i="4"/>
  <c r="V53" i="4"/>
  <c r="U53" i="4"/>
  <c r="T53" i="4"/>
  <c r="S53" i="4"/>
  <c r="R53" i="4"/>
  <c r="Q53" i="4"/>
  <c r="X111" i="4"/>
  <c r="W111" i="4"/>
  <c r="V111" i="4"/>
  <c r="U111" i="4"/>
  <c r="T111" i="4"/>
  <c r="S111" i="4"/>
  <c r="R111" i="4"/>
  <c r="Q111" i="4"/>
  <c r="X110" i="4"/>
  <c r="W110" i="4"/>
  <c r="V110" i="4"/>
  <c r="U110" i="4"/>
  <c r="T110" i="4"/>
  <c r="S110" i="4"/>
  <c r="R110" i="4"/>
  <c r="Q110" i="4"/>
  <c r="X339" i="4"/>
  <c r="W339" i="4"/>
  <c r="V339" i="4"/>
  <c r="U339" i="4"/>
  <c r="T339" i="4"/>
  <c r="S339" i="4"/>
  <c r="R339" i="4"/>
  <c r="Q339" i="4"/>
  <c r="X338" i="4"/>
  <c r="W338" i="4"/>
  <c r="V338" i="4"/>
  <c r="U338" i="4"/>
  <c r="T338" i="4"/>
  <c r="S338" i="4"/>
  <c r="R338" i="4"/>
  <c r="Q338" i="4"/>
  <c r="X337" i="4"/>
  <c r="W337" i="4"/>
  <c r="V337" i="4"/>
  <c r="U337" i="4"/>
  <c r="T337" i="4"/>
  <c r="S337" i="4"/>
  <c r="R337" i="4"/>
  <c r="Q337" i="4"/>
  <c r="X237" i="4"/>
  <c r="W237" i="4"/>
  <c r="V237" i="4"/>
  <c r="U237" i="4"/>
  <c r="T237" i="4"/>
  <c r="S237" i="4"/>
  <c r="R237" i="4"/>
  <c r="Q237" i="4"/>
  <c r="X236" i="4"/>
  <c r="W236" i="4"/>
  <c r="V236" i="4"/>
  <c r="U236" i="4"/>
  <c r="T236" i="4"/>
  <c r="S236" i="4"/>
  <c r="R236" i="4"/>
  <c r="Q236" i="4"/>
  <c r="X235" i="4"/>
  <c r="W235" i="4"/>
  <c r="V235" i="4"/>
  <c r="U235" i="4"/>
  <c r="T235" i="4"/>
  <c r="S235" i="4"/>
  <c r="R235" i="4"/>
  <c r="Q235" i="4"/>
  <c r="X234" i="4"/>
  <c r="W234" i="4"/>
  <c r="V234" i="4"/>
  <c r="U234" i="4"/>
  <c r="T234" i="4"/>
  <c r="S234" i="4"/>
  <c r="R234" i="4"/>
  <c r="Q234" i="4"/>
  <c r="X171" i="4"/>
  <c r="W171" i="4"/>
  <c r="V171" i="4"/>
  <c r="U171" i="4"/>
  <c r="T171" i="4"/>
  <c r="S171" i="4"/>
  <c r="R171" i="4"/>
  <c r="Q171" i="4"/>
  <c r="X415" i="4"/>
  <c r="W415" i="4"/>
  <c r="V415" i="4"/>
  <c r="U415" i="4"/>
  <c r="T415" i="4"/>
  <c r="S415" i="4"/>
  <c r="R415" i="4"/>
  <c r="Q415" i="4"/>
  <c r="X414" i="4"/>
  <c r="W414" i="4"/>
  <c r="V414" i="4"/>
  <c r="U414" i="4"/>
  <c r="T414" i="4"/>
  <c r="S414" i="4"/>
  <c r="R414" i="4"/>
  <c r="Q414" i="4"/>
  <c r="X413" i="4"/>
  <c r="W413" i="4"/>
  <c r="V413" i="4"/>
  <c r="U413" i="4"/>
  <c r="T413" i="4"/>
  <c r="S413" i="4"/>
  <c r="R413" i="4"/>
  <c r="Q413" i="4"/>
  <c r="X412" i="4"/>
  <c r="W412" i="4"/>
  <c r="V412" i="4"/>
  <c r="U412" i="4"/>
  <c r="T412" i="4"/>
  <c r="S412" i="4"/>
  <c r="R412" i="4"/>
  <c r="Q412" i="4"/>
  <c r="X52" i="4"/>
  <c r="V52" i="4"/>
  <c r="X51" i="4"/>
  <c r="W51" i="4"/>
  <c r="V51" i="4"/>
  <c r="U51" i="4"/>
  <c r="T51" i="4"/>
  <c r="S51" i="4"/>
  <c r="R51" i="4"/>
  <c r="Q51" i="4"/>
  <c r="X50" i="4"/>
  <c r="W50" i="4"/>
  <c r="V50" i="4"/>
  <c r="U50" i="4"/>
  <c r="T50" i="4"/>
  <c r="S50" i="4"/>
  <c r="R50" i="4"/>
  <c r="Q50" i="4"/>
  <c r="X49" i="4"/>
  <c r="W49" i="4"/>
  <c r="V49" i="4"/>
  <c r="U49" i="4"/>
  <c r="T49" i="4"/>
  <c r="S49" i="4"/>
  <c r="R49" i="4"/>
  <c r="Q49" i="4"/>
  <c r="X109" i="4"/>
  <c r="W109" i="4"/>
  <c r="V109" i="4"/>
  <c r="U109" i="4"/>
  <c r="T109" i="4"/>
  <c r="S109" i="4"/>
  <c r="R109" i="4"/>
  <c r="Q109" i="4"/>
  <c r="X108" i="4"/>
  <c r="W108" i="4"/>
  <c r="V108" i="4"/>
  <c r="U108" i="4"/>
  <c r="T108" i="4"/>
  <c r="S108" i="4"/>
  <c r="R108" i="4"/>
  <c r="Q108" i="4"/>
  <c r="X107" i="4"/>
  <c r="W107" i="4"/>
  <c r="V107" i="4"/>
  <c r="U107" i="4"/>
  <c r="T107" i="4"/>
  <c r="S107" i="4"/>
  <c r="R107" i="4"/>
  <c r="Q107" i="4"/>
  <c r="X336" i="4"/>
  <c r="W336" i="4"/>
  <c r="V336" i="4"/>
  <c r="U336" i="4"/>
  <c r="T336" i="4"/>
  <c r="S336" i="4"/>
  <c r="R336" i="4"/>
  <c r="Q336" i="4"/>
  <c r="X233" i="4"/>
  <c r="V233" i="4"/>
  <c r="Q233" i="4"/>
  <c r="X170" i="4"/>
  <c r="W170" i="4"/>
  <c r="V170" i="4"/>
  <c r="U170" i="4"/>
  <c r="T170" i="4"/>
  <c r="S170" i="4"/>
  <c r="R170" i="4"/>
  <c r="Q170" i="4"/>
  <c r="X169" i="4"/>
  <c r="W169" i="4"/>
  <c r="V169" i="4"/>
  <c r="U169" i="4"/>
  <c r="T169" i="4"/>
  <c r="S169" i="4"/>
  <c r="R169" i="4"/>
  <c r="Q169" i="4"/>
  <c r="X411" i="4"/>
  <c r="W411" i="4"/>
  <c r="V411" i="4"/>
  <c r="U411" i="4"/>
  <c r="T411" i="4"/>
  <c r="S411" i="4"/>
  <c r="R411" i="4"/>
  <c r="Q411" i="4"/>
  <c r="X410" i="4"/>
  <c r="Q410" i="4"/>
  <c r="X409" i="4"/>
  <c r="V409" i="4"/>
  <c r="T409" i="4"/>
  <c r="Q409" i="4"/>
  <c r="X408" i="4"/>
  <c r="W408" i="4"/>
  <c r="V408" i="4"/>
  <c r="U408" i="4"/>
  <c r="T408" i="4"/>
  <c r="S408" i="4"/>
  <c r="R408" i="4"/>
  <c r="Q408" i="4"/>
  <c r="X48" i="4"/>
  <c r="W48" i="4"/>
  <c r="V48" i="4"/>
  <c r="U48" i="4"/>
  <c r="T48" i="4"/>
  <c r="S48" i="4"/>
  <c r="R48" i="4"/>
  <c r="Q48" i="4"/>
  <c r="X47" i="4"/>
  <c r="V47" i="4"/>
  <c r="T47" i="4"/>
  <c r="S47" i="4"/>
  <c r="R47" i="4"/>
  <c r="Q47" i="4"/>
  <c r="X232" i="4"/>
  <c r="W232" i="4"/>
  <c r="V232" i="4"/>
  <c r="U232" i="4"/>
  <c r="T232" i="4"/>
  <c r="S232" i="4"/>
  <c r="R232" i="4"/>
  <c r="Q232" i="4"/>
  <c r="X231" i="4"/>
  <c r="W231" i="4"/>
  <c r="V231" i="4"/>
  <c r="U231" i="4"/>
  <c r="T231" i="4"/>
  <c r="S231" i="4"/>
  <c r="R231" i="4"/>
  <c r="Q231" i="4"/>
  <c r="X168" i="4"/>
  <c r="V168" i="4"/>
  <c r="T168" i="4"/>
  <c r="S168" i="4"/>
  <c r="R168" i="4"/>
  <c r="Q168" i="4"/>
  <c r="X167" i="4"/>
  <c r="W167" i="4"/>
  <c r="V167" i="4"/>
  <c r="U167" i="4"/>
  <c r="T167" i="4"/>
  <c r="S167" i="4"/>
  <c r="R167" i="4"/>
  <c r="Q167" i="4"/>
  <c r="X166" i="4"/>
  <c r="V166" i="4"/>
  <c r="T166" i="4"/>
  <c r="S166" i="4"/>
  <c r="R166" i="4"/>
  <c r="Q166" i="4"/>
  <c r="X407" i="4"/>
  <c r="W407" i="4"/>
  <c r="V407" i="4"/>
  <c r="U407" i="4"/>
  <c r="T407" i="4"/>
  <c r="R407" i="4"/>
  <c r="Q407" i="4"/>
  <c r="X406" i="4"/>
  <c r="W406" i="4"/>
  <c r="V406" i="4"/>
  <c r="U406" i="4"/>
  <c r="T406" i="4"/>
  <c r="S406" i="4"/>
  <c r="R406" i="4"/>
  <c r="Q406" i="4"/>
  <c r="X405" i="4"/>
  <c r="W405" i="4"/>
  <c r="V405" i="4"/>
  <c r="U405" i="4"/>
  <c r="T405" i="4"/>
  <c r="S405" i="4"/>
  <c r="R405" i="4"/>
  <c r="Q405" i="4"/>
  <c r="X106" i="4"/>
  <c r="W106" i="4"/>
  <c r="V106" i="4"/>
  <c r="U106" i="4"/>
  <c r="T106" i="4"/>
  <c r="S106" i="4"/>
  <c r="R106" i="4"/>
  <c r="Q106" i="4"/>
  <c r="X105" i="4"/>
  <c r="W105" i="4"/>
  <c r="V105" i="4"/>
  <c r="U105" i="4"/>
  <c r="T105" i="4"/>
  <c r="S105" i="4"/>
  <c r="R105" i="4"/>
  <c r="Q105" i="4"/>
  <c r="X104" i="4"/>
  <c r="W104" i="4"/>
  <c r="V104" i="4"/>
  <c r="U104" i="4"/>
  <c r="T104" i="4"/>
  <c r="S104" i="4"/>
  <c r="R104" i="4"/>
  <c r="Q104" i="4"/>
  <c r="X335" i="4"/>
  <c r="W335" i="4"/>
  <c r="V335" i="4"/>
  <c r="U335" i="4"/>
  <c r="T335" i="4"/>
  <c r="S335" i="4"/>
  <c r="R335" i="4"/>
  <c r="Q335" i="4"/>
  <c r="X334" i="4"/>
  <c r="W334" i="4"/>
  <c r="V334" i="4"/>
  <c r="U334" i="4"/>
  <c r="T334" i="4"/>
  <c r="S334" i="4"/>
  <c r="R334" i="4"/>
  <c r="Q334" i="4"/>
  <c r="X333" i="4"/>
  <c r="W333" i="4"/>
  <c r="V333" i="4"/>
  <c r="U333" i="4"/>
  <c r="T333" i="4"/>
  <c r="S333" i="4"/>
  <c r="R333" i="4"/>
  <c r="Q333" i="4"/>
  <c r="X230" i="4"/>
  <c r="W230" i="4"/>
  <c r="V230" i="4"/>
  <c r="U230" i="4"/>
  <c r="T230" i="4"/>
  <c r="S230" i="4"/>
  <c r="R230" i="4"/>
  <c r="Q230" i="4"/>
  <c r="X404" i="4"/>
  <c r="W404" i="4"/>
  <c r="V404" i="4"/>
  <c r="U404" i="4"/>
  <c r="T404" i="4"/>
  <c r="S404" i="4"/>
  <c r="R404" i="4"/>
  <c r="Q404" i="4"/>
  <c r="X46" i="4"/>
  <c r="W46" i="4"/>
  <c r="V46" i="4"/>
  <c r="T46" i="4"/>
  <c r="S46" i="4"/>
  <c r="R46" i="4"/>
  <c r="Q46" i="4"/>
  <c r="X103" i="4"/>
  <c r="W103" i="4"/>
  <c r="V103" i="4"/>
  <c r="U103" i="4"/>
  <c r="T103" i="4"/>
  <c r="S103" i="4"/>
  <c r="R103" i="4"/>
  <c r="Q103" i="4"/>
  <c r="X332" i="4"/>
  <c r="W332" i="4"/>
  <c r="V332" i="4"/>
  <c r="U332" i="4"/>
  <c r="T332" i="4"/>
  <c r="S332" i="4"/>
  <c r="R332" i="4"/>
  <c r="Q332" i="4"/>
  <c r="X331" i="4"/>
  <c r="R331" i="4"/>
  <c r="Q331" i="4"/>
  <c r="X229" i="4"/>
  <c r="W229" i="4"/>
  <c r="V229" i="4"/>
  <c r="U229" i="4"/>
  <c r="T229" i="4"/>
  <c r="S229" i="4"/>
  <c r="R229" i="4"/>
  <c r="Q229" i="4"/>
  <c r="X228" i="4"/>
  <c r="W228" i="4"/>
  <c r="V228" i="4"/>
  <c r="U228" i="4"/>
  <c r="T228" i="4"/>
  <c r="S228" i="4"/>
  <c r="R228" i="4"/>
  <c r="Q228" i="4"/>
  <c r="X403" i="4"/>
  <c r="V403" i="4"/>
  <c r="R403" i="4"/>
  <c r="Q403" i="4"/>
  <c r="X330" i="4"/>
  <c r="W330" i="4"/>
  <c r="V330" i="4"/>
  <c r="U330" i="4"/>
  <c r="T330" i="4"/>
  <c r="S330" i="4"/>
  <c r="R330" i="4"/>
  <c r="Q330" i="4"/>
  <c r="X329" i="4"/>
  <c r="W329" i="4"/>
  <c r="V329" i="4"/>
  <c r="U329" i="4"/>
  <c r="T329" i="4"/>
  <c r="S329" i="4"/>
  <c r="R329" i="4"/>
  <c r="Q329" i="4"/>
  <c r="X328" i="4"/>
  <c r="W328" i="4"/>
  <c r="V328" i="4"/>
  <c r="U328" i="4"/>
  <c r="T328" i="4"/>
  <c r="S328" i="4"/>
  <c r="R328" i="4"/>
  <c r="Q328" i="4"/>
  <c r="X327" i="4"/>
  <c r="W327" i="4"/>
  <c r="V327" i="4"/>
  <c r="U327" i="4"/>
  <c r="T327" i="4"/>
  <c r="S327" i="4"/>
  <c r="R327" i="4"/>
  <c r="Q327" i="4"/>
  <c r="X326" i="4"/>
  <c r="V326" i="4"/>
  <c r="U326" i="4"/>
  <c r="T326" i="4"/>
  <c r="S326" i="4"/>
  <c r="Q326" i="4"/>
  <c r="V325" i="4"/>
  <c r="Q325" i="4"/>
  <c r="V45" i="4"/>
  <c r="T45" i="4"/>
  <c r="Q45" i="4"/>
  <c r="X44" i="4"/>
  <c r="V44" i="4"/>
  <c r="R44" i="4"/>
  <c r="Q44" i="4"/>
  <c r="X43" i="4"/>
  <c r="W43" i="4"/>
  <c r="V43" i="4"/>
  <c r="U43" i="4"/>
  <c r="T43" i="4"/>
  <c r="S43" i="4"/>
  <c r="R43" i="4"/>
  <c r="Q43" i="4"/>
  <c r="X42" i="4"/>
  <c r="W42" i="4"/>
  <c r="V42" i="4"/>
  <c r="U42" i="4"/>
  <c r="T42" i="4"/>
  <c r="S42" i="4"/>
  <c r="R42" i="4"/>
  <c r="Q42" i="4"/>
  <c r="X165" i="4"/>
  <c r="W165" i="4"/>
  <c r="V165" i="4"/>
  <c r="U165" i="4"/>
  <c r="T165" i="4"/>
  <c r="S165" i="4"/>
  <c r="R165" i="4"/>
  <c r="Q165" i="4"/>
  <c r="X402" i="4"/>
  <c r="W402" i="4"/>
  <c r="V402" i="4"/>
  <c r="U402" i="4"/>
  <c r="T402" i="4"/>
  <c r="S402" i="4"/>
  <c r="R402" i="4"/>
  <c r="Q402" i="4"/>
  <c r="X401" i="4"/>
  <c r="W401" i="4"/>
  <c r="V401" i="4"/>
  <c r="U401" i="4"/>
  <c r="T401" i="4"/>
  <c r="S401" i="4"/>
  <c r="R401" i="4"/>
  <c r="Q401" i="4"/>
  <c r="X400" i="4"/>
  <c r="W400" i="4"/>
  <c r="V400" i="4"/>
  <c r="U400" i="4"/>
  <c r="T400" i="4"/>
  <c r="S400" i="4"/>
  <c r="R400" i="4"/>
  <c r="Q400" i="4"/>
  <c r="X399" i="4"/>
  <c r="W399" i="4"/>
  <c r="V399" i="4"/>
  <c r="U399" i="4"/>
  <c r="T399" i="4"/>
  <c r="S399" i="4"/>
  <c r="R399" i="4"/>
  <c r="Q399" i="4"/>
  <c r="X398" i="4"/>
  <c r="W398" i="4"/>
  <c r="V398" i="4"/>
  <c r="U398" i="4"/>
  <c r="T398" i="4"/>
  <c r="S398" i="4"/>
  <c r="R398" i="4"/>
  <c r="Q398" i="4"/>
  <c r="X397" i="4"/>
  <c r="V397" i="4"/>
  <c r="Q397" i="4"/>
  <c r="X226" i="4"/>
  <c r="V226" i="4"/>
  <c r="U226" i="4"/>
  <c r="T226" i="4"/>
  <c r="S226" i="4"/>
  <c r="R226" i="4"/>
  <c r="Q226" i="4"/>
  <c r="X225" i="4"/>
  <c r="W225" i="4"/>
  <c r="V225" i="4"/>
  <c r="U225" i="4"/>
  <c r="T225" i="4"/>
  <c r="S225" i="4"/>
  <c r="R225" i="4"/>
  <c r="Q225" i="4"/>
  <c r="X324" i="4"/>
  <c r="W324" i="4"/>
  <c r="V324" i="4"/>
  <c r="U324" i="4"/>
  <c r="T324" i="4"/>
  <c r="S324" i="4"/>
  <c r="R324" i="4"/>
  <c r="Q324" i="4"/>
  <c r="X323" i="4"/>
  <c r="W323" i="4"/>
  <c r="V323" i="4"/>
  <c r="U323" i="4"/>
  <c r="T323" i="4"/>
  <c r="S323" i="4"/>
  <c r="R323" i="4"/>
  <c r="Q323" i="4"/>
  <c r="X164" i="4"/>
  <c r="W164" i="4"/>
  <c r="V164" i="4"/>
  <c r="U164" i="4"/>
  <c r="T164" i="4"/>
  <c r="S164" i="4"/>
  <c r="R164" i="4"/>
  <c r="Q164" i="4"/>
  <c r="X163" i="4"/>
  <c r="W163" i="4"/>
  <c r="V163" i="4"/>
  <c r="U163" i="4"/>
  <c r="T163" i="4"/>
  <c r="S163" i="4"/>
  <c r="R163" i="4"/>
  <c r="Q163" i="4"/>
  <c r="X162" i="4"/>
  <c r="W162" i="4"/>
  <c r="V162" i="4"/>
  <c r="U162" i="4"/>
  <c r="T162" i="4"/>
  <c r="S162" i="4"/>
  <c r="R162" i="4"/>
  <c r="Q162" i="4"/>
  <c r="X396" i="4"/>
  <c r="W396" i="4"/>
  <c r="V396" i="4"/>
  <c r="U396" i="4"/>
  <c r="T396" i="4"/>
  <c r="S396" i="4"/>
  <c r="R396" i="4"/>
  <c r="Q396" i="4"/>
  <c r="X395" i="4"/>
  <c r="W395" i="4"/>
  <c r="V395" i="4"/>
  <c r="U395" i="4"/>
  <c r="T395" i="4"/>
  <c r="S395" i="4"/>
  <c r="R395" i="4"/>
  <c r="Q395" i="4"/>
  <c r="X224" i="4"/>
  <c r="W224" i="4"/>
  <c r="V224" i="4"/>
  <c r="U224" i="4"/>
  <c r="T224" i="4"/>
  <c r="S224" i="4"/>
  <c r="R224" i="4"/>
  <c r="Q224" i="4"/>
  <c r="X394" i="4"/>
  <c r="W394" i="4"/>
  <c r="V394" i="4"/>
  <c r="U394" i="4"/>
  <c r="T394" i="4"/>
  <c r="S394" i="4"/>
  <c r="R394" i="4"/>
  <c r="Q394" i="4"/>
  <c r="X223" i="4"/>
  <c r="W223" i="4"/>
  <c r="V223" i="4"/>
  <c r="U223" i="4"/>
  <c r="T223" i="4"/>
  <c r="S223" i="4"/>
  <c r="R223" i="4"/>
  <c r="Q223" i="4"/>
  <c r="X102" i="4"/>
  <c r="W102" i="4"/>
  <c r="V102" i="4"/>
  <c r="U102" i="4"/>
  <c r="T102" i="4"/>
  <c r="S102" i="4"/>
  <c r="R102" i="4"/>
  <c r="Q102" i="4"/>
  <c r="X322" i="4"/>
  <c r="W322" i="4"/>
  <c r="V322" i="4"/>
  <c r="U322" i="4"/>
  <c r="T322" i="4"/>
  <c r="S322" i="4"/>
  <c r="R322" i="4"/>
  <c r="Q322" i="4"/>
  <c r="X321" i="4"/>
  <c r="W321" i="4"/>
  <c r="V321" i="4"/>
  <c r="U321" i="4"/>
  <c r="T321" i="4"/>
  <c r="S321" i="4"/>
  <c r="R321" i="4"/>
  <c r="Q321" i="4"/>
  <c r="X320" i="4"/>
  <c r="W320" i="4"/>
  <c r="V320" i="4"/>
  <c r="U320" i="4"/>
  <c r="T320" i="4"/>
  <c r="S320" i="4"/>
  <c r="R320" i="4"/>
  <c r="Q320" i="4"/>
  <c r="X319" i="4"/>
  <c r="W319" i="4"/>
  <c r="V319" i="4"/>
  <c r="U319" i="4"/>
  <c r="T319" i="4"/>
  <c r="S319" i="4"/>
  <c r="R319" i="4"/>
  <c r="Q319" i="4"/>
  <c r="X318" i="4"/>
  <c r="W318" i="4"/>
  <c r="V318" i="4"/>
  <c r="U318" i="4"/>
  <c r="T318" i="4"/>
  <c r="S318" i="4"/>
  <c r="R318" i="4"/>
  <c r="Q318" i="4"/>
  <c r="X317" i="4"/>
  <c r="W317" i="4"/>
  <c r="V317" i="4"/>
  <c r="U317" i="4"/>
  <c r="T317" i="4"/>
  <c r="S317" i="4"/>
  <c r="R317" i="4"/>
  <c r="Q317" i="4"/>
  <c r="X316" i="4"/>
  <c r="W316" i="4"/>
  <c r="V316" i="4"/>
  <c r="U316" i="4"/>
  <c r="T316" i="4"/>
  <c r="S316" i="4"/>
  <c r="R316" i="4"/>
  <c r="Q316" i="4"/>
  <c r="X315" i="4"/>
  <c r="W315" i="4"/>
  <c r="V315" i="4"/>
  <c r="U315" i="4"/>
  <c r="T315" i="4"/>
  <c r="S315" i="4"/>
  <c r="R315" i="4"/>
  <c r="Q315" i="4"/>
  <c r="X314" i="4"/>
  <c r="W314" i="4"/>
  <c r="V314" i="4"/>
  <c r="U314" i="4"/>
  <c r="T314" i="4"/>
  <c r="S314" i="4"/>
  <c r="R314" i="4"/>
  <c r="Q314" i="4"/>
  <c r="X313" i="4"/>
  <c r="W313" i="4"/>
  <c r="V313" i="4"/>
  <c r="U313" i="4"/>
  <c r="T313" i="4"/>
  <c r="S313" i="4"/>
  <c r="R313" i="4"/>
  <c r="Q313" i="4"/>
  <c r="X312" i="4"/>
  <c r="W312" i="4"/>
  <c r="V312" i="4"/>
  <c r="U312" i="4"/>
  <c r="T312" i="4"/>
  <c r="S312" i="4"/>
  <c r="R312" i="4"/>
  <c r="Q312" i="4"/>
  <c r="X41" i="4"/>
  <c r="W41" i="4"/>
  <c r="V41" i="4"/>
  <c r="U41" i="4"/>
  <c r="T41" i="4"/>
  <c r="S41" i="4"/>
  <c r="R41" i="4"/>
  <c r="Q41" i="4"/>
  <c r="X222" i="4"/>
  <c r="W222" i="4"/>
  <c r="V222" i="4"/>
  <c r="U222" i="4"/>
  <c r="T222" i="4"/>
  <c r="S222" i="4"/>
  <c r="R222" i="4"/>
  <c r="Q222" i="4"/>
  <c r="V221" i="4"/>
  <c r="R221" i="4"/>
  <c r="Q221" i="4"/>
  <c r="X220" i="4"/>
  <c r="W220" i="4"/>
  <c r="V220" i="4"/>
  <c r="U220" i="4"/>
  <c r="T220" i="4"/>
  <c r="S220" i="4"/>
  <c r="R220" i="4"/>
  <c r="Q220" i="4"/>
  <c r="X219" i="4"/>
  <c r="W219" i="4"/>
  <c r="V219" i="4"/>
  <c r="U219" i="4"/>
  <c r="T219" i="4"/>
  <c r="S219" i="4"/>
  <c r="R219" i="4"/>
  <c r="Q219" i="4"/>
  <c r="X101" i="4"/>
  <c r="W101" i="4"/>
  <c r="V101" i="4"/>
  <c r="U101" i="4"/>
  <c r="T101" i="4"/>
  <c r="S101" i="4"/>
  <c r="R101" i="4"/>
  <c r="Q101" i="4"/>
  <c r="X100" i="4"/>
  <c r="W100" i="4"/>
  <c r="V100" i="4"/>
  <c r="U100" i="4"/>
  <c r="T100" i="4"/>
  <c r="S100" i="4"/>
  <c r="R100" i="4"/>
  <c r="Q100" i="4"/>
  <c r="X99" i="4"/>
  <c r="W99" i="4"/>
  <c r="V99" i="4"/>
  <c r="U99" i="4"/>
  <c r="T99" i="4"/>
  <c r="S99" i="4"/>
  <c r="R99" i="4"/>
  <c r="Q99" i="4"/>
  <c r="X311" i="4"/>
  <c r="W311" i="4"/>
  <c r="V311" i="4"/>
  <c r="U311" i="4"/>
  <c r="T311" i="4"/>
  <c r="S311" i="4"/>
  <c r="R311" i="4"/>
  <c r="Q311" i="4"/>
  <c r="X310" i="4"/>
  <c r="W310" i="4"/>
  <c r="V310" i="4"/>
  <c r="U310" i="4"/>
  <c r="T310" i="4"/>
  <c r="S310" i="4"/>
  <c r="R310" i="4"/>
  <c r="Q310" i="4"/>
  <c r="X309" i="4"/>
  <c r="V309" i="4"/>
  <c r="S309" i="4"/>
  <c r="R309" i="4"/>
  <c r="Q309" i="4"/>
  <c r="X40" i="4"/>
  <c r="W40" i="4"/>
  <c r="V40" i="4"/>
  <c r="U40" i="4"/>
  <c r="T40" i="4"/>
  <c r="S40" i="4"/>
  <c r="R40" i="4"/>
  <c r="Q40" i="4"/>
  <c r="X39" i="4"/>
  <c r="V39" i="4"/>
  <c r="U39" i="4"/>
  <c r="T39" i="4"/>
  <c r="R39" i="4"/>
  <c r="Q39" i="4"/>
  <c r="X38" i="4"/>
  <c r="V38" i="4"/>
  <c r="U38" i="4"/>
  <c r="T38" i="4"/>
  <c r="S38" i="4"/>
  <c r="R38" i="4"/>
  <c r="Q38" i="4"/>
  <c r="X37" i="4"/>
  <c r="W37" i="4"/>
  <c r="V37" i="4"/>
  <c r="U37" i="4"/>
  <c r="T37" i="4"/>
  <c r="S37" i="4"/>
  <c r="R37" i="4"/>
  <c r="Q37" i="4"/>
  <c r="X393" i="4"/>
  <c r="W393" i="4"/>
  <c r="V393" i="4"/>
  <c r="U393" i="4"/>
  <c r="T393" i="4"/>
  <c r="S393" i="4"/>
  <c r="R393" i="4"/>
  <c r="Q393" i="4"/>
  <c r="X218" i="4"/>
  <c r="W218" i="4"/>
  <c r="V218" i="4"/>
  <c r="U218" i="4"/>
  <c r="T218" i="4"/>
  <c r="S218" i="4"/>
  <c r="R218" i="4"/>
  <c r="Q218" i="4"/>
  <c r="X217" i="4"/>
  <c r="W217" i="4"/>
  <c r="V217" i="4"/>
  <c r="U217" i="4"/>
  <c r="T217" i="4"/>
  <c r="S217" i="4"/>
  <c r="R217" i="4"/>
  <c r="Q217" i="4"/>
  <c r="X98" i="4"/>
  <c r="V98" i="4"/>
  <c r="U98" i="4"/>
  <c r="R98" i="4"/>
  <c r="Q98" i="4"/>
  <c r="X97" i="4"/>
  <c r="W97" i="4"/>
  <c r="V97" i="4"/>
  <c r="U97" i="4"/>
  <c r="T97" i="4"/>
  <c r="S97" i="4"/>
  <c r="R97" i="4"/>
  <c r="Q97" i="4"/>
  <c r="X96" i="4"/>
  <c r="V96" i="4"/>
  <c r="U96" i="4"/>
  <c r="X308" i="4"/>
  <c r="W308" i="4"/>
  <c r="V308" i="4"/>
  <c r="U308" i="4"/>
  <c r="T308" i="4"/>
  <c r="S308" i="4"/>
  <c r="R308" i="4"/>
  <c r="Q308" i="4"/>
  <c r="X307" i="4"/>
  <c r="V307" i="4"/>
  <c r="U307" i="4"/>
  <c r="T307" i="4"/>
  <c r="S307" i="4"/>
  <c r="R307" i="4"/>
  <c r="Q307" i="4"/>
  <c r="X306" i="4"/>
  <c r="W306" i="4"/>
  <c r="V306" i="4"/>
  <c r="U306" i="4"/>
  <c r="T306" i="4"/>
  <c r="S306" i="4"/>
  <c r="R306" i="4"/>
  <c r="Q306" i="4"/>
  <c r="X305" i="4"/>
  <c r="V305" i="4"/>
  <c r="U305" i="4"/>
  <c r="S305" i="4"/>
  <c r="Q305" i="4"/>
  <c r="X304" i="4"/>
  <c r="W304" i="4"/>
  <c r="V304" i="4"/>
  <c r="U304" i="4"/>
  <c r="Q304" i="4"/>
  <c r="X303" i="4"/>
  <c r="W303" i="4"/>
  <c r="V303" i="4"/>
  <c r="U303" i="4"/>
  <c r="T303" i="4"/>
  <c r="S303" i="4"/>
  <c r="R303" i="4"/>
  <c r="Q303" i="4"/>
  <c r="X302" i="4"/>
  <c r="W302" i="4"/>
  <c r="V302" i="4"/>
  <c r="U302" i="4"/>
  <c r="T302" i="4"/>
  <c r="S302" i="4"/>
  <c r="R302" i="4"/>
  <c r="Q302" i="4"/>
  <c r="X301" i="4"/>
  <c r="W301" i="4"/>
  <c r="V301" i="4"/>
  <c r="U301" i="4"/>
  <c r="T301" i="4"/>
  <c r="S301" i="4"/>
  <c r="R301" i="4"/>
  <c r="Q301" i="4"/>
  <c r="X300" i="4"/>
  <c r="W300" i="4"/>
  <c r="V300" i="4"/>
  <c r="U300" i="4"/>
  <c r="T300" i="4"/>
  <c r="S300" i="4"/>
  <c r="R300" i="4"/>
  <c r="Q300" i="4"/>
  <c r="X299" i="4"/>
  <c r="W299" i="4"/>
  <c r="V299" i="4"/>
  <c r="U299" i="4"/>
  <c r="T299" i="4"/>
  <c r="S299" i="4"/>
  <c r="R299" i="4"/>
  <c r="Q299" i="4"/>
  <c r="X298" i="4"/>
  <c r="W298" i="4"/>
  <c r="V298" i="4"/>
  <c r="U298" i="4"/>
  <c r="T298" i="4"/>
  <c r="S298" i="4"/>
  <c r="R298" i="4"/>
  <c r="Q298" i="4"/>
  <c r="X297" i="4"/>
  <c r="W297" i="4"/>
  <c r="V297" i="4"/>
  <c r="U297" i="4"/>
  <c r="T297" i="4"/>
  <c r="S297" i="4"/>
  <c r="R297" i="4"/>
  <c r="Q297" i="4"/>
  <c r="X296" i="4"/>
  <c r="W296" i="4"/>
  <c r="V296" i="4"/>
  <c r="U296" i="4"/>
  <c r="T296" i="4"/>
  <c r="S296" i="4"/>
  <c r="R296" i="4"/>
  <c r="Q296" i="4"/>
  <c r="X295" i="4"/>
  <c r="W295" i="4"/>
  <c r="V295" i="4"/>
  <c r="U295" i="4"/>
  <c r="T295" i="4"/>
  <c r="S295" i="4"/>
  <c r="R295" i="4"/>
  <c r="Q295" i="4"/>
  <c r="X36" i="4"/>
  <c r="V36" i="4"/>
  <c r="U36" i="4"/>
  <c r="X35" i="4"/>
  <c r="W35" i="4"/>
  <c r="V35" i="4"/>
  <c r="Q35" i="4"/>
  <c r="X34" i="4"/>
  <c r="V34" i="4"/>
  <c r="U34" i="4"/>
  <c r="R34" i="4"/>
  <c r="X33" i="4"/>
  <c r="W33" i="4"/>
  <c r="V33" i="4"/>
  <c r="U33" i="4"/>
  <c r="T33" i="4"/>
  <c r="S33" i="4"/>
  <c r="R33" i="4"/>
  <c r="Q33" i="4"/>
  <c r="X32" i="4"/>
  <c r="W32" i="4"/>
  <c r="V32" i="4"/>
  <c r="U32" i="4"/>
  <c r="T32" i="4"/>
  <c r="S32" i="4"/>
  <c r="R32" i="4"/>
  <c r="Q32" i="4"/>
  <c r="X31" i="4"/>
  <c r="W31" i="4"/>
  <c r="V31" i="4"/>
  <c r="U31" i="4"/>
  <c r="R31" i="4"/>
  <c r="Q31" i="4"/>
  <c r="X161" i="4"/>
  <c r="V161" i="4"/>
  <c r="U161" i="4"/>
  <c r="R161" i="4"/>
  <c r="Q161" i="4"/>
  <c r="X160" i="4"/>
  <c r="V160" i="4"/>
  <c r="U160" i="4"/>
  <c r="T160" i="4"/>
  <c r="S160" i="4"/>
  <c r="R160" i="4"/>
  <c r="Q160" i="4"/>
  <c r="X392" i="4"/>
  <c r="W392" i="4"/>
  <c r="V392" i="4"/>
  <c r="U392" i="4"/>
  <c r="T392" i="4"/>
  <c r="S392" i="4"/>
  <c r="R392" i="4"/>
  <c r="Q392" i="4"/>
  <c r="X391" i="4"/>
  <c r="W391" i="4"/>
  <c r="V391" i="4"/>
  <c r="U391" i="4"/>
  <c r="T391" i="4"/>
  <c r="S391" i="4"/>
  <c r="R391" i="4"/>
  <c r="Q391" i="4"/>
  <c r="X390" i="4"/>
  <c r="V390" i="4"/>
  <c r="U390" i="4"/>
  <c r="Q390" i="4"/>
  <c r="V389" i="4"/>
  <c r="U389" i="4"/>
  <c r="Q389" i="4"/>
  <c r="X388" i="4"/>
  <c r="W388" i="4"/>
  <c r="V388" i="4"/>
  <c r="U388" i="4"/>
  <c r="T388" i="4"/>
  <c r="S388" i="4"/>
  <c r="R388" i="4"/>
  <c r="Q388" i="4"/>
  <c r="X216" i="4"/>
  <c r="W216" i="4"/>
  <c r="V216" i="4"/>
  <c r="U216" i="4"/>
  <c r="T216" i="4"/>
  <c r="S216" i="4"/>
  <c r="R216" i="4"/>
  <c r="Q216" i="4"/>
  <c r="X294" i="4"/>
  <c r="V294" i="4"/>
  <c r="U294" i="4"/>
  <c r="Q294" i="4"/>
  <c r="X30" i="4"/>
  <c r="V30" i="4"/>
  <c r="U30" i="4"/>
  <c r="T30" i="4"/>
  <c r="S30" i="4"/>
  <c r="R30" i="4"/>
  <c r="Q30" i="4"/>
  <c r="X95" i="4"/>
  <c r="V95" i="4"/>
  <c r="U95" i="4"/>
  <c r="T95" i="4"/>
  <c r="S95" i="4"/>
  <c r="R95" i="4"/>
  <c r="Q95" i="4"/>
  <c r="X215" i="4"/>
  <c r="W215" i="4"/>
  <c r="V215" i="4"/>
  <c r="U215" i="4"/>
  <c r="T215" i="4"/>
  <c r="S215" i="4"/>
  <c r="R215" i="4"/>
  <c r="Q215" i="4"/>
  <c r="X159" i="4"/>
  <c r="W159" i="4"/>
  <c r="V159" i="4"/>
  <c r="U159" i="4"/>
  <c r="T159" i="4"/>
  <c r="S159" i="4"/>
  <c r="R159" i="4"/>
  <c r="Q159" i="4"/>
  <c r="X158" i="4"/>
  <c r="W158" i="4"/>
  <c r="V158" i="4"/>
  <c r="U158" i="4"/>
  <c r="T158" i="4"/>
  <c r="S158" i="4"/>
  <c r="R158" i="4"/>
  <c r="Q158" i="4"/>
  <c r="X157" i="4"/>
  <c r="W157" i="4"/>
  <c r="V157" i="4"/>
  <c r="U157" i="4"/>
  <c r="T157" i="4"/>
  <c r="S157" i="4"/>
  <c r="R157" i="4"/>
  <c r="Q157" i="4"/>
  <c r="X156" i="4"/>
  <c r="V156" i="4"/>
  <c r="U156" i="4"/>
  <c r="T156" i="4"/>
  <c r="S156" i="4"/>
  <c r="R156" i="4"/>
  <c r="Q156" i="4"/>
  <c r="X387" i="4"/>
  <c r="W387" i="4"/>
  <c r="V387" i="4"/>
  <c r="U387" i="4"/>
  <c r="X385" i="4"/>
  <c r="W385" i="4"/>
  <c r="V385" i="4"/>
  <c r="U385" i="4"/>
  <c r="T385" i="4"/>
  <c r="S385" i="4"/>
  <c r="R385" i="4"/>
  <c r="Q385" i="4"/>
  <c r="X214" i="4"/>
  <c r="W214" i="4"/>
  <c r="V214" i="4"/>
  <c r="U214" i="4"/>
  <c r="S214" i="4"/>
  <c r="R214" i="4"/>
  <c r="Q214" i="4"/>
  <c r="X155" i="4"/>
  <c r="W155" i="4"/>
  <c r="V155" i="4"/>
  <c r="U155" i="4"/>
  <c r="R155" i="4"/>
  <c r="X154" i="4"/>
  <c r="W154" i="4"/>
  <c r="V154" i="4"/>
  <c r="U154" i="4"/>
  <c r="S154" i="4"/>
  <c r="R154" i="4"/>
  <c r="X153" i="4"/>
  <c r="W153" i="4"/>
  <c r="V153" i="4"/>
  <c r="U153" i="4"/>
  <c r="T153" i="4"/>
  <c r="S153" i="4"/>
  <c r="R153" i="4"/>
  <c r="Q153" i="4"/>
  <c r="X292" i="4"/>
  <c r="W292" i="4"/>
  <c r="V292" i="4"/>
  <c r="U292" i="4"/>
  <c r="T292" i="4"/>
  <c r="S292" i="4"/>
  <c r="R292" i="4"/>
  <c r="Q292" i="4"/>
  <c r="X291" i="4"/>
  <c r="W291" i="4"/>
  <c r="V291" i="4"/>
  <c r="U291" i="4"/>
  <c r="T291" i="4"/>
  <c r="S291" i="4"/>
  <c r="R291" i="4"/>
  <c r="Q291" i="4"/>
  <c r="X290" i="4"/>
  <c r="W290" i="4"/>
  <c r="V290" i="4"/>
  <c r="U290" i="4"/>
  <c r="T290" i="4"/>
  <c r="S290" i="4"/>
  <c r="R290" i="4"/>
  <c r="Q290" i="4"/>
  <c r="X289" i="4"/>
  <c r="W289" i="4"/>
  <c r="V289" i="4"/>
  <c r="U289" i="4"/>
  <c r="T289" i="4"/>
  <c r="S289" i="4"/>
  <c r="R289" i="4"/>
  <c r="Q289" i="4"/>
  <c r="X288" i="4"/>
  <c r="V288" i="4"/>
  <c r="U288" i="4"/>
  <c r="Q288" i="4"/>
  <c r="X28" i="4"/>
  <c r="W28" i="4"/>
  <c r="V28" i="4"/>
  <c r="U28" i="4"/>
  <c r="T28" i="4"/>
  <c r="S28" i="4"/>
  <c r="R28" i="4"/>
  <c r="Q28" i="4"/>
  <c r="X94" i="4"/>
  <c r="W94" i="4"/>
  <c r="V94" i="4"/>
  <c r="U94" i="4"/>
  <c r="Q94" i="4"/>
  <c r="X93" i="4"/>
  <c r="W93" i="4"/>
  <c r="V93" i="4"/>
  <c r="U93" i="4"/>
  <c r="T93" i="4"/>
  <c r="S93" i="4"/>
  <c r="R93" i="4"/>
  <c r="Q93" i="4"/>
  <c r="X92" i="4"/>
  <c r="W92" i="4"/>
  <c r="V92" i="4"/>
  <c r="U92" i="4"/>
  <c r="T92" i="4"/>
  <c r="S92" i="4"/>
  <c r="R92" i="4"/>
  <c r="Q92" i="4"/>
  <c r="X91" i="4"/>
  <c r="W91" i="4"/>
  <c r="V91" i="4"/>
  <c r="U91" i="4"/>
  <c r="T91" i="4"/>
  <c r="S91" i="4"/>
  <c r="R91" i="4"/>
  <c r="Q91" i="4"/>
  <c r="X384" i="4"/>
  <c r="W384" i="4"/>
  <c r="V384" i="4"/>
  <c r="U384" i="4"/>
  <c r="T384" i="4"/>
  <c r="S384" i="4"/>
  <c r="R384" i="4"/>
  <c r="Q384" i="4"/>
  <c r="X383" i="4"/>
  <c r="W383" i="4"/>
  <c r="V383" i="4"/>
  <c r="U383" i="4"/>
  <c r="T383" i="4"/>
  <c r="S383" i="4"/>
  <c r="R383" i="4"/>
  <c r="Q383" i="4"/>
  <c r="X382" i="4"/>
  <c r="W382" i="4"/>
  <c r="V382" i="4"/>
  <c r="U382" i="4"/>
  <c r="T382" i="4"/>
  <c r="S382" i="4"/>
  <c r="R382" i="4"/>
  <c r="Q382" i="4"/>
  <c r="V381" i="4"/>
  <c r="U381" i="4"/>
  <c r="X380" i="4"/>
  <c r="W380" i="4"/>
  <c r="V380" i="4"/>
  <c r="U380" i="4"/>
  <c r="T380" i="4"/>
  <c r="S380" i="4"/>
  <c r="R380" i="4"/>
  <c r="Q380" i="4"/>
  <c r="X379" i="4"/>
  <c r="W379" i="4"/>
  <c r="V379" i="4"/>
  <c r="U379" i="4"/>
  <c r="T379" i="4"/>
  <c r="S379" i="4"/>
  <c r="R379" i="4"/>
  <c r="Q379" i="4"/>
  <c r="X378" i="4"/>
  <c r="W378" i="4"/>
  <c r="V378" i="4"/>
  <c r="U378" i="4"/>
  <c r="T378" i="4"/>
  <c r="S378" i="4"/>
  <c r="R378" i="4"/>
  <c r="Q378" i="4"/>
  <c r="X377" i="4"/>
  <c r="V377" i="4"/>
  <c r="U377" i="4"/>
  <c r="R377" i="4"/>
  <c r="X213" i="4"/>
  <c r="W213" i="4"/>
  <c r="V213" i="4"/>
  <c r="U213" i="4"/>
  <c r="T213" i="4"/>
  <c r="S213" i="4"/>
  <c r="R213" i="4"/>
  <c r="Q213" i="4"/>
  <c r="X212" i="4"/>
  <c r="W212" i="4"/>
  <c r="V212" i="4"/>
  <c r="U212" i="4"/>
  <c r="T212" i="4"/>
  <c r="S212" i="4"/>
  <c r="R212" i="4"/>
  <c r="Q212" i="4"/>
  <c r="X211" i="4"/>
  <c r="V211" i="4"/>
  <c r="U211" i="4"/>
  <c r="Q211" i="4"/>
  <c r="X210" i="4"/>
  <c r="W210" i="4"/>
  <c r="V210" i="4"/>
  <c r="U210" i="4"/>
  <c r="T210" i="4"/>
  <c r="S210" i="4"/>
  <c r="R210" i="4"/>
  <c r="Q210" i="4"/>
  <c r="X209" i="4"/>
  <c r="V209" i="4"/>
  <c r="U209" i="4"/>
  <c r="Q209" i="4"/>
  <c r="X152" i="4"/>
  <c r="V152" i="4"/>
  <c r="U152" i="4"/>
  <c r="T152" i="4"/>
  <c r="S152" i="4"/>
  <c r="R152" i="4"/>
  <c r="Q152" i="4"/>
  <c r="X287" i="4"/>
  <c r="V287" i="4"/>
  <c r="U287" i="4"/>
  <c r="Q287" i="4"/>
  <c r="X286" i="4"/>
  <c r="W286" i="4"/>
  <c r="V286" i="4"/>
  <c r="U286" i="4"/>
  <c r="T286" i="4"/>
  <c r="S286" i="4"/>
  <c r="R286" i="4"/>
  <c r="Q286" i="4"/>
  <c r="X285" i="4"/>
  <c r="V285" i="4"/>
  <c r="U285" i="4"/>
  <c r="T285" i="4"/>
  <c r="S285" i="4"/>
  <c r="R285" i="4"/>
  <c r="Q285" i="4"/>
  <c r="X284" i="4"/>
  <c r="V284" i="4"/>
  <c r="U284" i="4"/>
  <c r="Q284" i="4"/>
  <c r="X283" i="4"/>
  <c r="W283" i="4"/>
  <c r="V283" i="4"/>
  <c r="U283" i="4"/>
  <c r="T283" i="4"/>
  <c r="S283" i="4"/>
  <c r="R283" i="4"/>
  <c r="Q283" i="4"/>
  <c r="X282" i="4"/>
  <c r="W282" i="4"/>
  <c r="V282" i="4"/>
  <c r="U282" i="4"/>
  <c r="T282" i="4"/>
  <c r="S282" i="4"/>
  <c r="R282" i="4"/>
  <c r="Q282" i="4"/>
  <c r="X281" i="4"/>
  <c r="W281" i="4"/>
  <c r="V281" i="4"/>
  <c r="U281" i="4"/>
  <c r="T281" i="4"/>
  <c r="S281" i="4"/>
  <c r="R281" i="4"/>
  <c r="Q281" i="4"/>
  <c r="X27" i="4"/>
  <c r="W27" i="4"/>
  <c r="V27" i="4"/>
  <c r="U27" i="4"/>
  <c r="T27" i="4"/>
  <c r="S27" i="4"/>
  <c r="R27" i="4"/>
  <c r="Q27" i="4"/>
  <c r="X26" i="4"/>
  <c r="W26" i="4"/>
  <c r="V26" i="4"/>
  <c r="U26" i="4"/>
  <c r="T26" i="4"/>
  <c r="S26" i="4"/>
  <c r="R26" i="4"/>
  <c r="Q26" i="4"/>
  <c r="V25" i="4"/>
  <c r="U25" i="4"/>
  <c r="T25" i="4"/>
  <c r="Q25" i="4"/>
  <c r="X24" i="4"/>
  <c r="W24" i="4"/>
  <c r="V24" i="4"/>
  <c r="U24" i="4"/>
  <c r="T24" i="4"/>
  <c r="S24" i="4"/>
  <c r="R24" i="4"/>
  <c r="Q24" i="4"/>
  <c r="X23" i="4"/>
  <c r="W23" i="4"/>
  <c r="V23" i="4"/>
  <c r="U23" i="4"/>
  <c r="T23" i="4"/>
  <c r="S23" i="4"/>
  <c r="R23" i="4"/>
  <c r="Q23" i="4"/>
  <c r="X376" i="4"/>
  <c r="W376" i="4"/>
  <c r="V376" i="4"/>
  <c r="U376" i="4"/>
  <c r="T376" i="4"/>
  <c r="S376" i="4"/>
  <c r="R376" i="4"/>
  <c r="Q376" i="4"/>
  <c r="X375" i="4"/>
  <c r="W375" i="4"/>
  <c r="V375" i="4"/>
  <c r="U375" i="4"/>
  <c r="T375" i="4"/>
  <c r="S375" i="4"/>
  <c r="R375" i="4"/>
  <c r="Q375" i="4"/>
  <c r="X208" i="4"/>
  <c r="W208" i="4"/>
  <c r="V208" i="4"/>
  <c r="U208" i="4"/>
  <c r="T208" i="4"/>
  <c r="S208" i="4"/>
  <c r="R208" i="4"/>
  <c r="Q208" i="4"/>
  <c r="W207" i="4"/>
  <c r="V207" i="4"/>
  <c r="U207" i="4"/>
  <c r="X151" i="4"/>
  <c r="W151" i="4"/>
  <c r="V151" i="4"/>
  <c r="U151" i="4"/>
  <c r="T151" i="4"/>
  <c r="S151" i="4"/>
  <c r="R151" i="4"/>
  <c r="Q151" i="4"/>
  <c r="X150" i="4"/>
  <c r="W150" i="4"/>
  <c r="V150" i="4"/>
  <c r="U150" i="4"/>
  <c r="T150" i="4"/>
  <c r="S150" i="4"/>
  <c r="R150" i="4"/>
  <c r="Q150" i="4"/>
  <c r="X149" i="4"/>
  <c r="W149" i="4"/>
  <c r="V149" i="4"/>
  <c r="U149" i="4"/>
  <c r="X148" i="4"/>
  <c r="W148" i="4"/>
  <c r="V148" i="4"/>
  <c r="U148" i="4"/>
  <c r="Q148" i="4"/>
  <c r="V146" i="4"/>
  <c r="U146" i="4"/>
  <c r="Q146" i="4"/>
  <c r="V145" i="4"/>
  <c r="U145" i="4"/>
  <c r="Q145" i="4"/>
  <c r="X280" i="4"/>
  <c r="V280" i="4"/>
  <c r="U280" i="4"/>
  <c r="Q280" i="4"/>
  <c r="X277" i="4"/>
  <c r="W277" i="4"/>
  <c r="V277" i="4"/>
  <c r="U277" i="4"/>
  <c r="T277" i="4"/>
  <c r="S277" i="4"/>
  <c r="R277" i="4"/>
  <c r="Q277" i="4"/>
  <c r="X276" i="4"/>
  <c r="Q276" i="4"/>
  <c r="X206" i="4"/>
  <c r="W206" i="4"/>
  <c r="V206" i="4"/>
  <c r="U206" i="4"/>
  <c r="T206" i="4"/>
  <c r="S206" i="4"/>
  <c r="R206" i="4"/>
  <c r="Q206" i="4"/>
  <c r="X205" i="4"/>
  <c r="V205" i="4"/>
  <c r="Q205" i="4"/>
  <c r="X144" i="4"/>
  <c r="W144" i="4"/>
  <c r="V144" i="4"/>
  <c r="T144" i="4"/>
  <c r="S144" i="4"/>
  <c r="Q144" i="4"/>
  <c r="V275" i="4"/>
  <c r="Q275" i="4"/>
  <c r="V274" i="4"/>
  <c r="R274" i="4"/>
  <c r="Q274" i="4"/>
  <c r="X273" i="4"/>
  <c r="W273" i="4"/>
  <c r="V273" i="4"/>
  <c r="U273" i="4"/>
  <c r="T273" i="4"/>
  <c r="S273" i="4"/>
  <c r="R273" i="4"/>
  <c r="Q273" i="4"/>
  <c r="X272" i="4"/>
  <c r="W272" i="4"/>
  <c r="V272" i="4"/>
  <c r="T272" i="4"/>
  <c r="S272" i="4"/>
  <c r="Q272" i="4"/>
  <c r="X271" i="4"/>
  <c r="W271" i="4"/>
  <c r="V271" i="4"/>
  <c r="U271" i="4"/>
  <c r="T271" i="4"/>
  <c r="S271" i="4"/>
  <c r="R271" i="4"/>
  <c r="Q271" i="4"/>
  <c r="X90" i="4"/>
  <c r="V90" i="4"/>
  <c r="R90" i="4"/>
  <c r="Q90" i="4"/>
  <c r="X89" i="4"/>
  <c r="V89" i="4"/>
  <c r="R89" i="4"/>
  <c r="Q89" i="4"/>
  <c r="X88" i="4"/>
  <c r="W88" i="4"/>
  <c r="V88" i="4"/>
  <c r="U88" i="4"/>
  <c r="S88" i="4"/>
  <c r="R88" i="4"/>
  <c r="Q88" i="4"/>
  <c r="X204" i="4"/>
  <c r="V204" i="4"/>
  <c r="U204" i="4"/>
  <c r="R204" i="4"/>
  <c r="V203" i="4"/>
  <c r="Q203" i="4"/>
  <c r="X202" i="4"/>
  <c r="W202" i="4"/>
  <c r="V202" i="4"/>
  <c r="U202" i="4"/>
  <c r="S202" i="4"/>
  <c r="R202" i="4"/>
  <c r="Q202" i="4"/>
  <c r="V201" i="4"/>
  <c r="X143" i="4"/>
  <c r="W143" i="4"/>
  <c r="V143" i="4"/>
  <c r="U143" i="4"/>
  <c r="T143" i="4"/>
  <c r="S143" i="4"/>
  <c r="R143" i="4"/>
  <c r="Q143" i="4"/>
  <c r="X142" i="4"/>
  <c r="W142" i="4"/>
  <c r="V142" i="4"/>
  <c r="U142" i="4"/>
  <c r="T142" i="4"/>
  <c r="S142" i="4"/>
  <c r="R142" i="4"/>
  <c r="Q142" i="4"/>
  <c r="X141" i="4"/>
  <c r="W141" i="4"/>
  <c r="V141" i="4"/>
  <c r="U141" i="4"/>
  <c r="T141" i="4"/>
  <c r="S141" i="4"/>
  <c r="R141" i="4"/>
  <c r="Q141" i="4"/>
  <c r="X140" i="4"/>
  <c r="V140" i="4"/>
  <c r="U140" i="4"/>
  <c r="R140" i="4"/>
  <c r="Q140" i="4"/>
  <c r="V139" i="4"/>
  <c r="U139" i="4"/>
  <c r="T139" i="4"/>
  <c r="Q139" i="4"/>
  <c r="X374" i="4"/>
  <c r="W374" i="4"/>
  <c r="V374" i="4"/>
  <c r="U374" i="4"/>
  <c r="T374" i="4"/>
  <c r="S374" i="4"/>
  <c r="R374" i="4"/>
  <c r="Q374" i="4"/>
  <c r="X373" i="4"/>
  <c r="W373" i="4"/>
  <c r="V373" i="4"/>
  <c r="U373" i="4"/>
  <c r="T373" i="4"/>
  <c r="S373" i="4"/>
  <c r="R373" i="4"/>
  <c r="Q373" i="4"/>
  <c r="X372" i="4"/>
  <c r="W372" i="4"/>
  <c r="V372" i="4"/>
  <c r="T372" i="4"/>
  <c r="S372" i="4"/>
  <c r="R372" i="4"/>
  <c r="Q372" i="4"/>
  <c r="X371" i="4"/>
  <c r="W371" i="4"/>
  <c r="V371" i="4"/>
  <c r="U371" i="4"/>
  <c r="T371" i="4"/>
  <c r="S371" i="4"/>
  <c r="R371" i="4"/>
  <c r="Q371" i="4"/>
  <c r="X270" i="4"/>
  <c r="V270" i="4"/>
  <c r="T270" i="4"/>
  <c r="S270" i="4"/>
  <c r="R270" i="4"/>
  <c r="Q270" i="4"/>
  <c r="V269" i="4"/>
  <c r="Q269" i="4"/>
  <c r="X268" i="4"/>
  <c r="V268" i="4"/>
  <c r="X87" i="4"/>
  <c r="W87" i="4"/>
  <c r="V87" i="4"/>
  <c r="U87" i="4"/>
  <c r="T87" i="4"/>
  <c r="S87" i="4"/>
  <c r="R87" i="4"/>
  <c r="Q87" i="4"/>
  <c r="X86" i="4"/>
  <c r="W86" i="4"/>
  <c r="V86" i="4"/>
  <c r="U86" i="4"/>
  <c r="T86" i="4"/>
  <c r="S86" i="4"/>
  <c r="R86" i="4"/>
  <c r="Q86" i="4"/>
  <c r="X85" i="4"/>
  <c r="W85" i="4"/>
  <c r="V85" i="4"/>
  <c r="U85" i="4"/>
  <c r="T85" i="4"/>
  <c r="S85" i="4"/>
  <c r="R85" i="4"/>
  <c r="Q85" i="4"/>
  <c r="X84" i="4"/>
  <c r="W84" i="4"/>
  <c r="V84" i="4"/>
  <c r="U84" i="4"/>
  <c r="T84" i="4"/>
  <c r="S84" i="4"/>
  <c r="R84" i="4"/>
  <c r="Q84" i="4"/>
  <c r="X200" i="4"/>
  <c r="V200" i="4"/>
  <c r="Q200" i="4"/>
  <c r="X370" i="4"/>
  <c r="V370" i="4"/>
  <c r="U370" i="4"/>
  <c r="T370" i="4"/>
  <c r="R370" i="4"/>
  <c r="Q370" i="4"/>
  <c r="X21" i="4"/>
  <c r="W21" i="4"/>
  <c r="V21" i="4"/>
  <c r="U21" i="4"/>
  <c r="T21" i="4"/>
  <c r="S21" i="4"/>
  <c r="R21" i="4"/>
  <c r="Q21" i="4"/>
  <c r="X20" i="4"/>
  <c r="W20" i="4"/>
  <c r="V20" i="4"/>
  <c r="S20" i="4"/>
  <c r="R20" i="4"/>
  <c r="Q20" i="4"/>
  <c r="X19" i="4"/>
  <c r="W19" i="4"/>
  <c r="V19" i="4"/>
  <c r="Q19" i="4"/>
  <c r="X83" i="4"/>
  <c r="W83" i="4"/>
  <c r="V83" i="4"/>
  <c r="U83" i="4"/>
  <c r="T83" i="4"/>
  <c r="S83" i="4"/>
  <c r="R83" i="4"/>
  <c r="Q83" i="4"/>
  <c r="V369" i="4"/>
  <c r="Q369" i="4"/>
  <c r="W18" i="4"/>
  <c r="V18" i="4"/>
  <c r="S18" i="4"/>
  <c r="R18" i="4"/>
  <c r="Q18" i="4"/>
  <c r="X82" i="4"/>
  <c r="W82" i="4"/>
  <c r="V82" i="4"/>
  <c r="U82" i="4"/>
  <c r="T82" i="4"/>
  <c r="S82" i="4"/>
  <c r="R82" i="4"/>
  <c r="Q82" i="4"/>
  <c r="V81" i="4"/>
  <c r="Q81" i="4"/>
  <c r="X267" i="4"/>
  <c r="W267" i="4"/>
  <c r="V267" i="4"/>
  <c r="U267" i="4"/>
  <c r="T267" i="4"/>
  <c r="S267" i="4"/>
  <c r="R267" i="4"/>
  <c r="Q267" i="4"/>
  <c r="W17" i="4"/>
  <c r="V17" i="4"/>
  <c r="U17" i="4"/>
  <c r="S17" i="4"/>
  <c r="V199" i="4"/>
  <c r="Q199" i="4"/>
  <c r="X138" i="4"/>
  <c r="W138" i="4"/>
  <c r="V138" i="4"/>
  <c r="U138" i="4"/>
  <c r="T138" i="4"/>
  <c r="S138" i="4"/>
  <c r="R138" i="4"/>
  <c r="Q138" i="4"/>
  <c r="X368" i="4"/>
  <c r="W368" i="4"/>
  <c r="V368" i="4"/>
  <c r="U368" i="4"/>
  <c r="T368" i="4"/>
  <c r="S368" i="4"/>
  <c r="R368" i="4"/>
  <c r="Q368" i="4"/>
  <c r="X16" i="4"/>
  <c r="W16" i="4"/>
  <c r="V16" i="4"/>
  <c r="U16" i="4"/>
  <c r="T16" i="4"/>
  <c r="S16" i="4"/>
  <c r="R16" i="4"/>
  <c r="Q16" i="4"/>
  <c r="X198" i="4"/>
  <c r="W198" i="4"/>
  <c r="V198" i="4"/>
  <c r="U198" i="4"/>
  <c r="T198" i="4"/>
  <c r="S198" i="4"/>
  <c r="R198" i="4"/>
  <c r="Q198" i="4"/>
  <c r="X197" i="4"/>
  <c r="W197" i="4"/>
  <c r="V197" i="4"/>
  <c r="U197" i="4"/>
  <c r="T197" i="4"/>
  <c r="S197" i="4"/>
  <c r="R197" i="4"/>
  <c r="Q197" i="4"/>
  <c r="X196" i="4"/>
  <c r="W196" i="4"/>
  <c r="V196" i="4"/>
  <c r="U196" i="4"/>
  <c r="T196" i="4"/>
  <c r="S196" i="4"/>
  <c r="R196" i="4"/>
  <c r="Q196" i="4"/>
  <c r="X195" i="4"/>
  <c r="W195" i="4"/>
  <c r="V195" i="4"/>
  <c r="U195" i="4"/>
  <c r="T195" i="4"/>
  <c r="S195" i="4"/>
  <c r="R195" i="4"/>
  <c r="Q195" i="4"/>
  <c r="X194" i="4"/>
  <c r="W194" i="4"/>
  <c r="V194" i="4"/>
  <c r="S194" i="4"/>
  <c r="R194" i="4"/>
  <c r="V367" i="4"/>
  <c r="Q367" i="4"/>
  <c r="X366" i="4"/>
  <c r="W366" i="4"/>
  <c r="V366" i="4"/>
  <c r="U366" i="4"/>
  <c r="T366" i="4"/>
  <c r="S366" i="4"/>
  <c r="R366" i="4"/>
  <c r="Q366" i="4"/>
  <c r="X365" i="4"/>
  <c r="V365" i="4"/>
  <c r="Q365" i="4"/>
  <c r="V266" i="4"/>
  <c r="U266" i="4"/>
  <c r="S266" i="4"/>
  <c r="X80" i="4"/>
  <c r="V80" i="4"/>
  <c r="U80" i="4"/>
  <c r="T80" i="4"/>
  <c r="S80" i="4"/>
  <c r="R80" i="4"/>
  <c r="Q80" i="4"/>
  <c r="X364" i="4"/>
  <c r="W364" i="4"/>
  <c r="V364" i="4"/>
  <c r="U364" i="4"/>
  <c r="T364" i="4"/>
  <c r="S364" i="4"/>
  <c r="R364" i="4"/>
  <c r="Q364" i="4"/>
  <c r="V193" i="4"/>
  <c r="U193" i="4"/>
  <c r="Q193" i="4"/>
  <c r="X192" i="4"/>
  <c r="W192" i="4"/>
  <c r="V192" i="4"/>
  <c r="U192" i="4"/>
  <c r="T192" i="4"/>
  <c r="S192" i="4"/>
  <c r="R192" i="4"/>
  <c r="Q192" i="4"/>
  <c r="V137" i="4"/>
  <c r="S137" i="4"/>
  <c r="Q137" i="4"/>
  <c r="V265" i="4"/>
  <c r="T265" i="4"/>
  <c r="Q265" i="4"/>
  <c r="X264" i="4"/>
  <c r="W264" i="4"/>
  <c r="V264" i="4"/>
  <c r="U264" i="4"/>
  <c r="T264" i="4"/>
  <c r="S264" i="4"/>
  <c r="R264" i="4"/>
  <c r="Q264" i="4"/>
  <c r="V263" i="4"/>
  <c r="Q263" i="4"/>
  <c r="V15" i="4"/>
  <c r="Q15" i="4"/>
  <c r="X14" i="4"/>
  <c r="W14" i="4"/>
  <c r="V14" i="4"/>
  <c r="U14" i="4"/>
  <c r="T14" i="4"/>
  <c r="S14" i="4"/>
  <c r="R14" i="4"/>
  <c r="Q14" i="4"/>
  <c r="X13" i="4"/>
  <c r="W13" i="4"/>
  <c r="V13" i="4"/>
  <c r="U13" i="4"/>
  <c r="T13" i="4"/>
  <c r="S13" i="4"/>
  <c r="R13" i="4"/>
  <c r="Q13" i="4"/>
  <c r="W12" i="4"/>
  <c r="V12" i="4"/>
  <c r="S12" i="4"/>
  <c r="R12" i="4"/>
  <c r="Q12" i="4"/>
  <c r="V11" i="4"/>
  <c r="R11" i="4"/>
  <c r="Q11" i="4"/>
  <c r="X191" i="4"/>
  <c r="W191" i="4"/>
  <c r="V191" i="4"/>
  <c r="U191" i="4"/>
  <c r="T191" i="4"/>
  <c r="S191" i="4"/>
  <c r="R191" i="4"/>
  <c r="Q191" i="4"/>
  <c r="X262" i="4"/>
  <c r="V262" i="4"/>
  <c r="R262" i="4"/>
  <c r="Q262" i="4"/>
  <c r="X10" i="4"/>
  <c r="V10" i="4"/>
  <c r="S10" i="4"/>
  <c r="Q10" i="4"/>
  <c r="X363" i="4"/>
  <c r="W363" i="4"/>
  <c r="V363" i="4"/>
  <c r="U363" i="4"/>
  <c r="T363" i="4"/>
  <c r="S363" i="4"/>
  <c r="R363" i="4"/>
  <c r="Q363" i="4"/>
  <c r="X190" i="4"/>
  <c r="W190" i="4"/>
  <c r="V190" i="4"/>
  <c r="U190" i="4"/>
  <c r="T190" i="4"/>
  <c r="S190" i="4"/>
  <c r="R190" i="4"/>
  <c r="Q190" i="4"/>
  <c r="V136" i="4"/>
  <c r="R136" i="4"/>
  <c r="Q136" i="4"/>
  <c r="V135" i="4"/>
  <c r="Q135" i="4"/>
  <c r="X261" i="4"/>
  <c r="W261" i="4"/>
  <c r="V261" i="4"/>
  <c r="U261" i="4"/>
  <c r="T261" i="4"/>
  <c r="S261" i="4"/>
  <c r="R261" i="4"/>
  <c r="Q261" i="4"/>
  <c r="X260" i="4"/>
  <c r="V260" i="4"/>
  <c r="U260" i="4"/>
  <c r="T260" i="4"/>
  <c r="S260" i="4"/>
  <c r="R260" i="4"/>
  <c r="Q260" i="4"/>
  <c r="X259" i="4"/>
  <c r="V259" i="4"/>
  <c r="U259" i="4"/>
  <c r="S259" i="4"/>
  <c r="R259" i="4"/>
  <c r="X258" i="4"/>
  <c r="W258" i="4"/>
  <c r="V258" i="4"/>
  <c r="U258" i="4"/>
  <c r="T258" i="4"/>
  <c r="S258" i="4"/>
  <c r="R258" i="4"/>
  <c r="Q258" i="4"/>
  <c r="X9" i="4"/>
  <c r="W9" i="4"/>
  <c r="V9" i="4"/>
  <c r="U9" i="4"/>
  <c r="T9" i="4"/>
  <c r="S9" i="4"/>
  <c r="R9" i="4"/>
  <c r="Q9" i="4"/>
  <c r="X8" i="4"/>
  <c r="W8" i="4"/>
  <c r="V8" i="4"/>
  <c r="U8" i="4"/>
  <c r="T8" i="4"/>
  <c r="S8" i="4"/>
  <c r="R8" i="4"/>
  <c r="Q8" i="4"/>
  <c r="X7" i="4"/>
  <c r="W7" i="4"/>
  <c r="V7" i="4"/>
  <c r="U7" i="4"/>
  <c r="T7" i="4"/>
  <c r="S7" i="4"/>
  <c r="R7" i="4"/>
  <c r="Q7" i="4"/>
  <c r="X6" i="4"/>
  <c r="W6" i="4"/>
  <c r="V6" i="4"/>
  <c r="U6" i="4"/>
  <c r="T6" i="4"/>
  <c r="S6" i="4"/>
  <c r="R6" i="4"/>
  <c r="Q6" i="4"/>
  <c r="V5" i="4"/>
  <c r="Q5" i="4"/>
  <c r="V362" i="4"/>
  <c r="Q362" i="4"/>
  <c r="V361" i="4"/>
  <c r="Q361" i="4"/>
  <c r="X79" i="4"/>
  <c r="W79" i="4"/>
  <c r="V79" i="4"/>
  <c r="U79" i="4"/>
  <c r="T79" i="4"/>
  <c r="S79" i="4"/>
  <c r="R79" i="4"/>
  <c r="Q79" i="4"/>
  <c r="X257" i="4"/>
  <c r="W257" i="4"/>
  <c r="V257" i="4"/>
  <c r="U257" i="4"/>
  <c r="T257" i="4"/>
  <c r="S257" i="4"/>
  <c r="R257" i="4"/>
  <c r="Q257" i="4"/>
  <c r="X256" i="4"/>
  <c r="W256" i="4"/>
  <c r="V256" i="4"/>
  <c r="U256" i="4"/>
  <c r="T256" i="4"/>
  <c r="S256" i="4"/>
  <c r="R256" i="4"/>
  <c r="Q256" i="4"/>
  <c r="X255" i="4"/>
  <c r="W255" i="4"/>
  <c r="V255" i="4"/>
  <c r="U255" i="4"/>
  <c r="T255" i="4"/>
  <c r="S255" i="4"/>
  <c r="R255" i="4"/>
  <c r="Q255" i="4"/>
  <c r="X360" i="4"/>
  <c r="V360" i="4"/>
  <c r="Q360" i="4"/>
  <c r="X359" i="4"/>
  <c r="W359" i="4"/>
  <c r="V359" i="4"/>
  <c r="Q359" i="4"/>
  <c r="X358" i="4"/>
  <c r="V358" i="4"/>
  <c r="X189" i="4"/>
  <c r="W189" i="4"/>
  <c r="V189" i="4"/>
  <c r="U189" i="4"/>
  <c r="T189" i="4"/>
  <c r="S189" i="4"/>
  <c r="R189" i="4"/>
  <c r="Q189" i="4"/>
  <c r="X134" i="4"/>
  <c r="W134" i="4"/>
  <c r="V134" i="4"/>
  <c r="U134" i="4"/>
  <c r="T134" i="4"/>
  <c r="S134" i="4"/>
  <c r="R134" i="4"/>
  <c r="Q134" i="4"/>
  <c r="X254" i="4"/>
  <c r="V254" i="4"/>
  <c r="R254" i="4"/>
  <c r="Q254" i="4"/>
  <c r="X4" i="4"/>
  <c r="W4" i="4"/>
  <c r="V4" i="4"/>
  <c r="U4" i="4"/>
  <c r="T4" i="4"/>
  <c r="S4" i="4"/>
  <c r="R4" i="4"/>
  <c r="Q4" i="4"/>
  <c r="X3" i="4"/>
  <c r="W3" i="4"/>
  <c r="V3" i="4"/>
  <c r="U3" i="4"/>
  <c r="T3" i="4"/>
  <c r="S3" i="4"/>
  <c r="R3" i="4"/>
  <c r="Q3" i="4"/>
  <c r="X2" i="4"/>
  <c r="W2" i="4"/>
  <c r="V2" i="4"/>
  <c r="U2" i="4"/>
  <c r="T2" i="4"/>
  <c r="S2" i="4"/>
  <c r="R2" i="4"/>
  <c r="Q2" i="4"/>
  <c r="X1" i="4"/>
  <c r="AI9" i="4" s="1"/>
  <c r="AI15" i="4" s="1"/>
  <c r="W1" i="4"/>
  <c r="V1" i="4"/>
  <c r="U1" i="4"/>
  <c r="T1" i="4"/>
  <c r="S1" i="4"/>
  <c r="R1" i="4"/>
  <c r="Q1" i="4"/>
  <c r="X133" i="4"/>
  <c r="W133" i="4"/>
  <c r="V133" i="4"/>
  <c r="U133" i="4"/>
  <c r="T133" i="4"/>
  <c r="S133" i="4"/>
  <c r="R133" i="4"/>
  <c r="Q133" i="4"/>
  <c r="X188" i="4"/>
  <c r="W188" i="4"/>
  <c r="V188" i="4"/>
  <c r="U188" i="4"/>
  <c r="T188" i="4"/>
  <c r="S188" i="4"/>
  <c r="R188" i="4"/>
  <c r="Q188" i="4"/>
  <c r="X253" i="4"/>
  <c r="W253" i="4"/>
  <c r="R253" i="4"/>
  <c r="Q253" i="4"/>
  <c r="X252" i="4"/>
  <c r="W252" i="4"/>
  <c r="V252" i="4"/>
  <c r="U252" i="4"/>
  <c r="T252" i="4"/>
  <c r="S252" i="4"/>
  <c r="R252" i="4"/>
  <c r="Q252" i="4"/>
  <c r="X357" i="4"/>
  <c r="W357" i="4"/>
  <c r="V357" i="4"/>
  <c r="U357" i="4"/>
  <c r="T357" i="4"/>
  <c r="S357" i="4"/>
  <c r="R357" i="4"/>
  <c r="Q357" i="4"/>
  <c r="X356" i="4"/>
  <c r="V356" i="4"/>
  <c r="R356" i="4"/>
  <c r="Q356" i="4"/>
  <c r="X78" i="4"/>
  <c r="V78" i="4"/>
  <c r="R78" i="4"/>
  <c r="Q78" i="4"/>
  <c r="X77" i="4"/>
  <c r="W77" i="4"/>
  <c r="V77" i="4"/>
  <c r="U77" i="4"/>
  <c r="T77" i="4"/>
  <c r="S77" i="4"/>
  <c r="R77" i="4"/>
  <c r="Q77" i="4"/>
  <c r="X355" i="4"/>
  <c r="W355" i="4"/>
  <c r="V355" i="4"/>
  <c r="U355" i="4"/>
  <c r="T355" i="4"/>
  <c r="R355" i="4"/>
  <c r="Q355" i="4"/>
  <c r="X132" i="4"/>
  <c r="W132" i="4"/>
  <c r="V132" i="4"/>
  <c r="U132" i="4"/>
  <c r="T132" i="4"/>
  <c r="S132" i="4"/>
  <c r="R132" i="4"/>
  <c r="Q132" i="4"/>
  <c r="X131" i="4"/>
  <c r="W131" i="4"/>
  <c r="V131" i="4"/>
  <c r="U131" i="4"/>
  <c r="T131" i="4"/>
  <c r="S131" i="4"/>
  <c r="AD58" i="4" s="1"/>
  <c r="AD64" i="4" s="1"/>
  <c r="R131" i="4"/>
  <c r="Q131" i="4"/>
  <c r="X187" i="4"/>
  <c r="W187" i="4"/>
  <c r="V187" i="4"/>
  <c r="U187" i="4"/>
  <c r="T187" i="4"/>
  <c r="S187" i="4"/>
  <c r="R187" i="4"/>
  <c r="Q187" i="4"/>
  <c r="X186" i="4"/>
  <c r="W186" i="4"/>
  <c r="V186" i="4"/>
  <c r="U186" i="4"/>
  <c r="T186" i="4"/>
  <c r="S186" i="4"/>
  <c r="R186" i="4"/>
  <c r="Q186" i="4"/>
  <c r="X76" i="4"/>
  <c r="W76" i="4"/>
  <c r="V76" i="4"/>
  <c r="U76" i="4"/>
  <c r="T76" i="4"/>
  <c r="S76" i="4"/>
  <c r="R76" i="4"/>
  <c r="Q76" i="4"/>
  <c r="X251" i="4"/>
  <c r="W251" i="4"/>
  <c r="V251" i="4"/>
  <c r="U251" i="4"/>
  <c r="T251" i="4"/>
  <c r="S251" i="4"/>
  <c r="AD105" i="4" s="1"/>
  <c r="AD111" i="4" s="1"/>
  <c r="R251" i="4"/>
  <c r="Q251" i="4"/>
  <c r="X354" i="4"/>
  <c r="V354" i="4"/>
  <c r="R354" i="4"/>
  <c r="Q354" i="4"/>
  <c r="X353" i="4"/>
  <c r="V353" i="4"/>
  <c r="R353" i="4"/>
  <c r="Q353" i="4"/>
  <c r="V185" i="4"/>
  <c r="R185" i="4"/>
  <c r="Q185" i="4"/>
  <c r="X352" i="4"/>
  <c r="W352" i="4"/>
  <c r="V352" i="4"/>
  <c r="AG128" i="4" s="1"/>
  <c r="AG134" i="4" s="1"/>
  <c r="U352" i="4"/>
  <c r="T352" i="4"/>
  <c r="S352" i="4"/>
  <c r="R352" i="4"/>
  <c r="Q352" i="4"/>
  <c r="X184" i="4"/>
  <c r="W184" i="4"/>
  <c r="V184" i="4"/>
  <c r="AG81" i="4" s="1"/>
  <c r="AG87" i="4" s="1"/>
  <c r="S184" i="4"/>
  <c r="R184" i="4"/>
  <c r="Q184" i="4"/>
  <c r="X75" i="4"/>
  <c r="W75" i="4"/>
  <c r="V75" i="4"/>
  <c r="U75" i="4"/>
  <c r="T75" i="4"/>
  <c r="S75" i="4"/>
  <c r="R75" i="4"/>
  <c r="Q75" i="4"/>
  <c r="X74" i="4"/>
  <c r="W74" i="4"/>
  <c r="V74" i="4"/>
  <c r="U74" i="4"/>
  <c r="T74" i="4"/>
  <c r="AE33" i="4" s="1"/>
  <c r="AE39" i="4" s="1"/>
  <c r="S74" i="4"/>
  <c r="R74" i="4"/>
  <c r="Q74" i="4"/>
  <c r="X64" i="3"/>
  <c r="W64" i="3"/>
  <c r="V64" i="3"/>
  <c r="U64" i="3"/>
  <c r="T64" i="3"/>
  <c r="S64" i="3"/>
  <c r="R64" i="3"/>
  <c r="Q64" i="3"/>
  <c r="X80" i="3"/>
  <c r="W80" i="3"/>
  <c r="V80" i="3"/>
  <c r="U80" i="3"/>
  <c r="T80" i="3"/>
  <c r="S80" i="3"/>
  <c r="R80" i="3"/>
  <c r="Q80" i="3"/>
  <c r="X97" i="3"/>
  <c r="W97" i="3"/>
  <c r="V97" i="3"/>
  <c r="U97" i="3"/>
  <c r="T97" i="3"/>
  <c r="S97" i="3"/>
  <c r="R97" i="3"/>
  <c r="Q97" i="3"/>
  <c r="X96" i="3"/>
  <c r="W96" i="3"/>
  <c r="V96" i="3"/>
  <c r="U96" i="3"/>
  <c r="T96" i="3"/>
  <c r="S96" i="3"/>
  <c r="R96" i="3"/>
  <c r="Q96" i="3"/>
  <c r="X32" i="3"/>
  <c r="W32" i="3"/>
  <c r="V32" i="3"/>
  <c r="U32" i="3"/>
  <c r="T32" i="3"/>
  <c r="S32" i="3"/>
  <c r="R32" i="3"/>
  <c r="Q32" i="3"/>
  <c r="X63" i="3"/>
  <c r="V63" i="3"/>
  <c r="U63" i="3"/>
  <c r="R63" i="3"/>
  <c r="Q63" i="3"/>
  <c r="X62" i="3"/>
  <c r="W62" i="3"/>
  <c r="V62" i="3"/>
  <c r="T62" i="3"/>
  <c r="S62" i="3"/>
  <c r="R62" i="3"/>
  <c r="Q62" i="3"/>
  <c r="X128" i="3"/>
  <c r="W128" i="3"/>
  <c r="V128" i="3"/>
  <c r="U128" i="3"/>
  <c r="T128" i="3"/>
  <c r="S128" i="3"/>
  <c r="R128" i="3"/>
  <c r="Q128" i="3"/>
  <c r="X127" i="3"/>
  <c r="W127" i="3"/>
  <c r="V127" i="3"/>
  <c r="U127" i="3"/>
  <c r="T127" i="3"/>
  <c r="S127" i="3"/>
  <c r="R127" i="3"/>
  <c r="Q127" i="3"/>
  <c r="X126" i="3"/>
  <c r="W126" i="3"/>
  <c r="V126" i="3"/>
  <c r="U126" i="3"/>
  <c r="T126" i="3"/>
  <c r="S126" i="3"/>
  <c r="R126" i="3"/>
  <c r="Q126" i="3"/>
  <c r="X125" i="3"/>
  <c r="W125" i="3"/>
  <c r="V125" i="3"/>
  <c r="U125" i="3"/>
  <c r="T125" i="3"/>
  <c r="S125" i="3"/>
  <c r="R125" i="3"/>
  <c r="Q125" i="3"/>
  <c r="X161" i="3"/>
  <c r="W161" i="3"/>
  <c r="V161" i="3"/>
  <c r="U161" i="3"/>
  <c r="T161" i="3"/>
  <c r="S161" i="3"/>
  <c r="R161" i="3"/>
  <c r="Q161" i="3"/>
  <c r="X160" i="3"/>
  <c r="W160" i="3"/>
  <c r="V160" i="3"/>
  <c r="U160" i="3"/>
  <c r="T160" i="3"/>
  <c r="S160" i="3"/>
  <c r="R160" i="3"/>
  <c r="Q160" i="3"/>
  <c r="X61" i="3"/>
  <c r="W61" i="3"/>
  <c r="V61" i="3"/>
  <c r="U61" i="3"/>
  <c r="T61" i="3"/>
  <c r="S61" i="3"/>
  <c r="R61" i="3"/>
  <c r="Q61" i="3"/>
  <c r="X60" i="3"/>
  <c r="W60" i="3"/>
  <c r="V60" i="3"/>
  <c r="U60" i="3"/>
  <c r="T60" i="3"/>
  <c r="S60" i="3"/>
  <c r="R60" i="3"/>
  <c r="Q60" i="3"/>
  <c r="X59" i="3"/>
  <c r="W59" i="3"/>
  <c r="V59" i="3"/>
  <c r="U59" i="3"/>
  <c r="T59" i="3"/>
  <c r="S59" i="3"/>
  <c r="R59" i="3"/>
  <c r="Q59" i="3"/>
  <c r="X159" i="3"/>
  <c r="V159" i="3"/>
  <c r="R159" i="3"/>
  <c r="Q159" i="3"/>
  <c r="X158" i="3"/>
  <c r="W158" i="3"/>
  <c r="V158" i="3"/>
  <c r="U158" i="3"/>
  <c r="T158" i="3"/>
  <c r="S158" i="3"/>
  <c r="R158" i="3"/>
  <c r="Q158" i="3"/>
  <c r="X157" i="3"/>
  <c r="W157" i="3"/>
  <c r="V157" i="3"/>
  <c r="U157" i="3"/>
  <c r="T157" i="3"/>
  <c r="S157" i="3"/>
  <c r="R157" i="3"/>
  <c r="Q157" i="3"/>
  <c r="X58" i="3"/>
  <c r="W58" i="3"/>
  <c r="V58" i="3"/>
  <c r="U58" i="3"/>
  <c r="T58" i="3"/>
  <c r="S58" i="3"/>
  <c r="R58" i="3"/>
  <c r="Q58" i="3"/>
  <c r="X57" i="3"/>
  <c r="W57" i="3"/>
  <c r="V57" i="3"/>
  <c r="U57" i="3"/>
  <c r="T57" i="3"/>
  <c r="S57" i="3"/>
  <c r="R57" i="3"/>
  <c r="Q57" i="3"/>
  <c r="X56" i="3"/>
  <c r="W56" i="3"/>
  <c r="V56" i="3"/>
  <c r="U56" i="3"/>
  <c r="T56" i="3"/>
  <c r="S56" i="3"/>
  <c r="R56" i="3"/>
  <c r="Q56" i="3"/>
  <c r="X55" i="3"/>
  <c r="V55" i="3"/>
  <c r="T55" i="3"/>
  <c r="S55" i="3"/>
  <c r="R55" i="3"/>
  <c r="Q55" i="3"/>
  <c r="X54" i="3"/>
  <c r="W54" i="3"/>
  <c r="V54" i="3"/>
  <c r="U54" i="3"/>
  <c r="T54" i="3"/>
  <c r="S54" i="3"/>
  <c r="R54" i="3"/>
  <c r="Q54" i="3"/>
  <c r="X124" i="3"/>
  <c r="V124" i="3"/>
  <c r="T124" i="3"/>
  <c r="S124" i="3"/>
  <c r="R124" i="3"/>
  <c r="Q124" i="3"/>
  <c r="X123" i="3"/>
  <c r="W123" i="3"/>
  <c r="V123" i="3"/>
  <c r="U123" i="3"/>
  <c r="T123" i="3"/>
  <c r="S123" i="3"/>
  <c r="R123" i="3"/>
  <c r="Q123" i="3"/>
  <c r="X156" i="3"/>
  <c r="W156" i="3"/>
  <c r="V156" i="3"/>
  <c r="U156" i="3"/>
  <c r="T156" i="3"/>
  <c r="S156" i="3"/>
  <c r="R156" i="3"/>
  <c r="Q156" i="3"/>
  <c r="X79" i="3"/>
  <c r="W79" i="3"/>
  <c r="V79" i="3"/>
  <c r="U79" i="3"/>
  <c r="T79" i="3"/>
  <c r="S79" i="3"/>
  <c r="R79" i="3"/>
  <c r="Q79" i="3"/>
  <c r="X31" i="3"/>
  <c r="V31" i="3"/>
  <c r="U31" i="3"/>
  <c r="T31" i="3"/>
  <c r="S31" i="3"/>
  <c r="R31" i="3"/>
  <c r="Q31" i="3"/>
  <c r="X30" i="3"/>
  <c r="W30" i="3"/>
  <c r="V30" i="3"/>
  <c r="U30" i="3"/>
  <c r="T30" i="3"/>
  <c r="S30" i="3"/>
  <c r="R30" i="3"/>
  <c r="Q30" i="3"/>
  <c r="X29" i="3"/>
  <c r="W29" i="3"/>
  <c r="V29" i="3"/>
  <c r="U29" i="3"/>
  <c r="T29" i="3"/>
  <c r="S29" i="3"/>
  <c r="R29" i="3"/>
  <c r="Q29" i="3"/>
  <c r="X28" i="3"/>
  <c r="V28" i="3"/>
  <c r="U28" i="3"/>
  <c r="T28" i="3"/>
  <c r="S28" i="3"/>
  <c r="R28" i="3"/>
  <c r="Q28" i="3"/>
  <c r="X122" i="3"/>
  <c r="W122" i="3"/>
  <c r="V122" i="3"/>
  <c r="U122" i="3"/>
  <c r="R122" i="3"/>
  <c r="Q122" i="3"/>
  <c r="X121" i="3"/>
  <c r="V121" i="3"/>
  <c r="R121" i="3"/>
  <c r="Q121" i="3"/>
  <c r="X120" i="3"/>
  <c r="W120" i="3"/>
  <c r="V120" i="3"/>
  <c r="U120" i="3"/>
  <c r="T120" i="3"/>
  <c r="S120" i="3"/>
  <c r="R120" i="3"/>
  <c r="Q120" i="3"/>
  <c r="X119" i="3"/>
  <c r="W119" i="3"/>
  <c r="V119" i="3"/>
  <c r="U119" i="3"/>
  <c r="T119" i="3"/>
  <c r="S119" i="3"/>
  <c r="R119" i="3"/>
  <c r="Q119" i="3"/>
  <c r="X118" i="3"/>
  <c r="W118" i="3"/>
  <c r="V118" i="3"/>
  <c r="U118" i="3"/>
  <c r="T118" i="3"/>
  <c r="S118" i="3"/>
  <c r="R118" i="3"/>
  <c r="Q118" i="3"/>
  <c r="X53" i="3"/>
  <c r="W53" i="3"/>
  <c r="V53" i="3"/>
  <c r="U53" i="3"/>
  <c r="T53" i="3"/>
  <c r="S53" i="3"/>
  <c r="R53" i="3"/>
  <c r="Q53" i="3"/>
  <c r="X52" i="3"/>
  <c r="W52" i="3"/>
  <c r="V52" i="3"/>
  <c r="U52" i="3"/>
  <c r="T52" i="3"/>
  <c r="S52" i="3"/>
  <c r="R52" i="3"/>
  <c r="Q52" i="3"/>
  <c r="X95" i="3"/>
  <c r="W95" i="3"/>
  <c r="V95" i="3"/>
  <c r="U95" i="3"/>
  <c r="T95" i="3"/>
  <c r="S95" i="3"/>
  <c r="R95" i="3"/>
  <c r="Q95" i="3"/>
  <c r="V117" i="3"/>
  <c r="T117" i="3"/>
  <c r="R117" i="3"/>
  <c r="Q117" i="3"/>
  <c r="X51" i="3"/>
  <c r="V51" i="3"/>
  <c r="U51" i="3"/>
  <c r="T51" i="3"/>
  <c r="R51" i="3"/>
  <c r="Q51" i="3"/>
  <c r="X27" i="3"/>
  <c r="V27" i="3"/>
  <c r="U27" i="3"/>
  <c r="T27" i="3"/>
  <c r="S27" i="3"/>
  <c r="R27" i="3"/>
  <c r="Q27" i="3"/>
  <c r="X26" i="3"/>
  <c r="W26" i="3"/>
  <c r="V26" i="3"/>
  <c r="U26" i="3"/>
  <c r="T26" i="3"/>
  <c r="S26" i="3"/>
  <c r="R26" i="3"/>
  <c r="Q26" i="3"/>
  <c r="X94" i="3"/>
  <c r="V94" i="3"/>
  <c r="X155" i="3"/>
  <c r="W155" i="3"/>
  <c r="V155" i="3"/>
  <c r="U155" i="3"/>
  <c r="T155" i="3"/>
  <c r="S155" i="3"/>
  <c r="R155" i="3"/>
  <c r="Q155" i="3"/>
  <c r="X154" i="3"/>
  <c r="W154" i="3"/>
  <c r="V154" i="3"/>
  <c r="U154" i="3"/>
  <c r="T154" i="3"/>
  <c r="S154" i="3"/>
  <c r="R154" i="3"/>
  <c r="Q154" i="3"/>
  <c r="X153" i="3"/>
  <c r="W153" i="3"/>
  <c r="V153" i="3"/>
  <c r="U153" i="3"/>
  <c r="T153" i="3"/>
  <c r="S153" i="3"/>
  <c r="R153" i="3"/>
  <c r="Q153" i="3"/>
  <c r="X152" i="3"/>
  <c r="W152" i="3"/>
  <c r="V152" i="3"/>
  <c r="T152" i="3"/>
  <c r="S152" i="3"/>
  <c r="R152" i="3"/>
  <c r="Q152" i="3"/>
  <c r="X151" i="3"/>
  <c r="W151" i="3"/>
  <c r="V151" i="3"/>
  <c r="U151" i="3"/>
  <c r="T151" i="3"/>
  <c r="S151" i="3"/>
  <c r="R151" i="3"/>
  <c r="Q151" i="3"/>
  <c r="X116" i="3"/>
  <c r="W116" i="3"/>
  <c r="V116" i="3"/>
  <c r="U116" i="3"/>
  <c r="T116" i="3"/>
  <c r="S116" i="3"/>
  <c r="R116" i="3"/>
  <c r="Q116" i="3"/>
  <c r="X115" i="3"/>
  <c r="W115" i="3"/>
  <c r="V115" i="3"/>
  <c r="T115" i="3"/>
  <c r="R115" i="3"/>
  <c r="Q115" i="3"/>
  <c r="X114" i="3"/>
  <c r="W114" i="3"/>
  <c r="V114" i="3"/>
  <c r="U114" i="3"/>
  <c r="T114" i="3"/>
  <c r="S114" i="3"/>
  <c r="R114" i="3"/>
  <c r="Q114" i="3"/>
  <c r="X78" i="3"/>
  <c r="W78" i="3"/>
  <c r="V78" i="3"/>
  <c r="U78" i="3"/>
  <c r="T78" i="3"/>
  <c r="S78" i="3"/>
  <c r="R78" i="3"/>
  <c r="Q78" i="3"/>
  <c r="X50" i="3"/>
  <c r="W50" i="3"/>
  <c r="V50" i="3"/>
  <c r="U50" i="3"/>
  <c r="T50" i="3"/>
  <c r="S50" i="3"/>
  <c r="R50" i="3"/>
  <c r="Q50" i="3"/>
  <c r="X49" i="3"/>
  <c r="W49" i="3"/>
  <c r="V49" i="3"/>
  <c r="U49" i="3"/>
  <c r="T49" i="3"/>
  <c r="S49" i="3"/>
  <c r="R49" i="3"/>
  <c r="Q49" i="3"/>
  <c r="X48" i="3"/>
  <c r="W48" i="3"/>
  <c r="V48" i="3"/>
  <c r="U48" i="3"/>
  <c r="T48" i="3"/>
  <c r="S48" i="3"/>
  <c r="R48" i="3"/>
  <c r="Q48" i="3"/>
  <c r="X47" i="3"/>
  <c r="V47" i="3"/>
  <c r="S47" i="3"/>
  <c r="Q47" i="3"/>
  <c r="X46" i="3"/>
  <c r="V46" i="3"/>
  <c r="S46" i="3"/>
  <c r="Q46" i="3"/>
  <c r="X45" i="3"/>
  <c r="W45" i="3"/>
  <c r="V45" i="3"/>
  <c r="U45" i="3"/>
  <c r="T45" i="3"/>
  <c r="S45" i="3"/>
  <c r="R45" i="3"/>
  <c r="Q45" i="3"/>
  <c r="X150" i="3"/>
  <c r="W150" i="3"/>
  <c r="V150" i="3"/>
  <c r="U150" i="3"/>
  <c r="T150" i="3"/>
  <c r="S150" i="3"/>
  <c r="R150" i="3"/>
  <c r="Q150" i="3"/>
  <c r="X149" i="3"/>
  <c r="W149" i="3"/>
  <c r="V149" i="3"/>
  <c r="U149" i="3"/>
  <c r="T149" i="3"/>
  <c r="S149" i="3"/>
  <c r="R149" i="3"/>
  <c r="Q149" i="3"/>
  <c r="X25" i="3"/>
  <c r="W25" i="3"/>
  <c r="V25" i="3"/>
  <c r="T25" i="3"/>
  <c r="R25" i="3"/>
  <c r="X24" i="3"/>
  <c r="W24" i="3"/>
  <c r="V24" i="3"/>
  <c r="U24" i="3"/>
  <c r="T24" i="3"/>
  <c r="S24" i="3"/>
  <c r="R24" i="3"/>
  <c r="Q24" i="3"/>
  <c r="X23" i="3"/>
  <c r="W23" i="3"/>
  <c r="V23" i="3"/>
  <c r="U23" i="3"/>
  <c r="T23" i="3"/>
  <c r="S23" i="3"/>
  <c r="R23" i="3"/>
  <c r="Q23" i="3"/>
  <c r="X22" i="3"/>
  <c r="W22" i="3"/>
  <c r="V22" i="3"/>
  <c r="R22" i="3"/>
  <c r="Q22" i="3"/>
  <c r="X21" i="3"/>
  <c r="W21" i="3"/>
  <c r="V21" i="3"/>
  <c r="U21" i="3"/>
  <c r="T21" i="3"/>
  <c r="S21" i="3"/>
  <c r="R21" i="3"/>
  <c r="Q21" i="3"/>
  <c r="X20" i="3"/>
  <c r="V20" i="3"/>
  <c r="T20" i="3"/>
  <c r="R20" i="3"/>
  <c r="Q20" i="3"/>
  <c r="X93" i="3"/>
  <c r="W93" i="3"/>
  <c r="V93" i="3"/>
  <c r="S93" i="3"/>
  <c r="R93" i="3"/>
  <c r="Q93" i="3"/>
  <c r="X113" i="3"/>
  <c r="V113" i="3"/>
  <c r="T113" i="3"/>
  <c r="R113" i="3"/>
  <c r="Q113" i="3"/>
  <c r="X77" i="3"/>
  <c r="W77" i="3"/>
  <c r="V77" i="3"/>
  <c r="T77" i="3"/>
  <c r="S77" i="3"/>
  <c r="R77" i="3"/>
  <c r="Q77" i="3"/>
  <c r="X76" i="3"/>
  <c r="V76" i="3"/>
  <c r="U76" i="3"/>
  <c r="T76" i="3"/>
  <c r="R76" i="3"/>
  <c r="Q76" i="3"/>
  <c r="X148" i="3"/>
  <c r="W148" i="3"/>
  <c r="V148" i="3"/>
  <c r="R148" i="3"/>
  <c r="Q148" i="3"/>
  <c r="X147" i="3"/>
  <c r="W147" i="3"/>
  <c r="V147" i="3"/>
  <c r="U147" i="3"/>
  <c r="Q147" i="3"/>
  <c r="X19" i="3"/>
  <c r="W19" i="3"/>
  <c r="V19" i="3"/>
  <c r="U19" i="3"/>
  <c r="T19" i="3"/>
  <c r="S19" i="3"/>
  <c r="R19" i="3"/>
  <c r="Q19" i="3"/>
  <c r="X92" i="3"/>
  <c r="W92" i="3"/>
  <c r="V92" i="3"/>
  <c r="U92" i="3"/>
  <c r="T92" i="3"/>
  <c r="S92" i="3"/>
  <c r="R92" i="3"/>
  <c r="Q92" i="3"/>
  <c r="X91" i="3"/>
  <c r="W91" i="3"/>
  <c r="V91" i="3"/>
  <c r="U91" i="3"/>
  <c r="T91" i="3"/>
  <c r="S91" i="3"/>
  <c r="R91" i="3"/>
  <c r="Q91" i="3"/>
  <c r="X112" i="3"/>
  <c r="W112" i="3"/>
  <c r="V112" i="3"/>
  <c r="U112" i="3"/>
  <c r="T112" i="3"/>
  <c r="S112" i="3"/>
  <c r="R112" i="3"/>
  <c r="Q112" i="3"/>
  <c r="X111" i="3"/>
  <c r="W111" i="3"/>
  <c r="V111" i="3"/>
  <c r="T111" i="3"/>
  <c r="S111" i="3"/>
  <c r="R111" i="3"/>
  <c r="Q111" i="3"/>
  <c r="X44" i="3"/>
  <c r="W44" i="3"/>
  <c r="V44" i="3"/>
  <c r="U44" i="3"/>
  <c r="T44" i="3"/>
  <c r="S44" i="3"/>
  <c r="R44" i="3"/>
  <c r="Q44" i="3"/>
  <c r="X146" i="3"/>
  <c r="W146" i="3"/>
  <c r="V146" i="3"/>
  <c r="U146" i="3"/>
  <c r="T146" i="3"/>
  <c r="S146" i="3"/>
  <c r="R146" i="3"/>
  <c r="Q146" i="3"/>
  <c r="X145" i="3"/>
  <c r="V145" i="3"/>
  <c r="R145" i="3"/>
  <c r="Q145" i="3"/>
  <c r="X144" i="3"/>
  <c r="V144" i="3"/>
  <c r="U144" i="3"/>
  <c r="R144" i="3"/>
  <c r="Q144" i="3"/>
  <c r="X18" i="3"/>
  <c r="W18" i="3"/>
  <c r="V18" i="3"/>
  <c r="U18" i="3"/>
  <c r="T18" i="3"/>
  <c r="S18" i="3"/>
  <c r="R18" i="3"/>
  <c r="Q18" i="3"/>
  <c r="X17" i="3"/>
  <c r="V17" i="3"/>
  <c r="Q17" i="3"/>
  <c r="X16" i="3"/>
  <c r="V16" i="3"/>
  <c r="U16" i="3"/>
  <c r="T16" i="3"/>
  <c r="Q16" i="3"/>
  <c r="X15" i="3"/>
  <c r="V15" i="3"/>
  <c r="T15" i="3"/>
  <c r="R15" i="3"/>
  <c r="Q15" i="3"/>
  <c r="X90" i="3"/>
  <c r="W90" i="3"/>
  <c r="V90" i="3"/>
  <c r="U90" i="3"/>
  <c r="S90" i="3"/>
  <c r="R90" i="3"/>
  <c r="Q90" i="3"/>
  <c r="X110" i="3"/>
  <c r="W110" i="3"/>
  <c r="V110" i="3"/>
  <c r="U110" i="3"/>
  <c r="T110" i="3"/>
  <c r="S110" i="3"/>
  <c r="R110" i="3"/>
  <c r="Q110" i="3"/>
  <c r="X75" i="3"/>
  <c r="W75" i="3"/>
  <c r="V75" i="3"/>
  <c r="U75" i="3"/>
  <c r="Q75" i="3"/>
  <c r="X43" i="3"/>
  <c r="W43" i="3"/>
  <c r="V43" i="3"/>
  <c r="T43" i="3"/>
  <c r="S43" i="3"/>
  <c r="R43" i="3"/>
  <c r="Q43" i="3"/>
  <c r="X143" i="3"/>
  <c r="W143" i="3"/>
  <c r="V143" i="3"/>
  <c r="R143" i="3"/>
  <c r="Q143" i="3"/>
  <c r="X142" i="3"/>
  <c r="W142" i="3"/>
  <c r="V142" i="3"/>
  <c r="T142" i="3"/>
  <c r="S142" i="3"/>
  <c r="R142" i="3"/>
  <c r="Q142" i="3"/>
  <c r="X141" i="3"/>
  <c r="V141" i="3"/>
  <c r="T141" i="3"/>
  <c r="R141" i="3"/>
  <c r="Q141" i="3"/>
  <c r="X14" i="3"/>
  <c r="V14" i="3"/>
  <c r="T14" i="3"/>
  <c r="Q14" i="3"/>
  <c r="X109" i="3"/>
  <c r="V109" i="3"/>
  <c r="T109" i="3"/>
  <c r="R109" i="3"/>
  <c r="Q109" i="3"/>
  <c r="X108" i="3"/>
  <c r="V108" i="3"/>
  <c r="T108" i="3"/>
  <c r="Q108" i="3"/>
  <c r="X107" i="3"/>
  <c r="W107" i="3"/>
  <c r="V107" i="3"/>
  <c r="U107" i="3"/>
  <c r="T107" i="3"/>
  <c r="S107" i="3"/>
  <c r="R107" i="3"/>
  <c r="Q107" i="3"/>
  <c r="X74" i="3"/>
  <c r="V74" i="3"/>
  <c r="U74" i="3"/>
  <c r="T74" i="3"/>
  <c r="S74" i="3"/>
  <c r="R74" i="3"/>
  <c r="Q74" i="3"/>
  <c r="X73" i="3"/>
  <c r="W73" i="3"/>
  <c r="V73" i="3"/>
  <c r="R73" i="3"/>
  <c r="Q73" i="3"/>
  <c r="X140" i="3"/>
  <c r="W140" i="3"/>
  <c r="V140" i="3"/>
  <c r="U140" i="3"/>
  <c r="T140" i="3"/>
  <c r="S140" i="3"/>
  <c r="R140" i="3"/>
  <c r="Q140" i="3"/>
  <c r="X13" i="3"/>
  <c r="W13" i="3"/>
  <c r="V13" i="3"/>
  <c r="U13" i="3"/>
  <c r="T13" i="3"/>
  <c r="S13" i="3"/>
  <c r="R13" i="3"/>
  <c r="Q13" i="3"/>
  <c r="X42" i="3"/>
  <c r="W42" i="3"/>
  <c r="V42" i="3"/>
  <c r="U42" i="3"/>
  <c r="T42" i="3"/>
  <c r="S42" i="3"/>
  <c r="R42" i="3"/>
  <c r="Q42" i="3"/>
  <c r="X89" i="3"/>
  <c r="W89" i="3"/>
  <c r="V89" i="3"/>
  <c r="U89" i="3"/>
  <c r="T89" i="3"/>
  <c r="S89" i="3"/>
  <c r="R89" i="3"/>
  <c r="Q89" i="3"/>
  <c r="X139" i="3"/>
  <c r="W139" i="3"/>
  <c r="V139" i="3"/>
  <c r="T139" i="3"/>
  <c r="R139" i="3"/>
  <c r="Q139" i="3"/>
  <c r="X106" i="3"/>
  <c r="W106" i="3"/>
  <c r="V106" i="3"/>
  <c r="T106" i="3"/>
  <c r="Q106" i="3"/>
  <c r="X105" i="3"/>
  <c r="V105" i="3"/>
  <c r="T105" i="3"/>
  <c r="X12" i="3"/>
  <c r="V12" i="3"/>
  <c r="R12" i="3"/>
  <c r="Q12" i="3"/>
  <c r="X72" i="3"/>
  <c r="W72" i="3"/>
  <c r="V72" i="3"/>
  <c r="U72" i="3"/>
  <c r="T72" i="3"/>
  <c r="S72" i="3"/>
  <c r="R72" i="3"/>
  <c r="Q72" i="3"/>
  <c r="X104" i="3"/>
  <c r="V104" i="3"/>
  <c r="R104" i="3"/>
  <c r="Q104" i="3"/>
  <c r="X103" i="3"/>
  <c r="V103" i="3"/>
  <c r="T103" i="3"/>
  <c r="R103" i="3"/>
  <c r="Q103" i="3"/>
  <c r="X71" i="3"/>
  <c r="V71" i="3"/>
  <c r="T71" i="3"/>
  <c r="R71" i="3"/>
  <c r="Q71" i="3"/>
  <c r="X70" i="3"/>
  <c r="V70" i="3"/>
  <c r="R70" i="3"/>
  <c r="Q70" i="3"/>
  <c r="X69" i="3"/>
  <c r="V69" i="3"/>
  <c r="T69" i="3"/>
  <c r="S69" i="3"/>
  <c r="Q69" i="3"/>
  <c r="X138" i="3"/>
  <c r="W138" i="3"/>
  <c r="V138" i="3"/>
  <c r="S138" i="3"/>
  <c r="R138" i="3"/>
  <c r="Q138" i="3"/>
  <c r="X41" i="3"/>
  <c r="V41" i="3"/>
  <c r="U41" i="3"/>
  <c r="T41" i="3"/>
  <c r="R41" i="3"/>
  <c r="Q41" i="3"/>
  <c r="X11" i="3"/>
  <c r="W11" i="3"/>
  <c r="V11" i="3"/>
  <c r="T11" i="3"/>
  <c r="R11" i="3"/>
  <c r="Q11" i="3"/>
  <c r="X40" i="3"/>
  <c r="W40" i="3"/>
  <c r="V40" i="3"/>
  <c r="T40" i="3"/>
  <c r="X137" i="3"/>
  <c r="V137" i="3"/>
  <c r="Q137" i="3"/>
  <c r="X10" i="3"/>
  <c r="V10" i="3"/>
  <c r="T10" i="3"/>
  <c r="R10" i="3"/>
  <c r="Q10" i="3"/>
  <c r="X102" i="3"/>
  <c r="W102" i="3"/>
  <c r="V102" i="3"/>
  <c r="U102" i="3"/>
  <c r="T102" i="3"/>
  <c r="R102" i="3"/>
  <c r="Q102" i="3"/>
  <c r="X9" i="3"/>
  <c r="V9" i="3"/>
  <c r="U9" i="3"/>
  <c r="T9" i="3"/>
  <c r="S9" i="3"/>
  <c r="R9" i="3"/>
  <c r="Q9" i="3"/>
  <c r="X39" i="3"/>
  <c r="W39" i="3"/>
  <c r="V39" i="3"/>
  <c r="U39" i="3"/>
  <c r="T39" i="3"/>
  <c r="S39" i="3"/>
  <c r="R39" i="3"/>
  <c r="Q39" i="3"/>
  <c r="X88" i="3"/>
  <c r="W88" i="3"/>
  <c r="V88" i="3"/>
  <c r="U88" i="3"/>
  <c r="T88" i="3"/>
  <c r="R88" i="3"/>
  <c r="Q88" i="3"/>
  <c r="X87" i="3"/>
  <c r="V87" i="3"/>
  <c r="R87" i="3"/>
  <c r="Q87" i="3"/>
  <c r="X68" i="3"/>
  <c r="W68" i="3"/>
  <c r="V68" i="3"/>
  <c r="U68" i="3"/>
  <c r="T68" i="3"/>
  <c r="S68" i="3"/>
  <c r="R68" i="3"/>
  <c r="Q68" i="3"/>
  <c r="X136" i="3"/>
  <c r="W136" i="3"/>
  <c r="V136" i="3"/>
  <c r="U136" i="3"/>
  <c r="T136" i="3"/>
  <c r="S136" i="3"/>
  <c r="R136" i="3"/>
  <c r="Q136" i="3"/>
  <c r="X38" i="3"/>
  <c r="V38" i="3"/>
  <c r="T38" i="3"/>
  <c r="R38" i="3"/>
  <c r="Q38" i="3"/>
  <c r="X37" i="3"/>
  <c r="V37" i="3"/>
  <c r="S37" i="3"/>
  <c r="R37" i="3"/>
  <c r="Q37" i="3"/>
  <c r="X8" i="3"/>
  <c r="V8" i="3"/>
  <c r="R8" i="3"/>
  <c r="Q8" i="3"/>
  <c r="X7" i="3"/>
  <c r="W7" i="3"/>
  <c r="V7" i="3"/>
  <c r="T7" i="3"/>
  <c r="S7" i="3"/>
  <c r="R7" i="3"/>
  <c r="Q7" i="3"/>
  <c r="X36" i="3"/>
  <c r="V36" i="3"/>
  <c r="T36" i="3"/>
  <c r="R36" i="3"/>
  <c r="Q36" i="3"/>
  <c r="X35" i="3"/>
  <c r="V35" i="3"/>
  <c r="T35" i="3"/>
  <c r="R35" i="3"/>
  <c r="Q35" i="3"/>
  <c r="X86" i="3"/>
  <c r="W86" i="3"/>
  <c r="V86" i="3"/>
  <c r="T86" i="3"/>
  <c r="S86" i="3"/>
  <c r="R86" i="3"/>
  <c r="Q86" i="3"/>
  <c r="X85" i="3"/>
  <c r="W85" i="3"/>
  <c r="V85" i="3"/>
  <c r="U85" i="3"/>
  <c r="T85" i="3"/>
  <c r="S85" i="3"/>
  <c r="R85" i="3"/>
  <c r="Q85" i="3"/>
  <c r="X84" i="3"/>
  <c r="V84" i="3"/>
  <c r="U84" i="3"/>
  <c r="T84" i="3"/>
  <c r="R84" i="3"/>
  <c r="Q84" i="3"/>
  <c r="X34" i="3"/>
  <c r="W34" i="3"/>
  <c r="V34" i="3"/>
  <c r="U34" i="3"/>
  <c r="T34" i="3"/>
  <c r="S34" i="3"/>
  <c r="R34" i="3"/>
  <c r="Q34" i="3"/>
  <c r="X135" i="3"/>
  <c r="V135" i="3"/>
  <c r="R135" i="3"/>
  <c r="Q135" i="3"/>
  <c r="X134" i="3"/>
  <c r="W134" i="3"/>
  <c r="V134" i="3"/>
  <c r="U134" i="3"/>
  <c r="T134" i="3"/>
  <c r="S134" i="3"/>
  <c r="R134" i="3"/>
  <c r="Q134" i="3"/>
  <c r="X6" i="3"/>
  <c r="V6" i="3"/>
  <c r="T6" i="3"/>
  <c r="R6" i="3"/>
  <c r="Q6" i="3"/>
  <c r="X83" i="3"/>
  <c r="W83" i="3"/>
  <c r="V83" i="3"/>
  <c r="U83" i="3"/>
  <c r="T83" i="3"/>
  <c r="S83" i="3"/>
  <c r="R83" i="3"/>
  <c r="Q83" i="3"/>
  <c r="X33" i="3"/>
  <c r="AS34" i="3" s="1"/>
  <c r="AS40" i="3" s="1"/>
  <c r="W33" i="3"/>
  <c r="V33" i="3"/>
  <c r="S33" i="3"/>
  <c r="R33" i="3"/>
  <c r="Q33" i="3"/>
  <c r="X67" i="3"/>
  <c r="W67" i="3"/>
  <c r="V67" i="3"/>
  <c r="U67" i="3"/>
  <c r="T67" i="3"/>
  <c r="S67" i="3"/>
  <c r="R67" i="3"/>
  <c r="Q67" i="3"/>
  <c r="X101" i="3"/>
  <c r="W101" i="3"/>
  <c r="V101" i="3"/>
  <c r="U101" i="3"/>
  <c r="T101" i="3"/>
  <c r="S101" i="3"/>
  <c r="R101" i="3"/>
  <c r="Q101" i="3"/>
  <c r="X82" i="3"/>
  <c r="V82" i="3"/>
  <c r="R82" i="3"/>
  <c r="Q82" i="3"/>
  <c r="V133" i="3"/>
  <c r="Q133" i="3"/>
  <c r="X100" i="3"/>
  <c r="W100" i="3"/>
  <c r="V100" i="3"/>
  <c r="U100" i="3"/>
  <c r="R100" i="3"/>
  <c r="Q100" i="3"/>
  <c r="X81" i="3"/>
  <c r="V81" i="3"/>
  <c r="U81" i="3"/>
  <c r="T81" i="3"/>
  <c r="R81" i="3"/>
  <c r="Q81" i="3"/>
  <c r="X99" i="3"/>
  <c r="W99" i="3"/>
  <c r="V99" i="3"/>
  <c r="U99" i="3"/>
  <c r="T99" i="3"/>
  <c r="S99" i="3"/>
  <c r="R99" i="3"/>
  <c r="Q99" i="3"/>
  <c r="X98" i="3"/>
  <c r="AS111" i="3" s="1"/>
  <c r="AS117" i="3" s="1"/>
  <c r="V98" i="3"/>
  <c r="U98" i="3"/>
  <c r="S98" i="3"/>
  <c r="AN111" i="3" s="1"/>
  <c r="R98" i="3"/>
  <c r="Q98" i="3"/>
  <c r="X132" i="3"/>
  <c r="W132" i="3"/>
  <c r="V132" i="3"/>
  <c r="U132" i="3"/>
  <c r="T132" i="3"/>
  <c r="S132" i="3"/>
  <c r="R132" i="3"/>
  <c r="Q132" i="3"/>
  <c r="X131" i="3"/>
  <c r="V131" i="3"/>
  <c r="T131" i="3"/>
  <c r="S131" i="3"/>
  <c r="Q131" i="3"/>
  <c r="X5" i="3"/>
  <c r="W5" i="3"/>
  <c r="V5" i="3"/>
  <c r="U5" i="3"/>
  <c r="T5" i="3"/>
  <c r="S5" i="3"/>
  <c r="AN11" i="3" s="1"/>
  <c r="AN17" i="3" s="1"/>
  <c r="R5" i="3"/>
  <c r="Q5" i="3"/>
  <c r="X66" i="3"/>
  <c r="W66" i="3"/>
  <c r="AR60" i="3" s="1"/>
  <c r="AR66" i="3" s="1"/>
  <c r="V66" i="3"/>
  <c r="U66" i="3"/>
  <c r="T66" i="3"/>
  <c r="S66" i="3"/>
  <c r="AN60" i="3" s="1"/>
  <c r="AN66" i="3" s="1"/>
  <c r="R66" i="3"/>
  <c r="Q66" i="3"/>
  <c r="X4" i="3"/>
  <c r="V4" i="3"/>
  <c r="R4" i="3"/>
  <c r="Q4" i="3"/>
  <c r="X3" i="3"/>
  <c r="V3" i="3"/>
  <c r="T3" i="3"/>
  <c r="R3" i="3"/>
  <c r="Q3" i="3"/>
  <c r="X65" i="3"/>
  <c r="V65" i="3"/>
  <c r="T65" i="3"/>
  <c r="R65" i="3"/>
  <c r="AM60" i="3" s="1"/>
  <c r="AM66" i="3" s="1"/>
  <c r="Q65" i="3"/>
  <c r="AL60" i="3" s="1"/>
  <c r="X130" i="3"/>
  <c r="V130" i="3"/>
  <c r="U130" i="3"/>
  <c r="AP136" i="3" s="1"/>
  <c r="AP142" i="3" s="1"/>
  <c r="T130" i="3"/>
  <c r="S130" i="3"/>
  <c r="R130" i="3"/>
  <c r="Q130" i="3"/>
  <c r="X129" i="3"/>
  <c r="AS136" i="3" s="1"/>
  <c r="AS142" i="3" s="1"/>
  <c r="V129" i="3"/>
  <c r="R129" i="3"/>
  <c r="Q129" i="3"/>
  <c r="X2" i="3"/>
  <c r="W2" i="3"/>
  <c r="V2" i="3"/>
  <c r="U2" i="3"/>
  <c r="R2" i="3"/>
  <c r="AM11" i="3" s="1"/>
  <c r="AM17" i="3" s="1"/>
  <c r="AM20" i="3" s="1"/>
  <c r="Q2" i="3"/>
  <c r="AS144" i="3" l="1"/>
  <c r="AS147" i="3" s="1"/>
  <c r="AS149" i="3" s="1"/>
  <c r="AS145" i="3"/>
  <c r="AS143" i="3"/>
  <c r="AS146" i="3" s="1"/>
  <c r="AL66" i="3"/>
  <c r="AN67" i="3"/>
  <c r="AN70" i="3" s="1"/>
  <c r="AN69" i="3"/>
  <c r="AN72" i="3" s="1"/>
  <c r="AN68" i="3"/>
  <c r="AN71" i="3" s="1"/>
  <c r="AN73" i="3" s="1"/>
  <c r="AN20" i="3"/>
  <c r="AN19" i="3"/>
  <c r="AS120" i="3"/>
  <c r="AS119" i="3"/>
  <c r="AS122" i="3" s="1"/>
  <c r="AS124" i="3" s="1"/>
  <c r="AS118" i="3"/>
  <c r="AS121" i="3" s="1"/>
  <c r="AS123" i="3" s="1"/>
  <c r="AS43" i="3"/>
  <c r="AS41" i="3"/>
  <c r="AS44" i="3" s="1"/>
  <c r="AS42" i="3"/>
  <c r="AS45" i="3" s="1"/>
  <c r="AS47" i="3" s="1"/>
  <c r="AE42" i="4"/>
  <c r="AE41" i="4"/>
  <c r="AE44" i="4" s="1"/>
  <c r="AE40" i="4"/>
  <c r="AE43" i="4" s="1"/>
  <c r="AG89" i="4"/>
  <c r="AG92" i="4" s="1"/>
  <c r="AG88" i="4"/>
  <c r="AG91" i="4" s="1"/>
  <c r="AG90" i="4"/>
  <c r="AG93" i="4" s="1"/>
  <c r="AG137" i="4"/>
  <c r="AG135" i="4"/>
  <c r="AG138" i="4" s="1"/>
  <c r="AG136" i="4"/>
  <c r="AG139" i="4" s="1"/>
  <c r="AD112" i="4"/>
  <c r="AD115" i="4" s="1"/>
  <c r="AD114" i="4"/>
  <c r="AD117" i="4" s="1"/>
  <c r="AD113" i="4"/>
  <c r="AD116" i="4" s="1"/>
  <c r="AD118" i="4" s="1"/>
  <c r="AD65" i="4"/>
  <c r="AD68" i="4" s="1"/>
  <c r="AD66" i="4"/>
  <c r="AD69" i="4" s="1"/>
  <c r="AD67" i="4"/>
  <c r="AI18" i="4"/>
  <c r="AI21" i="4" s="1"/>
  <c r="AI16" i="4"/>
  <c r="AI19" i="4" s="1"/>
  <c r="AI17" i="4"/>
  <c r="AI20" i="4" s="1"/>
  <c r="AP11" i="3"/>
  <c r="AP17" i="3" s="1"/>
  <c r="AM67" i="3"/>
  <c r="AM70" i="3" s="1"/>
  <c r="AM69" i="3"/>
  <c r="AM68" i="3"/>
  <c r="AM71" i="3" s="1"/>
  <c r="AM73" i="3" s="1"/>
  <c r="AR136" i="3"/>
  <c r="AR142" i="3" s="1"/>
  <c r="AL86" i="3"/>
  <c r="AF33" i="4"/>
  <c r="AF39" i="4" s="1"/>
  <c r="AH81" i="4"/>
  <c r="AH87" i="4" s="1"/>
  <c r="AH128" i="4"/>
  <c r="AH134" i="4" s="1"/>
  <c r="AE105" i="4"/>
  <c r="AE81" i="4"/>
  <c r="AE58" i="4"/>
  <c r="AE64" i="4" s="1"/>
  <c r="AB9" i="4"/>
  <c r="AQ11" i="3"/>
  <c r="AQ17" i="3" s="1"/>
  <c r="AO60" i="3"/>
  <c r="AO66" i="3" s="1"/>
  <c r="AP60" i="3"/>
  <c r="AP66" i="3" s="1"/>
  <c r="AM86" i="3"/>
  <c r="AG33" i="4"/>
  <c r="AG39" i="4" s="1"/>
  <c r="AI81" i="4"/>
  <c r="AI87" i="4" s="1"/>
  <c r="AI128" i="4"/>
  <c r="AI134" i="4" s="1"/>
  <c r="AF105" i="4"/>
  <c r="AF111" i="4" s="1"/>
  <c r="AF81" i="4"/>
  <c r="AF87" i="4" s="1"/>
  <c r="AF58" i="4"/>
  <c r="AF64" i="4" s="1"/>
  <c r="AC9" i="4"/>
  <c r="AC15" i="4" s="1"/>
  <c r="AR11" i="3"/>
  <c r="AR17" i="3" s="1"/>
  <c r="AN136" i="3"/>
  <c r="AQ60" i="3"/>
  <c r="AQ66" i="3" s="1"/>
  <c r="AL111" i="3"/>
  <c r="AO86" i="3"/>
  <c r="AL34" i="3"/>
  <c r="AN86" i="3"/>
  <c r="AH33" i="4"/>
  <c r="AH39" i="4" s="1"/>
  <c r="AB128" i="4"/>
  <c r="AB134" i="4" s="1"/>
  <c r="AG105" i="4"/>
  <c r="AG111" i="4" s="1"/>
  <c r="AG58" i="4"/>
  <c r="AG64" i="4" s="1"/>
  <c r="AD9" i="4"/>
  <c r="AD15" i="4" s="1"/>
  <c r="AM18" i="3"/>
  <c r="AM21" i="3" s="1"/>
  <c r="AS11" i="3"/>
  <c r="AS17" i="3" s="1"/>
  <c r="AO136" i="3"/>
  <c r="AS60" i="3"/>
  <c r="AS66" i="3" s="1"/>
  <c r="AR68" i="3"/>
  <c r="AR71" i="3" s="1"/>
  <c r="AR69" i="3"/>
  <c r="AR72" i="3" s="1"/>
  <c r="AR67" i="3"/>
  <c r="AR70" i="3" s="1"/>
  <c r="AM111" i="3"/>
  <c r="AO111" i="3"/>
  <c r="AP86" i="3"/>
  <c r="AP92" i="3" s="1"/>
  <c r="AM34" i="3"/>
  <c r="AM40" i="3" s="1"/>
  <c r="AI33" i="4"/>
  <c r="AI39" i="4" s="1"/>
  <c r="AC128" i="4"/>
  <c r="AC134" i="4" s="1"/>
  <c r="AH105" i="4"/>
  <c r="AH111" i="4" s="1"/>
  <c r="AH58" i="4"/>
  <c r="AH64" i="4" s="1"/>
  <c r="AE9" i="4"/>
  <c r="AE15" i="4" s="1"/>
  <c r="AL136" i="3"/>
  <c r="AP145" i="3"/>
  <c r="AP148" i="3" s="1"/>
  <c r="AP143" i="3"/>
  <c r="AP146" i="3" s="1"/>
  <c r="AP144" i="3"/>
  <c r="AP147" i="3" s="1"/>
  <c r="AN117" i="3"/>
  <c r="AQ86" i="3"/>
  <c r="AQ92" i="3" s="1"/>
  <c r="AN34" i="3"/>
  <c r="AN40" i="3" s="1"/>
  <c r="AO34" i="3"/>
  <c r="AO40" i="3" s="1"/>
  <c r="AB33" i="4"/>
  <c r="AB39" i="4" s="1"/>
  <c r="AB81" i="4"/>
  <c r="AD128" i="4"/>
  <c r="AI105" i="4"/>
  <c r="AI111" i="4" s="1"/>
  <c r="AI58" i="4"/>
  <c r="AI64" i="4" s="1"/>
  <c r="AF9" i="4"/>
  <c r="AF15" i="4" s="1"/>
  <c r="AM19" i="3"/>
  <c r="AM136" i="3"/>
  <c r="AM142" i="3" s="1"/>
  <c r="AP111" i="3"/>
  <c r="AP117" i="3" s="1"/>
  <c r="AS86" i="3"/>
  <c r="AS92" i="3" s="1"/>
  <c r="AQ34" i="3"/>
  <c r="AQ40" i="3" s="1"/>
  <c r="AP34" i="3"/>
  <c r="AP40" i="3" s="1"/>
  <c r="AC33" i="4"/>
  <c r="AC39" i="4" s="1"/>
  <c r="AC81" i="4"/>
  <c r="AE128" i="4"/>
  <c r="AB105" i="4"/>
  <c r="AB58" i="4"/>
  <c r="AB64" i="4" s="1"/>
  <c r="AG9" i="4"/>
  <c r="AG15" i="4" s="1"/>
  <c r="AN18" i="3"/>
  <c r="AN21" i="3" s="1"/>
  <c r="AL11" i="3"/>
  <c r="AL17" i="3" s="1"/>
  <c r="AQ136" i="3"/>
  <c r="AQ142" i="3" s="1"/>
  <c r="AO11" i="3"/>
  <c r="AO17" i="3" s="1"/>
  <c r="AQ111" i="3"/>
  <c r="AQ117" i="3" s="1"/>
  <c r="AR111" i="3"/>
  <c r="AR117" i="3" s="1"/>
  <c r="AR34" i="3"/>
  <c r="AR40" i="3" s="1"/>
  <c r="AR86" i="3"/>
  <c r="AR92" i="3" s="1"/>
  <c r="AD33" i="4"/>
  <c r="AD39" i="4" s="1"/>
  <c r="AD81" i="4"/>
  <c r="AD87" i="4" s="1"/>
  <c r="AF128" i="4"/>
  <c r="AF134" i="4" s="1"/>
  <c r="AC105" i="4"/>
  <c r="AC111" i="4" s="1"/>
  <c r="AC58" i="4"/>
  <c r="AC64" i="4" s="1"/>
  <c r="AH9" i="4"/>
  <c r="AH15" i="4" s="1"/>
  <c r="AL20" i="3"/>
  <c r="AM22" i="3"/>
  <c r="AN22" i="3"/>
  <c r="AM23" i="3"/>
  <c r="AN23" i="3"/>
  <c r="AS20" i="3" l="1"/>
  <c r="AS18" i="3"/>
  <c r="AS21" i="3" s="1"/>
  <c r="AS23" i="3" s="1"/>
  <c r="AS19" i="3"/>
  <c r="AS22" i="3" s="1"/>
  <c r="AS24" i="3" s="1"/>
  <c r="AR120" i="3"/>
  <c r="AR118" i="3"/>
  <c r="AR121" i="3" s="1"/>
  <c r="AR119" i="3"/>
  <c r="AR122" i="3" s="1"/>
  <c r="AR124" i="3" s="1"/>
  <c r="AB111" i="4"/>
  <c r="AM143" i="3"/>
  <c r="AM146" i="3" s="1"/>
  <c r="AM145" i="3"/>
  <c r="AM148" i="3" s="1"/>
  <c r="AM144" i="3"/>
  <c r="AM147" i="3" s="1"/>
  <c r="AM149" i="3" s="1"/>
  <c r="AN62" i="3" s="1"/>
  <c r="AO43" i="3"/>
  <c r="AO41" i="3"/>
  <c r="AO44" i="3" s="1"/>
  <c r="AO42" i="3"/>
  <c r="AO45" i="3" s="1"/>
  <c r="AO47" i="3" s="1"/>
  <c r="AL142" i="3"/>
  <c r="AO117" i="3"/>
  <c r="AO92" i="3"/>
  <c r="AF112" i="4"/>
  <c r="AF115" i="4" s="1"/>
  <c r="AF113" i="4"/>
  <c r="AF116" i="4" s="1"/>
  <c r="AF118" i="4" s="1"/>
  <c r="AF114" i="4"/>
  <c r="AB15" i="4"/>
  <c r="AR144" i="3"/>
  <c r="AR147" i="3" s="1"/>
  <c r="AR149" i="3" s="1"/>
  <c r="AR145" i="3"/>
  <c r="AR143" i="3"/>
  <c r="AR146" i="3" s="1"/>
  <c r="AD71" i="4"/>
  <c r="AD70" i="4"/>
  <c r="AG140" i="4"/>
  <c r="AP93" i="3"/>
  <c r="AP96" i="3" s="1"/>
  <c r="AP95" i="3"/>
  <c r="AP98" i="3" s="1"/>
  <c r="AP94" i="3"/>
  <c r="AP97" i="3" s="1"/>
  <c r="AP99" i="3" s="1"/>
  <c r="AE134" i="4"/>
  <c r="AN41" i="3"/>
  <c r="AN44" i="3" s="1"/>
  <c r="AN43" i="3"/>
  <c r="AN46" i="3" s="1"/>
  <c r="AN42" i="3"/>
  <c r="AN45" i="3" s="1"/>
  <c r="AE18" i="4"/>
  <c r="AE17" i="4"/>
  <c r="AE20" i="4" s="1"/>
  <c r="AE22" i="4" s="1"/>
  <c r="AE16" i="4"/>
  <c r="AE19" i="4" s="1"/>
  <c r="AE21" i="4" s="1"/>
  <c r="AM117" i="3"/>
  <c r="AD18" i="4"/>
  <c r="AD17" i="4"/>
  <c r="AD20" i="4" s="1"/>
  <c r="AD22" i="4" s="1"/>
  <c r="AD16" i="4"/>
  <c r="AD19" i="4" s="1"/>
  <c r="AL117" i="3"/>
  <c r="AI137" i="4"/>
  <c r="AI140" i="4" s="1"/>
  <c r="AI135" i="4"/>
  <c r="AI138" i="4" s="1"/>
  <c r="AI136" i="4"/>
  <c r="AI139" i="4" s="1"/>
  <c r="AI141" i="4" s="1"/>
  <c r="AE66" i="4"/>
  <c r="AE69" i="4" s="1"/>
  <c r="AE67" i="4"/>
  <c r="AE70" i="4" s="1"/>
  <c r="AE65" i="4"/>
  <c r="AE68" i="4" s="1"/>
  <c r="AS46" i="3"/>
  <c r="AF90" i="4"/>
  <c r="AF89" i="4"/>
  <c r="AF92" i="4" s="1"/>
  <c r="AF94" i="4" s="1"/>
  <c r="AF88" i="4"/>
  <c r="AF91" i="4" s="1"/>
  <c r="AF93" i="4" s="1"/>
  <c r="AH17" i="4"/>
  <c r="AH20" i="4" s="1"/>
  <c r="AH16" i="4"/>
  <c r="AH19" i="4" s="1"/>
  <c r="AH18" i="4"/>
  <c r="AH21" i="4" s="1"/>
  <c r="AO20" i="3"/>
  <c r="AO19" i="3"/>
  <c r="AO22" i="3" s="1"/>
  <c r="AO24" i="3" s="1"/>
  <c r="AO18" i="3"/>
  <c r="AO21" i="3" s="1"/>
  <c r="AC87" i="4"/>
  <c r="AF18" i="4"/>
  <c r="AF17" i="4"/>
  <c r="AF20" i="4" s="1"/>
  <c r="AF22" i="4" s="1"/>
  <c r="AF16" i="4"/>
  <c r="AF19" i="4" s="1"/>
  <c r="AF21" i="4" s="1"/>
  <c r="AQ95" i="3"/>
  <c r="AQ93" i="3"/>
  <c r="AQ96" i="3" s="1"/>
  <c r="AQ98" i="3" s="1"/>
  <c r="AQ94" i="3"/>
  <c r="AQ97" i="3" s="1"/>
  <c r="AQ99" i="3" s="1"/>
  <c r="AH67" i="4"/>
  <c r="AH70" i="4" s="1"/>
  <c r="AH65" i="4"/>
  <c r="AH68" i="4" s="1"/>
  <c r="AH66" i="4"/>
  <c r="AH69" i="4" s="1"/>
  <c r="AH71" i="4" s="1"/>
  <c r="AG67" i="4"/>
  <c r="AG70" i="4" s="1"/>
  <c r="AG66" i="4"/>
  <c r="AG69" i="4" s="1"/>
  <c r="AG71" i="4" s="1"/>
  <c r="AG65" i="4"/>
  <c r="AG68" i="4" s="1"/>
  <c r="AQ67" i="3"/>
  <c r="AQ70" i="3" s="1"/>
  <c r="AQ69" i="3"/>
  <c r="AQ72" i="3" s="1"/>
  <c r="AQ68" i="3"/>
  <c r="AQ71" i="3" s="1"/>
  <c r="AQ73" i="3" s="1"/>
  <c r="AI89" i="4"/>
  <c r="AI92" i="4" s="1"/>
  <c r="AI90" i="4"/>
  <c r="AI88" i="4"/>
  <c r="AI91" i="4" s="1"/>
  <c r="AE87" i="4"/>
  <c r="AM72" i="3"/>
  <c r="AR42" i="3"/>
  <c r="AR45" i="3" s="1"/>
  <c r="AR43" i="3"/>
  <c r="AR46" i="3" s="1"/>
  <c r="AR41" i="3"/>
  <c r="AR44" i="3" s="1"/>
  <c r="AQ120" i="3"/>
  <c r="AQ119" i="3"/>
  <c r="AQ122" i="3" s="1"/>
  <c r="AQ124" i="3" s="1"/>
  <c r="AQ118" i="3"/>
  <c r="AQ121" i="3" s="1"/>
  <c r="AQ123" i="3" s="1"/>
  <c r="AI67" i="4"/>
  <c r="AI65" i="4"/>
  <c r="AI68" i="4" s="1"/>
  <c r="AI66" i="4"/>
  <c r="AI69" i="4" s="1"/>
  <c r="AI71" i="4" s="1"/>
  <c r="AH114" i="4"/>
  <c r="AH113" i="4"/>
  <c r="AH116" i="4" s="1"/>
  <c r="AH112" i="4"/>
  <c r="AH115" i="4" s="1"/>
  <c r="AG114" i="4"/>
  <c r="AG112" i="4"/>
  <c r="AG115" i="4" s="1"/>
  <c r="AG113" i="4"/>
  <c r="AG116" i="4" s="1"/>
  <c r="AN142" i="3"/>
  <c r="AG42" i="4"/>
  <c r="AG41" i="4"/>
  <c r="AG44" i="4" s="1"/>
  <c r="AG40" i="4"/>
  <c r="AG43" i="4" s="1"/>
  <c r="AE111" i="4"/>
  <c r="AG94" i="4"/>
  <c r="AL67" i="3"/>
  <c r="AL68" i="3"/>
  <c r="AL71" i="3" s="1"/>
  <c r="AL73" i="3" s="1"/>
  <c r="AL69" i="3"/>
  <c r="AB67" i="4"/>
  <c r="AB66" i="4"/>
  <c r="AB69" i="4" s="1"/>
  <c r="AB71" i="4" s="1"/>
  <c r="AB65" i="4"/>
  <c r="AB68" i="4" s="1"/>
  <c r="AB70" i="4" s="1"/>
  <c r="AQ20" i="3"/>
  <c r="AQ19" i="3"/>
  <c r="AQ22" i="3" s="1"/>
  <c r="AQ18" i="3"/>
  <c r="AQ21" i="3" s="1"/>
  <c r="AQ23" i="3" s="1"/>
  <c r="AC113" i="4"/>
  <c r="AC116" i="4" s="1"/>
  <c r="AC118" i="4" s="1"/>
  <c r="AC112" i="4"/>
  <c r="AC115" i="4" s="1"/>
  <c r="AC114" i="4"/>
  <c r="AC117" i="4" s="1"/>
  <c r="AQ144" i="3"/>
  <c r="AQ147" i="3" s="1"/>
  <c r="AQ145" i="3"/>
  <c r="AQ148" i="3" s="1"/>
  <c r="AQ143" i="3"/>
  <c r="AQ146" i="3" s="1"/>
  <c r="AL19" i="3"/>
  <c r="AL22" i="3" s="1"/>
  <c r="AL24" i="3" s="1"/>
  <c r="AL18" i="3"/>
  <c r="AL21" i="3" s="1"/>
  <c r="AL23" i="3" s="1"/>
  <c r="AI114" i="4"/>
  <c r="AI117" i="4" s="1"/>
  <c r="AI112" i="4"/>
  <c r="AI115" i="4" s="1"/>
  <c r="AI113" i="4"/>
  <c r="AI116" i="4" s="1"/>
  <c r="AN120" i="3"/>
  <c r="AN119" i="3"/>
  <c r="AN122" i="3" s="1"/>
  <c r="AN124" i="3" s="1"/>
  <c r="AN118" i="3"/>
  <c r="AC136" i="4"/>
  <c r="AC139" i="4" s="1"/>
  <c r="AC135" i="4"/>
  <c r="AC138" i="4" s="1"/>
  <c r="AC137" i="4"/>
  <c r="AC140" i="4" s="1"/>
  <c r="AR73" i="3"/>
  <c r="AB135" i="4"/>
  <c r="AB138" i="4" s="1"/>
  <c r="AB137" i="4"/>
  <c r="AB136" i="4"/>
  <c r="AB139" i="4" s="1"/>
  <c r="AB141" i="4" s="1"/>
  <c r="AR20" i="3"/>
  <c r="AR19" i="3"/>
  <c r="AR22" i="3" s="1"/>
  <c r="AR24" i="3" s="1"/>
  <c r="AR18" i="3"/>
  <c r="AR21" i="3" s="1"/>
  <c r="AR23" i="3" s="1"/>
  <c r="AM92" i="3"/>
  <c r="AH137" i="4"/>
  <c r="AH135" i="4"/>
  <c r="AH138" i="4" s="1"/>
  <c r="AH136" i="4"/>
  <c r="AH139" i="4" s="1"/>
  <c r="AP20" i="3"/>
  <c r="AP19" i="3"/>
  <c r="AP22" i="3" s="1"/>
  <c r="AP24" i="3" s="1"/>
  <c r="AP18" i="3"/>
  <c r="AP21" i="3" s="1"/>
  <c r="AP120" i="3"/>
  <c r="AP119" i="3"/>
  <c r="AP122" i="3" s="1"/>
  <c r="AP124" i="3" s="1"/>
  <c r="AP118" i="3"/>
  <c r="AP121" i="3" s="1"/>
  <c r="AP123" i="3" s="1"/>
  <c r="AL40" i="3"/>
  <c r="AL92" i="3"/>
  <c r="AC67" i="4"/>
  <c r="AC65" i="4"/>
  <c r="AC68" i="4" s="1"/>
  <c r="AC66" i="4"/>
  <c r="AC69" i="4" s="1"/>
  <c r="AC71" i="4" s="1"/>
  <c r="AC41" i="4"/>
  <c r="AC44" i="4" s="1"/>
  <c r="AC46" i="4" s="1"/>
  <c r="AC40" i="4"/>
  <c r="AC43" i="4" s="1"/>
  <c r="AC42" i="4"/>
  <c r="AC45" i="4" s="1"/>
  <c r="AP43" i="3"/>
  <c r="AP42" i="3"/>
  <c r="AP45" i="3" s="1"/>
  <c r="AP47" i="3" s="1"/>
  <c r="AP41" i="3"/>
  <c r="AP44" i="3" s="1"/>
  <c r="AD42" i="4"/>
  <c r="AD40" i="4"/>
  <c r="AD43" i="4" s="1"/>
  <c r="AD41" i="4"/>
  <c r="AD44" i="4" s="1"/>
  <c r="AD46" i="4" s="1"/>
  <c r="AQ43" i="3"/>
  <c r="AQ42" i="3"/>
  <c r="AQ45" i="3" s="1"/>
  <c r="AQ47" i="3" s="1"/>
  <c r="AQ41" i="3"/>
  <c r="AQ44" i="3" s="1"/>
  <c r="AD134" i="4"/>
  <c r="AP149" i="3"/>
  <c r="AI42" i="4"/>
  <c r="AI40" i="4"/>
  <c r="AI43" i="4" s="1"/>
  <c r="AI41" i="4"/>
  <c r="AI44" i="4" s="1"/>
  <c r="AS69" i="3"/>
  <c r="AS67" i="3"/>
  <c r="AS70" i="3" s="1"/>
  <c r="AS68" i="3"/>
  <c r="AS71" i="3" s="1"/>
  <c r="AS73" i="3" s="1"/>
  <c r="AH41" i="4"/>
  <c r="AH44" i="4" s="1"/>
  <c r="AH40" i="4"/>
  <c r="AH43" i="4" s="1"/>
  <c r="AH42" i="4"/>
  <c r="AC16" i="4"/>
  <c r="AC19" i="4" s="1"/>
  <c r="AC18" i="4"/>
  <c r="AC17" i="4"/>
  <c r="AC20" i="4" s="1"/>
  <c r="AC22" i="4" s="1"/>
  <c r="AP69" i="3"/>
  <c r="AP68" i="3"/>
  <c r="AP71" i="3" s="1"/>
  <c r="AP73" i="3" s="1"/>
  <c r="AP67" i="3"/>
  <c r="AP70" i="3" s="1"/>
  <c r="AH90" i="4"/>
  <c r="AH93" i="4" s="1"/>
  <c r="AH88" i="4"/>
  <c r="AH91" i="4" s="1"/>
  <c r="AH89" i="4"/>
  <c r="AH92" i="4" s="1"/>
  <c r="AH94" i="4" s="1"/>
  <c r="AI22" i="4"/>
  <c r="AE46" i="4"/>
  <c r="AS148" i="3"/>
  <c r="AB42" i="4"/>
  <c r="AB41" i="4"/>
  <c r="AB44" i="4" s="1"/>
  <c r="AB40" i="4"/>
  <c r="AB43" i="4" s="1"/>
  <c r="AB45" i="4" s="1"/>
  <c r="AF137" i="4"/>
  <c r="AF136" i="4"/>
  <c r="AF139" i="4" s="1"/>
  <c r="AF141" i="4" s="1"/>
  <c r="AF135" i="4"/>
  <c r="AF138" i="4" s="1"/>
  <c r="AD90" i="4"/>
  <c r="AD89" i="4"/>
  <c r="AD92" i="4" s="1"/>
  <c r="AD94" i="4" s="1"/>
  <c r="AD88" i="4"/>
  <c r="AD91" i="4" s="1"/>
  <c r="AR94" i="3"/>
  <c r="AR97" i="3" s="1"/>
  <c r="AR93" i="3"/>
  <c r="AR96" i="3" s="1"/>
  <c r="AR95" i="3"/>
  <c r="AR98" i="3" s="1"/>
  <c r="AG18" i="4"/>
  <c r="AG21" i="4" s="1"/>
  <c r="AG16" i="4"/>
  <c r="AG19" i="4" s="1"/>
  <c r="AG17" i="4"/>
  <c r="AG20" i="4" s="1"/>
  <c r="AS95" i="3"/>
  <c r="AS93" i="3"/>
  <c r="AS96" i="3" s="1"/>
  <c r="AS98" i="3" s="1"/>
  <c r="AS94" i="3"/>
  <c r="AS97" i="3" s="1"/>
  <c r="AS99" i="3" s="1"/>
  <c r="AB87" i="4"/>
  <c r="AM43" i="3"/>
  <c r="AM46" i="3" s="1"/>
  <c r="AM41" i="3"/>
  <c r="AM44" i="3" s="1"/>
  <c r="AM42" i="3"/>
  <c r="AM45" i="3" s="1"/>
  <c r="AO142" i="3"/>
  <c r="AN92" i="3"/>
  <c r="AF67" i="4"/>
  <c r="AF70" i="4" s="1"/>
  <c r="AF65" i="4"/>
  <c r="AF68" i="4" s="1"/>
  <c r="AF66" i="4"/>
  <c r="AF69" i="4" s="1"/>
  <c r="AO69" i="3"/>
  <c r="AO67" i="3"/>
  <c r="AO70" i="3" s="1"/>
  <c r="AO68" i="3"/>
  <c r="AO71" i="3" s="1"/>
  <c r="AO73" i="3" s="1"/>
  <c r="AF42" i="4"/>
  <c r="AF40" i="4"/>
  <c r="AF43" i="4" s="1"/>
  <c r="AF41" i="4"/>
  <c r="AF44" i="4" s="1"/>
  <c r="AF46" i="4" s="1"/>
  <c r="AG141" i="4"/>
  <c r="AE45" i="4"/>
  <c r="AN24" i="3"/>
  <c r="AM24" i="3"/>
  <c r="AH45" i="4" l="1"/>
  <c r="AI45" i="4"/>
  <c r="AH140" i="4"/>
  <c r="AC60" i="4"/>
  <c r="AB140" i="4"/>
  <c r="AQ149" i="3"/>
  <c r="AE114" i="4"/>
  <c r="AE113" i="4"/>
  <c r="AE116" i="4" s="1"/>
  <c r="AE118" i="4" s="1"/>
  <c r="AE112" i="4"/>
  <c r="AG117" i="4"/>
  <c r="AE71" i="4"/>
  <c r="AE90" i="4"/>
  <c r="AE93" i="4" s="1"/>
  <c r="AE88" i="4"/>
  <c r="AE91" i="4" s="1"/>
  <c r="AE89" i="4"/>
  <c r="AE92" i="4" s="1"/>
  <c r="AD45" i="4"/>
  <c r="AI118" i="4"/>
  <c r="AI93" i="4"/>
  <c r="AH22" i="4"/>
  <c r="AN95" i="3"/>
  <c r="AN94" i="3"/>
  <c r="AN97" i="3" s="1"/>
  <c r="AN93" i="3"/>
  <c r="AR99" i="3"/>
  <c r="AB46" i="4"/>
  <c r="AH46" i="4"/>
  <c r="AC70" i="4"/>
  <c r="AG46" i="4"/>
  <c r="AH118" i="4"/>
  <c r="AI94" i="4"/>
  <c r="AM119" i="3"/>
  <c r="AM122" i="3" s="1"/>
  <c r="AM118" i="3"/>
  <c r="AM120" i="3"/>
  <c r="AE137" i="4"/>
  <c r="AE136" i="4"/>
  <c r="AE139" i="4" s="1"/>
  <c r="AE141" i="4" s="1"/>
  <c r="AE135" i="4"/>
  <c r="AR148" i="3"/>
  <c r="AO46" i="3"/>
  <c r="AR123" i="3"/>
  <c r="AL145" i="3"/>
  <c r="AL144" i="3"/>
  <c r="AL147" i="3" s="1"/>
  <c r="AL149" i="3" s="1"/>
  <c r="AL143" i="3"/>
  <c r="AL146" i="3" s="1"/>
  <c r="AF45" i="4"/>
  <c r="AB90" i="4"/>
  <c r="AB88" i="4"/>
  <c r="AB89" i="4"/>
  <c r="AB92" i="4" s="1"/>
  <c r="AM95" i="3"/>
  <c r="AM94" i="3"/>
  <c r="AM97" i="3" s="1"/>
  <c r="AM99" i="3" s="1"/>
  <c r="AM93" i="3"/>
  <c r="AM96" i="3" s="1"/>
  <c r="AM98" i="3" s="1"/>
  <c r="AG45" i="4"/>
  <c r="AH117" i="4"/>
  <c r="AC90" i="4"/>
  <c r="AC89" i="4"/>
  <c r="AC92" i="4" s="1"/>
  <c r="AC94" i="4" s="1"/>
  <c r="AC88" i="4"/>
  <c r="AC91" i="4" s="1"/>
  <c r="AC93" i="4" s="1"/>
  <c r="AO93" i="3"/>
  <c r="AO95" i="3"/>
  <c r="AO94" i="3"/>
  <c r="AO97" i="3" s="1"/>
  <c r="AO99" i="3" s="1"/>
  <c r="AL43" i="3"/>
  <c r="AL41" i="3"/>
  <c r="AL44" i="3" s="1"/>
  <c r="AL46" i="3" s="1"/>
  <c r="AL42" i="3"/>
  <c r="AL45" i="3" s="1"/>
  <c r="AD137" i="4"/>
  <c r="AD135" i="4"/>
  <c r="AD138" i="4" s="1"/>
  <c r="AD136" i="4"/>
  <c r="AD139" i="4" s="1"/>
  <c r="AD141" i="4" s="1"/>
  <c r="AO72" i="3"/>
  <c r="AP72" i="3"/>
  <c r="AP46" i="3"/>
  <c r="AL70" i="3"/>
  <c r="AR47" i="3"/>
  <c r="AB17" i="4"/>
  <c r="AB20" i="4" s="1"/>
  <c r="AB16" i="4"/>
  <c r="AB19" i="4" s="1"/>
  <c r="AB21" i="4" s="1"/>
  <c r="AF71" i="4"/>
  <c r="AM47" i="3"/>
  <c r="AG22" i="4"/>
  <c r="AD93" i="4"/>
  <c r="AS72" i="3"/>
  <c r="AL93" i="3"/>
  <c r="AL95" i="3"/>
  <c r="AL94" i="3"/>
  <c r="AL97" i="3" s="1"/>
  <c r="AL99" i="3" s="1"/>
  <c r="AP23" i="3"/>
  <c r="AC141" i="4"/>
  <c r="AD60" i="4" s="1"/>
  <c r="AQ24" i="3"/>
  <c r="AN143" i="3"/>
  <c r="AN144" i="3"/>
  <c r="AN147" i="3" s="1"/>
  <c r="AN145" i="3"/>
  <c r="AL120" i="3"/>
  <c r="AL118" i="3"/>
  <c r="AL119" i="3"/>
  <c r="AL122" i="3" s="1"/>
  <c r="AL124" i="3" s="1"/>
  <c r="AB18" i="4"/>
  <c r="AO118" i="3"/>
  <c r="AO120" i="3"/>
  <c r="AO119" i="3"/>
  <c r="AO122" i="3" s="1"/>
  <c r="AO124" i="3" s="1"/>
  <c r="AB114" i="4"/>
  <c r="AB112" i="4"/>
  <c r="AB115" i="4" s="1"/>
  <c r="AB117" i="4" s="1"/>
  <c r="AB113" i="4"/>
  <c r="AB116" i="4" s="1"/>
  <c r="AB118" i="4" s="1"/>
  <c r="AO145" i="3"/>
  <c r="AO143" i="3"/>
  <c r="AO144" i="3"/>
  <c r="AO147" i="3" s="1"/>
  <c r="AO149" i="3" s="1"/>
  <c r="AF140" i="4"/>
  <c r="AC21" i="4"/>
  <c r="AI46" i="4"/>
  <c r="AQ46" i="3"/>
  <c r="AH141" i="4"/>
  <c r="AN121" i="3"/>
  <c r="AN123" i="3" s="1"/>
  <c r="AG118" i="4"/>
  <c r="AI70" i="4"/>
  <c r="AO23" i="3"/>
  <c r="AD21" i="4"/>
  <c r="AN47" i="3"/>
  <c r="AF117" i="4"/>
  <c r="AO146" i="3" l="1"/>
  <c r="AO148" i="3" s="1"/>
  <c r="AP62" i="3"/>
  <c r="AL72" i="3"/>
  <c r="AE138" i="4"/>
  <c r="AD35" i="4"/>
  <c r="AE140" i="4"/>
  <c r="AF60" i="4" s="1"/>
  <c r="AO121" i="3"/>
  <c r="AL121" i="3"/>
  <c r="AL123" i="3" s="1"/>
  <c r="AM36" i="3"/>
  <c r="AE115" i="4"/>
  <c r="AO96" i="3"/>
  <c r="AO98" i="3" s="1"/>
  <c r="AL148" i="3"/>
  <c r="AM121" i="3"/>
  <c r="AL96" i="3"/>
  <c r="AL98" i="3" s="1"/>
  <c r="AB22" i="4"/>
  <c r="AM124" i="3"/>
  <c r="AD11" i="4"/>
  <c r="AC35" i="4"/>
  <c r="AN149" i="3"/>
  <c r="AD140" i="4"/>
  <c r="AE11" i="4" s="1"/>
  <c r="AB94" i="4"/>
  <c r="AN96" i="3"/>
  <c r="AN98" i="3" s="1"/>
  <c r="AO57" i="3"/>
  <c r="AE94" i="4"/>
  <c r="AE60" i="4"/>
  <c r="AM62" i="3"/>
  <c r="AE35" i="4"/>
  <c r="AN146" i="3"/>
  <c r="AL47" i="3"/>
  <c r="AM8" i="3" s="1"/>
  <c r="AB91" i="4"/>
  <c r="AB93" i="4" s="1"/>
  <c r="AC11" i="4" s="1"/>
  <c r="AN99" i="3"/>
  <c r="AM31" i="3" l="1"/>
  <c r="AM57" i="3"/>
  <c r="AN31" i="3" s="1"/>
  <c r="AM13" i="3"/>
  <c r="AN13" i="3"/>
  <c r="AM123" i="3"/>
  <c r="AO123" i="3"/>
  <c r="AP36" i="3" s="1"/>
  <c r="AN148" i="3"/>
  <c r="AO62" i="3" s="1"/>
  <c r="AP31" i="3" s="1"/>
  <c r="AO13" i="3"/>
  <c r="AE117" i="4"/>
  <c r="AF35" i="4" s="1"/>
  <c r="AF11" i="4" l="1"/>
  <c r="AP13" i="3"/>
  <c r="AN57" i="3"/>
  <c r="AO31" i="3" s="1"/>
  <c r="AN36" i="3"/>
  <c r="AN8" i="3"/>
  <c r="AP57" i="3"/>
  <c r="AO8" i="3"/>
  <c r="AO36" i="3"/>
  <c r="AP8" i="3" l="1"/>
</calcChain>
</file>

<file path=xl/sharedStrings.xml><?xml version="1.0" encoding="utf-8"?>
<sst xmlns="http://schemas.openxmlformats.org/spreadsheetml/2006/main" count="2334" uniqueCount="60">
  <si>
    <t>year</t>
  </si>
  <si>
    <t>round number</t>
  </si>
  <si>
    <t>hut number</t>
  </si>
  <si>
    <t>net type</t>
  </si>
  <si>
    <t>species</t>
  </si>
  <si>
    <t>A</t>
  </si>
  <si>
    <t>GA</t>
  </si>
  <si>
    <t>F</t>
  </si>
  <si>
    <t>C</t>
  </si>
  <si>
    <t>E</t>
  </si>
  <si>
    <t>D</t>
  </si>
  <si>
    <t>B</t>
  </si>
  <si>
    <t>RSP7</t>
  </si>
  <si>
    <t>CYP6P4</t>
  </si>
  <si>
    <t>CYP6Z1</t>
  </si>
  <si>
    <t>CYP4G16</t>
  </si>
  <si>
    <t>CYP9K1</t>
  </si>
  <si>
    <t>CYP6M2</t>
  </si>
  <si>
    <t>CYP6P1</t>
  </si>
  <si>
    <t>GSTE2</t>
  </si>
  <si>
    <t>CYP6P3</t>
  </si>
  <si>
    <t>COLONY</t>
  </si>
  <si>
    <t>mean</t>
  </si>
  <si>
    <t>stdev</t>
  </si>
  <si>
    <t>N</t>
  </si>
  <si>
    <t>WILD</t>
  </si>
  <si>
    <t>NET A</t>
  </si>
  <si>
    <t xml:space="preserve"> </t>
  </si>
  <si>
    <t>Wild  vs Colony</t>
  </si>
  <si>
    <t>ΔΔCT</t>
  </si>
  <si>
    <t>ΔΔCT+stdev</t>
  </si>
  <si>
    <t>ΔΔCT-stdev</t>
  </si>
  <si>
    <t>2^-ΔΔCT</t>
  </si>
  <si>
    <t>2^-ΔΔCT (LCL)</t>
  </si>
  <si>
    <t>2^-ΔΔCT (UCL)</t>
  </si>
  <si>
    <t>2^-ΔΔCT (LCI)</t>
  </si>
  <si>
    <t>2^-ΔΔCT (UCI)</t>
  </si>
  <si>
    <t>Year</t>
  </si>
  <si>
    <t>Cluster #</t>
  </si>
  <si>
    <t>Insecticide</t>
  </si>
  <si>
    <t>Dose</t>
  </si>
  <si>
    <t>Phenotype</t>
  </si>
  <si>
    <t>Species</t>
  </si>
  <si>
    <t>Average CYP6P4</t>
  </si>
  <si>
    <t>Average CYP6Z1</t>
  </si>
  <si>
    <t>Average CYP4G16</t>
  </si>
  <si>
    <t>Average CYP9K1</t>
  </si>
  <si>
    <t>Average CYP6M2</t>
  </si>
  <si>
    <t>Average CYP6P1</t>
  </si>
  <si>
    <t>Average CYP6P3</t>
  </si>
  <si>
    <t>Average GSTe2</t>
  </si>
  <si>
    <t xml:space="preserve">Average RPS7 </t>
  </si>
  <si>
    <t>Colony</t>
  </si>
  <si>
    <t>Kisumu</t>
  </si>
  <si>
    <t>-</t>
  </si>
  <si>
    <t>NET B</t>
  </si>
  <si>
    <t>NET C</t>
  </si>
  <si>
    <t>NET D</t>
  </si>
  <si>
    <t>NET E</t>
  </si>
  <si>
    <t>NET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00000000"/>
    <numFmt numFmtId="166" formatCode="0.000000000000000"/>
    <numFmt numFmtId="167" formatCode="0.000000000000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 indent="2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1" xfId="0" applyBorder="1" applyAlignment="1">
      <alignment horizontal="left" indent="2"/>
    </xf>
    <xf numFmtId="0" fontId="0" fillId="0" borderId="1" xfId="0" applyBorder="1" applyAlignment="1">
      <alignment horizontal="center"/>
    </xf>
    <xf numFmtId="0" fontId="4" fillId="0" borderId="1" xfId="1" applyFont="1" applyBorder="1" applyAlignment="1">
      <alignment horizontal="center" wrapText="1"/>
    </xf>
    <xf numFmtId="0" fontId="1" fillId="0" borderId="0" xfId="0" applyFont="1"/>
    <xf numFmtId="0" fontId="0" fillId="0" borderId="3" xfId="0" applyBorder="1" applyAlignment="1">
      <alignment horizontal="center"/>
    </xf>
    <xf numFmtId="0" fontId="4" fillId="0" borderId="3" xfId="1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2" fillId="0" borderId="0" xfId="0" applyFont="1" applyAlignment="1">
      <alignment wrapText="1"/>
    </xf>
    <xf numFmtId="166" fontId="1" fillId="0" borderId="0" xfId="0" applyNumberFormat="1" applyFont="1"/>
  </cellXfs>
  <cellStyles count="2">
    <cellStyle name="Normal" xfId="0" builtinId="0"/>
    <cellStyle name="Normal_Sheet2" xfId="1" xr:uid="{470C22B9-312A-4346-8215-07551E815AF6}"/>
  </cellStyles>
  <dxfs count="38"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7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7999816888943144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8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29DEF-CB67-444C-8FC6-5990A34792C7}">
  <dimension ref="A1:AT161"/>
  <sheetViews>
    <sheetView zoomScale="50" workbookViewId="0">
      <selection activeCell="Q129" sqref="Q129:X161"/>
    </sheetView>
  </sheetViews>
  <sheetFormatPr defaultColWidth="10.6640625" defaultRowHeight="15.5" x14ac:dyDescent="0.35"/>
  <cols>
    <col min="37" max="37" width="16" customWidth="1"/>
    <col min="38" max="38" width="18.83203125" bestFit="1" customWidth="1"/>
    <col min="39" max="39" width="21.33203125" customWidth="1"/>
    <col min="40" max="40" width="21.1640625" customWidth="1"/>
    <col min="41" max="41" width="19.1640625" customWidth="1"/>
    <col min="42" max="42" width="26.33203125" customWidth="1"/>
    <col min="43" max="43" width="17.83203125" customWidth="1"/>
    <col min="44" max="44" width="21.33203125" customWidth="1"/>
    <col min="45" max="45" width="19.1640625" customWidth="1"/>
  </cols>
  <sheetData>
    <row r="1" spans="1:45" x14ac:dyDescent="0.35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8" t="s">
        <v>20</v>
      </c>
      <c r="P1" s="4"/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  <c r="W1" s="4" t="s">
        <v>19</v>
      </c>
      <c r="X1" s="8" t="s">
        <v>20</v>
      </c>
      <c r="Z1" s="4" t="s">
        <v>12</v>
      </c>
      <c r="AA1" s="4" t="s">
        <v>13</v>
      </c>
      <c r="AB1" s="4" t="s">
        <v>14</v>
      </c>
      <c r="AC1" s="4" t="s">
        <v>15</v>
      </c>
      <c r="AD1" s="4" t="s">
        <v>16</v>
      </c>
      <c r="AE1" s="4" t="s">
        <v>17</v>
      </c>
      <c r="AF1" s="4" t="s">
        <v>18</v>
      </c>
      <c r="AG1" s="4" t="s">
        <v>19</v>
      </c>
      <c r="AH1" s="8" t="s">
        <v>20</v>
      </c>
    </row>
    <row r="2" spans="1:45" x14ac:dyDescent="0.35">
      <c r="A2" s="5">
        <v>2020</v>
      </c>
      <c r="B2" s="5">
        <v>3</v>
      </c>
      <c r="C2" s="6">
        <v>4</v>
      </c>
      <c r="D2" s="6" t="s">
        <v>5</v>
      </c>
      <c r="E2" s="7" t="s">
        <v>6</v>
      </c>
      <c r="F2" s="1">
        <v>34.463333333333338</v>
      </c>
      <c r="G2" s="1">
        <v>35.25</v>
      </c>
      <c r="H2" s="1">
        <v>34.799999999999997</v>
      </c>
      <c r="I2" s="1" t="e">
        <v>#DIV/0!</v>
      </c>
      <c r="J2" s="1" t="e">
        <v>#DIV/0!</v>
      </c>
      <c r="K2" s="1">
        <v>36.51</v>
      </c>
      <c r="L2" s="1">
        <v>36.626666666666665</v>
      </c>
      <c r="M2" s="1">
        <v>37.78</v>
      </c>
      <c r="N2">
        <v>33.14</v>
      </c>
      <c r="Q2">
        <f t="shared" ref="Q2:Q24" si="0">AVERAGE(((G2-F2)))</f>
        <v>0.78666666666666174</v>
      </c>
      <c r="R2">
        <f t="shared" ref="R2:R13" si="1">AVERAGE(((H2-F2)))</f>
        <v>0.3366666666666589</v>
      </c>
      <c r="U2">
        <f>AVERAGE(((K2-F2)))</f>
        <v>2.0466666666666598</v>
      </c>
      <c r="V2">
        <f t="shared" ref="V2:V33" si="2">AVERAGE(((L2-F2)))</f>
        <v>2.1633333333333269</v>
      </c>
      <c r="W2">
        <f>AVERAGE(((M2-F2)))</f>
        <v>3.3166666666666629</v>
      </c>
      <c r="X2">
        <f t="shared" ref="X2:X33" si="3">AVERAGE(((N2-F2)))</f>
        <v>-1.3233333333333377</v>
      </c>
      <c r="Z2" s="1">
        <v>34.463333333333338</v>
      </c>
      <c r="AA2" s="1">
        <v>35.25</v>
      </c>
      <c r="AB2" s="1">
        <v>34.799999999999997</v>
      </c>
      <c r="AC2" s="1"/>
      <c r="AD2" s="1"/>
      <c r="AE2" s="1">
        <v>36.51</v>
      </c>
      <c r="AF2" s="1">
        <v>36.626666666666665</v>
      </c>
      <c r="AG2" s="1">
        <v>37.78</v>
      </c>
      <c r="AH2">
        <v>33.14</v>
      </c>
    </row>
    <row r="3" spans="1:45" x14ac:dyDescent="0.35">
      <c r="A3" s="5">
        <v>2020</v>
      </c>
      <c r="B3" s="5">
        <v>3</v>
      </c>
      <c r="C3" s="7">
        <v>4</v>
      </c>
      <c r="D3" s="6" t="s">
        <v>5</v>
      </c>
      <c r="E3" s="7" t="s">
        <v>6</v>
      </c>
      <c r="F3" s="1">
        <v>35.784999999999997</v>
      </c>
      <c r="G3" s="1">
        <v>34.56</v>
      </c>
      <c r="H3" s="1">
        <v>36.950000000000003</v>
      </c>
      <c r="I3" s="1" t="e">
        <v>#DIV/0!</v>
      </c>
      <c r="J3" s="1">
        <v>36.61</v>
      </c>
      <c r="K3" s="1" t="e">
        <v>#DIV/0!</v>
      </c>
      <c r="L3" s="1">
        <v>37.699999999999996</v>
      </c>
      <c r="M3" s="1" t="e">
        <v>#DIV/0!</v>
      </c>
      <c r="N3">
        <v>34.130000000000003</v>
      </c>
      <c r="Q3">
        <f t="shared" si="0"/>
        <v>-1.2249999999999943</v>
      </c>
      <c r="R3">
        <f t="shared" si="1"/>
        <v>1.1650000000000063</v>
      </c>
      <c r="T3">
        <f>AVERAGE(((J3-F3)))</f>
        <v>0.82500000000000284</v>
      </c>
      <c r="V3">
        <f t="shared" si="2"/>
        <v>1.9149999999999991</v>
      </c>
      <c r="X3">
        <f t="shared" si="3"/>
        <v>-1.654999999999994</v>
      </c>
      <c r="Z3" s="1">
        <v>37.253333333333337</v>
      </c>
      <c r="AA3" s="1">
        <v>34.67</v>
      </c>
      <c r="AB3" s="1">
        <v>33.74</v>
      </c>
      <c r="AC3" s="1"/>
      <c r="AD3" s="1"/>
      <c r="AE3" s="1"/>
      <c r="AF3" s="1">
        <v>36.784999999999997</v>
      </c>
      <c r="AG3" s="1"/>
      <c r="AH3">
        <v>34.5</v>
      </c>
    </row>
    <row r="4" spans="1:45" x14ac:dyDescent="0.35">
      <c r="A4" s="5">
        <v>2020</v>
      </c>
      <c r="B4" s="5">
        <v>3</v>
      </c>
      <c r="C4" s="7">
        <v>4</v>
      </c>
      <c r="D4" s="6" t="s">
        <v>5</v>
      </c>
      <c r="E4" s="7" t="s">
        <v>6</v>
      </c>
      <c r="F4" s="1">
        <v>36.916666666666664</v>
      </c>
      <c r="G4" s="1">
        <v>32.770000000000003</v>
      </c>
      <c r="H4" s="1">
        <v>36.33</v>
      </c>
      <c r="I4" s="1" t="e">
        <v>#DIV/0!</v>
      </c>
      <c r="J4" s="1" t="e">
        <v>#DIV/0!</v>
      </c>
      <c r="K4" s="1" t="e">
        <v>#DIV/0!</v>
      </c>
      <c r="L4" s="1">
        <v>37.19</v>
      </c>
      <c r="M4" s="1" t="e">
        <v>#DIV/0!</v>
      </c>
      <c r="N4">
        <v>34.51</v>
      </c>
      <c r="Q4">
        <f t="shared" si="0"/>
        <v>-4.1466666666666612</v>
      </c>
      <c r="R4">
        <f t="shared" si="1"/>
        <v>-0.586666666666666</v>
      </c>
      <c r="V4">
        <f t="shared" si="2"/>
        <v>0.27333333333333343</v>
      </c>
      <c r="X4">
        <f t="shared" si="3"/>
        <v>-2.4066666666666663</v>
      </c>
      <c r="Z4" s="1">
        <v>31.209999999999997</v>
      </c>
      <c r="AA4" s="1">
        <v>35.746666666666663</v>
      </c>
      <c r="AB4" s="1">
        <v>35.156666666666666</v>
      </c>
      <c r="AC4" s="1">
        <v>36.034999999999997</v>
      </c>
      <c r="AD4" s="1">
        <v>33.844999999999999</v>
      </c>
      <c r="AE4" s="1">
        <v>38.094999999999999</v>
      </c>
      <c r="AF4" s="1">
        <v>35.516666666666666</v>
      </c>
      <c r="AG4" s="1"/>
      <c r="AH4">
        <v>34.603333333333332</v>
      </c>
      <c r="AK4" s="8" t="s">
        <v>26</v>
      </c>
    </row>
    <row r="5" spans="1:45" x14ac:dyDescent="0.35">
      <c r="A5" s="5">
        <v>2020</v>
      </c>
      <c r="B5" s="5">
        <v>3</v>
      </c>
      <c r="C5" s="7">
        <v>4</v>
      </c>
      <c r="D5" s="6" t="s">
        <v>5</v>
      </c>
      <c r="E5" s="7" t="s">
        <v>6</v>
      </c>
      <c r="F5" s="1">
        <v>26.77333333333333</v>
      </c>
      <c r="G5" s="1">
        <v>32.07</v>
      </c>
      <c r="H5" s="1">
        <v>31.3</v>
      </c>
      <c r="I5" s="1">
        <v>31.516666666666666</v>
      </c>
      <c r="J5" s="1">
        <v>29.78</v>
      </c>
      <c r="K5" s="1">
        <v>35.489999999999995</v>
      </c>
      <c r="L5" s="1">
        <v>33.106666666666662</v>
      </c>
      <c r="M5" s="1">
        <v>35.894999999999996</v>
      </c>
      <c r="N5">
        <v>30.799999999999997</v>
      </c>
      <c r="Q5">
        <f t="shared" si="0"/>
        <v>5.2966666666666704</v>
      </c>
      <c r="R5">
        <f t="shared" si="1"/>
        <v>4.5266666666666708</v>
      </c>
      <c r="S5">
        <f>AVERAGE(((I5-F5)))</f>
        <v>4.7433333333333358</v>
      </c>
      <c r="T5">
        <f>AVERAGE(((J5-F5)))</f>
        <v>3.0066666666666713</v>
      </c>
      <c r="U5">
        <f>AVERAGE(((K5-F5)))</f>
        <v>8.716666666666665</v>
      </c>
      <c r="V5">
        <f t="shared" si="2"/>
        <v>6.3333333333333321</v>
      </c>
      <c r="W5">
        <f>AVERAGE(((M5-F5)))</f>
        <v>9.1216666666666661</v>
      </c>
      <c r="X5">
        <f t="shared" si="3"/>
        <v>4.0266666666666673</v>
      </c>
      <c r="Z5" s="1">
        <v>36.950000000000003</v>
      </c>
      <c r="AA5" s="1">
        <v>35.68</v>
      </c>
      <c r="AB5" s="1">
        <v>37.520000000000003</v>
      </c>
      <c r="AC5" s="1"/>
      <c r="AD5" s="1">
        <v>39.89</v>
      </c>
      <c r="AE5" s="1"/>
      <c r="AF5" s="1">
        <v>37.133333333333333</v>
      </c>
      <c r="AG5" s="1"/>
      <c r="AH5">
        <v>36.545000000000002</v>
      </c>
      <c r="AK5" s="11" t="s">
        <v>21</v>
      </c>
      <c r="AL5" s="4" t="s">
        <v>13</v>
      </c>
      <c r="AM5" s="4" t="s">
        <v>14</v>
      </c>
      <c r="AN5" s="4" t="s">
        <v>15</v>
      </c>
      <c r="AO5" s="4" t="s">
        <v>16</v>
      </c>
      <c r="AP5" s="4" t="s">
        <v>17</v>
      </c>
      <c r="AQ5" s="4" t="s">
        <v>18</v>
      </c>
      <c r="AR5" s="4" t="s">
        <v>19</v>
      </c>
      <c r="AS5" s="8" t="s">
        <v>20</v>
      </c>
    </row>
    <row r="6" spans="1:45" x14ac:dyDescent="0.35">
      <c r="A6" s="5">
        <v>2020</v>
      </c>
      <c r="B6" s="5">
        <v>3</v>
      </c>
      <c r="C6" s="7">
        <v>5</v>
      </c>
      <c r="D6" s="6" t="s">
        <v>5</v>
      </c>
      <c r="E6" s="7" t="s">
        <v>6</v>
      </c>
      <c r="F6" s="1">
        <v>35.483333333333327</v>
      </c>
      <c r="G6" s="1">
        <v>34.650000000000006</v>
      </c>
      <c r="H6" s="1">
        <v>33.630000000000003</v>
      </c>
      <c r="I6" s="1" t="e">
        <v>#DIV/0!</v>
      </c>
      <c r="J6" s="1">
        <v>39.29</v>
      </c>
      <c r="K6" s="1" t="e">
        <v>#DIV/0!</v>
      </c>
      <c r="L6" s="1">
        <v>37.723333333333336</v>
      </c>
      <c r="M6" s="1" t="e">
        <v>#DIV/0!</v>
      </c>
      <c r="N6">
        <v>37.69</v>
      </c>
      <c r="Q6">
        <f t="shared" si="0"/>
        <v>-0.83333333333332149</v>
      </c>
      <c r="R6">
        <f t="shared" si="1"/>
        <v>-1.8533333333333246</v>
      </c>
      <c r="T6">
        <f>AVERAGE(((J6-F6)))</f>
        <v>3.806666666666672</v>
      </c>
      <c r="V6">
        <f t="shared" si="2"/>
        <v>2.2400000000000091</v>
      </c>
      <c r="X6">
        <f t="shared" si="3"/>
        <v>2.2066666666666706</v>
      </c>
      <c r="Z6" s="1">
        <v>35.784999999999997</v>
      </c>
      <c r="AA6" s="1">
        <v>34.56</v>
      </c>
      <c r="AB6" s="1">
        <v>36.950000000000003</v>
      </c>
      <c r="AC6" s="1"/>
      <c r="AD6" s="1">
        <v>36.61</v>
      </c>
      <c r="AE6" s="1"/>
      <c r="AF6" s="1">
        <v>37.699999999999996</v>
      </c>
      <c r="AG6" s="1"/>
      <c r="AH6">
        <v>34.130000000000003</v>
      </c>
      <c r="AK6" s="1" t="s">
        <v>22</v>
      </c>
      <c r="AL6" s="13">
        <v>0.99518703272004505</v>
      </c>
      <c r="AM6" s="13">
        <v>4.8415855670102342E-2</v>
      </c>
      <c r="AN6" s="13">
        <v>-1.6766113674400702</v>
      </c>
      <c r="AO6" s="13">
        <v>-2.5783763544229954</v>
      </c>
      <c r="AP6" s="13">
        <v>-3.0041419759352972</v>
      </c>
      <c r="AQ6">
        <v>1.0325156186640643</v>
      </c>
      <c r="AR6">
        <v>-0.69122248534414488</v>
      </c>
      <c r="AS6">
        <v>-0.18490555066497585</v>
      </c>
    </row>
    <row r="7" spans="1:45" x14ac:dyDescent="0.35">
      <c r="A7" s="5">
        <v>2020</v>
      </c>
      <c r="B7" s="5">
        <v>3</v>
      </c>
      <c r="C7" s="7">
        <v>5</v>
      </c>
      <c r="D7" s="6" t="s">
        <v>5</v>
      </c>
      <c r="E7" s="7" t="s">
        <v>6</v>
      </c>
      <c r="F7" s="1">
        <v>29.754999999999999</v>
      </c>
      <c r="G7" s="1">
        <v>37.65</v>
      </c>
      <c r="H7" s="1">
        <v>35.435000000000002</v>
      </c>
      <c r="I7" s="1">
        <v>33.369999999999997</v>
      </c>
      <c r="J7" s="1">
        <v>31.66</v>
      </c>
      <c r="K7" s="1" t="e">
        <v>#DIV/0!</v>
      </c>
      <c r="L7" s="1">
        <v>35.626666666666665</v>
      </c>
      <c r="M7" s="1">
        <v>38.28</v>
      </c>
      <c r="N7">
        <v>35.613333333333337</v>
      </c>
      <c r="Q7">
        <f t="shared" si="0"/>
        <v>7.8949999999999996</v>
      </c>
      <c r="R7">
        <f t="shared" si="1"/>
        <v>5.6800000000000033</v>
      </c>
      <c r="S7">
        <f>AVERAGE(((I7-F7)))</f>
        <v>3.6149999999999984</v>
      </c>
      <c r="T7">
        <f>AVERAGE(((J7-F7)))</f>
        <v>1.9050000000000011</v>
      </c>
      <c r="V7">
        <f t="shared" si="2"/>
        <v>5.8716666666666661</v>
      </c>
      <c r="W7">
        <f>AVERAGE(((M7-F7)))</f>
        <v>8.5250000000000021</v>
      </c>
      <c r="X7">
        <f t="shared" si="3"/>
        <v>5.8583333333333378</v>
      </c>
      <c r="Z7" s="1">
        <v>36.916666666666664</v>
      </c>
      <c r="AA7" s="1">
        <v>32.770000000000003</v>
      </c>
      <c r="AB7" s="1">
        <v>36.33</v>
      </c>
      <c r="AC7" s="1"/>
      <c r="AD7" s="1"/>
      <c r="AE7" s="1"/>
      <c r="AF7" s="1">
        <v>37.19</v>
      </c>
      <c r="AG7" s="1"/>
      <c r="AH7">
        <v>34.51</v>
      </c>
      <c r="AK7" s="1" t="s">
        <v>23</v>
      </c>
      <c r="AL7" s="14">
        <v>3.1219745673997199</v>
      </c>
      <c r="AM7" s="14">
        <v>2.5926471297486295</v>
      </c>
      <c r="AN7" s="14">
        <v>3.6954667235611494</v>
      </c>
      <c r="AO7" s="14">
        <v>2.740291661963326</v>
      </c>
      <c r="AP7" s="14">
        <v>2.6276074409291885</v>
      </c>
      <c r="AQ7">
        <v>2.2813329193138285</v>
      </c>
      <c r="AR7">
        <v>2.8845167444156008</v>
      </c>
      <c r="AS7">
        <v>3.4257597598521459</v>
      </c>
    </row>
    <row r="8" spans="1:45" x14ac:dyDescent="0.35">
      <c r="A8" s="5">
        <v>2020</v>
      </c>
      <c r="B8" s="5">
        <v>3</v>
      </c>
      <c r="C8" s="7">
        <v>5</v>
      </c>
      <c r="D8" s="6" t="s">
        <v>5</v>
      </c>
      <c r="E8" s="7" t="s">
        <v>6</v>
      </c>
      <c r="F8" s="1">
        <v>36.58</v>
      </c>
      <c r="G8" s="1">
        <v>34.435000000000002</v>
      </c>
      <c r="H8" s="1">
        <v>33.53</v>
      </c>
      <c r="I8" s="1" t="e">
        <v>#DIV/0!</v>
      </c>
      <c r="J8" s="1" t="e">
        <v>#DIV/0!</v>
      </c>
      <c r="K8" s="1" t="e">
        <v>#DIV/0!</v>
      </c>
      <c r="L8" s="1">
        <v>36.47</v>
      </c>
      <c r="M8" s="1" t="e">
        <v>#DIV/0!</v>
      </c>
      <c r="N8">
        <v>37.855000000000004</v>
      </c>
      <c r="Q8">
        <f t="shared" si="0"/>
        <v>-2.144999999999996</v>
      </c>
      <c r="R8">
        <f t="shared" si="1"/>
        <v>-3.0499999999999972</v>
      </c>
      <c r="V8">
        <f t="shared" si="2"/>
        <v>-0.10999999999999943</v>
      </c>
      <c r="X8">
        <f t="shared" si="3"/>
        <v>1.2750000000000057</v>
      </c>
      <c r="Z8" s="1">
        <v>31.853333333333335</v>
      </c>
      <c r="AA8" s="1">
        <v>34.164999999999999</v>
      </c>
      <c r="AB8" s="1">
        <v>36.135000000000005</v>
      </c>
      <c r="AC8" s="1">
        <v>34.99</v>
      </c>
      <c r="AD8" s="1">
        <v>37.99</v>
      </c>
      <c r="AE8" s="1">
        <v>38.24</v>
      </c>
      <c r="AF8" s="1">
        <v>35.846666666666671</v>
      </c>
      <c r="AG8" s="1">
        <v>37.770000000000003</v>
      </c>
      <c r="AH8">
        <v>35.25</v>
      </c>
      <c r="AK8" s="1" t="s">
        <v>24</v>
      </c>
      <c r="AL8" s="1">
        <f>COUNT(AK30:AK77)</f>
        <v>0</v>
      </c>
      <c r="AM8" s="1">
        <f>COUNT(AL30:AL77)</f>
        <v>27</v>
      </c>
      <c r="AN8" s="1">
        <f>COUNT(AM30:AM77)</f>
        <v>27</v>
      </c>
      <c r="AO8" s="1">
        <f>COUNT(AN30:AN77)</f>
        <v>27</v>
      </c>
      <c r="AP8" s="1">
        <f>COUNT(AO30:AO77)</f>
        <v>27</v>
      </c>
    </row>
    <row r="9" spans="1:45" x14ac:dyDescent="0.35">
      <c r="A9" s="5">
        <v>2020</v>
      </c>
      <c r="B9" s="5">
        <v>3</v>
      </c>
      <c r="C9" s="7">
        <v>2</v>
      </c>
      <c r="D9" s="6" t="s">
        <v>5</v>
      </c>
      <c r="E9" s="7" t="s">
        <v>6</v>
      </c>
      <c r="F9" s="1">
        <v>31.706666666666663</v>
      </c>
      <c r="G9" s="1">
        <v>33.549999999999997</v>
      </c>
      <c r="H9" s="1">
        <v>34.909999999999997</v>
      </c>
      <c r="I9" s="1">
        <v>38.6</v>
      </c>
      <c r="J9" s="1">
        <v>29.89</v>
      </c>
      <c r="K9" s="1">
        <v>37.1</v>
      </c>
      <c r="L9" s="1">
        <v>36.013333333333343</v>
      </c>
      <c r="M9" s="1" t="e">
        <v>#DIV/0!</v>
      </c>
      <c r="N9">
        <v>34.299999999999997</v>
      </c>
      <c r="Q9">
        <f t="shared" si="0"/>
        <v>1.8433333333333337</v>
      </c>
      <c r="R9">
        <f t="shared" si="1"/>
        <v>3.2033333333333331</v>
      </c>
      <c r="S9">
        <f>AVERAGE(((I9-F9)))</f>
        <v>6.893333333333338</v>
      </c>
      <c r="T9">
        <f>AVERAGE(((J9-F9)))</f>
        <v>-1.8166666666666629</v>
      </c>
      <c r="U9">
        <f>AVERAGE(((K9-F9)))</f>
        <v>5.393333333333338</v>
      </c>
      <c r="V9">
        <f t="shared" si="2"/>
        <v>4.3066666666666791</v>
      </c>
      <c r="X9">
        <f t="shared" si="3"/>
        <v>2.5933333333333337</v>
      </c>
      <c r="Z9" s="1">
        <v>26.77333333333333</v>
      </c>
      <c r="AA9" s="1">
        <v>32.07</v>
      </c>
      <c r="AB9" s="1">
        <v>31.3</v>
      </c>
      <c r="AC9" s="1">
        <v>31.516666666666666</v>
      </c>
      <c r="AD9" s="1">
        <v>29.78</v>
      </c>
      <c r="AE9" s="1">
        <v>35.489999999999995</v>
      </c>
      <c r="AF9" s="1">
        <v>33.106666666666662</v>
      </c>
      <c r="AG9" s="1">
        <v>35.894999999999996</v>
      </c>
      <c r="AH9">
        <v>30.799999999999997</v>
      </c>
    </row>
    <row r="10" spans="1:45" x14ac:dyDescent="0.35">
      <c r="A10" s="5">
        <v>2020</v>
      </c>
      <c r="B10" s="5">
        <v>3</v>
      </c>
      <c r="C10" s="7">
        <v>2</v>
      </c>
      <c r="D10" s="6" t="s">
        <v>5</v>
      </c>
      <c r="E10" s="7" t="s">
        <v>6</v>
      </c>
      <c r="F10" s="1">
        <v>34.65</v>
      </c>
      <c r="G10" s="1">
        <v>33.04</v>
      </c>
      <c r="H10" s="1">
        <v>34.04</v>
      </c>
      <c r="I10" s="1" t="e">
        <v>#DIV/0!</v>
      </c>
      <c r="J10" s="1">
        <v>17.829999999999998</v>
      </c>
      <c r="K10" s="1" t="e">
        <v>#DIV/0!</v>
      </c>
      <c r="L10" s="1">
        <v>36.975000000000001</v>
      </c>
      <c r="M10" s="1" t="e">
        <v>#DIV/0!</v>
      </c>
      <c r="N10">
        <v>34.42</v>
      </c>
      <c r="Q10">
        <f t="shared" si="0"/>
        <v>-1.6099999999999994</v>
      </c>
      <c r="R10">
        <f t="shared" si="1"/>
        <v>-0.60999999999999943</v>
      </c>
      <c r="T10">
        <f>AVERAGE(((J10-F10)))</f>
        <v>-16.82</v>
      </c>
      <c r="V10">
        <f t="shared" si="2"/>
        <v>2.3250000000000028</v>
      </c>
      <c r="X10">
        <f t="shared" si="3"/>
        <v>-0.22999999999999687</v>
      </c>
      <c r="Z10" s="1">
        <v>28.765000000000001</v>
      </c>
      <c r="AA10" s="1">
        <v>39.97</v>
      </c>
      <c r="AB10" s="1"/>
      <c r="AC10" s="1">
        <v>37.72</v>
      </c>
      <c r="AD10" s="1">
        <v>32.825000000000003</v>
      </c>
      <c r="AE10" s="1"/>
      <c r="AF10" s="1">
        <v>37.516666666666673</v>
      </c>
      <c r="AG10" s="1"/>
      <c r="AH10">
        <v>34.323333333333331</v>
      </c>
      <c r="AK10" s="11" t="s">
        <v>25</v>
      </c>
      <c r="AL10" s="4" t="s">
        <v>13</v>
      </c>
      <c r="AM10" s="4" t="s">
        <v>14</v>
      </c>
      <c r="AN10" s="4" t="s">
        <v>15</v>
      </c>
      <c r="AO10" s="4" t="s">
        <v>16</v>
      </c>
      <c r="AP10" s="4" t="s">
        <v>17</v>
      </c>
      <c r="AQ10" s="4" t="s">
        <v>18</v>
      </c>
      <c r="AR10" s="4" t="s">
        <v>19</v>
      </c>
      <c r="AS10" s="8" t="s">
        <v>20</v>
      </c>
    </row>
    <row r="11" spans="1:45" x14ac:dyDescent="0.35">
      <c r="A11" s="5">
        <v>2020</v>
      </c>
      <c r="B11" s="5">
        <v>3</v>
      </c>
      <c r="C11" s="7">
        <v>2</v>
      </c>
      <c r="D11" s="6" t="s">
        <v>5</v>
      </c>
      <c r="E11" s="7" t="s">
        <v>6</v>
      </c>
      <c r="F11" s="1">
        <v>31.786666666666665</v>
      </c>
      <c r="G11" s="1">
        <v>35.043333333333329</v>
      </c>
      <c r="H11" s="1">
        <v>33.47</v>
      </c>
      <c r="I11" s="1" t="e">
        <v>#DIV/0!</v>
      </c>
      <c r="J11" s="1">
        <v>35.909999999999997</v>
      </c>
      <c r="K11" s="1" t="e">
        <v>#DIV/0!</v>
      </c>
      <c r="L11" s="1">
        <v>36.553333333333335</v>
      </c>
      <c r="M11" s="1">
        <v>35.18</v>
      </c>
      <c r="N11">
        <v>36.270000000000003</v>
      </c>
      <c r="Q11">
        <f t="shared" si="0"/>
        <v>3.2566666666666642</v>
      </c>
      <c r="R11">
        <f t="shared" si="1"/>
        <v>1.6833333333333336</v>
      </c>
      <c r="T11">
        <f>AVERAGE(((J11-F11)))</f>
        <v>4.1233333333333313</v>
      </c>
      <c r="V11">
        <f t="shared" si="2"/>
        <v>4.7666666666666693</v>
      </c>
      <c r="W11">
        <f>AVERAGE(((M11-F11)))</f>
        <v>3.3933333333333344</v>
      </c>
      <c r="X11">
        <f t="shared" si="3"/>
        <v>4.4833333333333378</v>
      </c>
      <c r="Z11" s="1">
        <v>25.526666666666667</v>
      </c>
      <c r="AA11" s="1">
        <v>33.18</v>
      </c>
      <c r="AB11" s="1">
        <v>28</v>
      </c>
      <c r="AC11" s="1">
        <v>27.959999999999997</v>
      </c>
      <c r="AD11" s="1">
        <v>29.2</v>
      </c>
      <c r="AE11" s="1">
        <v>31.54</v>
      </c>
      <c r="AF11" s="1">
        <v>33.47</v>
      </c>
      <c r="AG11" s="1">
        <v>31.72</v>
      </c>
      <c r="AH11">
        <v>32.74</v>
      </c>
      <c r="AK11" s="1" t="s">
        <v>22</v>
      </c>
      <c r="AL11" s="13">
        <f t="shared" ref="AL11:AS11" si="4">AVERAGE(Q2:Q32)</f>
        <v>2.5235000000000012</v>
      </c>
      <c r="AM11" s="13">
        <f t="shared" si="4"/>
        <v>2.6429166666666659</v>
      </c>
      <c r="AN11" s="13">
        <f t="shared" si="4"/>
        <v>5.0979166666666664</v>
      </c>
      <c r="AO11" s="13">
        <f t="shared" si="4"/>
        <v>2.9470666666666681</v>
      </c>
      <c r="AP11" s="13">
        <f t="shared" si="4"/>
        <v>6.9261764705882349</v>
      </c>
      <c r="AQ11" s="13">
        <f t="shared" si="4"/>
        <v>3.2601612903225812</v>
      </c>
      <c r="AR11" s="13">
        <f t="shared" si="4"/>
        <v>6.3972916666666668</v>
      </c>
      <c r="AS11" s="13">
        <f t="shared" si="4"/>
        <v>2.0059139784946241</v>
      </c>
    </row>
    <row r="12" spans="1:45" x14ac:dyDescent="0.35">
      <c r="A12" s="5">
        <v>2020</v>
      </c>
      <c r="B12" s="5">
        <v>3</v>
      </c>
      <c r="C12" s="7">
        <v>2</v>
      </c>
      <c r="D12" s="6" t="s">
        <v>5</v>
      </c>
      <c r="E12" s="7" t="s">
        <v>6</v>
      </c>
      <c r="F12" s="1">
        <v>35.409999999999997</v>
      </c>
      <c r="G12" s="1">
        <v>33.14</v>
      </c>
      <c r="H12" s="1">
        <v>35.92</v>
      </c>
      <c r="I12" s="1" t="e">
        <v>#DIV/0!</v>
      </c>
      <c r="J12" s="1" t="e">
        <v>#DIV/0!</v>
      </c>
      <c r="K12" s="1" t="e">
        <v>#DIV/0!</v>
      </c>
      <c r="L12" s="1">
        <v>35.800000000000004</v>
      </c>
      <c r="M12" s="1" t="e">
        <v>#DIV/0!</v>
      </c>
      <c r="N12">
        <v>33.31</v>
      </c>
      <c r="Q12">
        <f t="shared" si="0"/>
        <v>-2.269999999999996</v>
      </c>
      <c r="R12">
        <f t="shared" si="1"/>
        <v>0.51000000000000512</v>
      </c>
      <c r="V12">
        <f t="shared" si="2"/>
        <v>0.39000000000000767</v>
      </c>
      <c r="X12">
        <f t="shared" si="3"/>
        <v>-2.0999999999999943</v>
      </c>
      <c r="Z12" s="1">
        <v>32.93333333333333</v>
      </c>
      <c r="AA12" s="1">
        <v>32.89</v>
      </c>
      <c r="AB12" s="1">
        <v>35.14</v>
      </c>
      <c r="AC12" s="1">
        <v>34.46</v>
      </c>
      <c r="AD12" s="1"/>
      <c r="AE12" s="1">
        <v>38.770000000000003</v>
      </c>
      <c r="AF12" s="1">
        <v>37.226666666666667</v>
      </c>
      <c r="AG12" s="1"/>
      <c r="AH12">
        <v>33.33</v>
      </c>
      <c r="AK12" s="1" t="s">
        <v>23</v>
      </c>
      <c r="AL12" s="14">
        <f>SQRT(STDEV(Z2:Z32)^2+STDEV(AA2:AA32)^2)</f>
        <v>4.5662560511835357</v>
      </c>
      <c r="AM12" s="14">
        <f>SQRT(STDEV(Z2:Z32)^2+STDEV(AB2:AB32)^2)</f>
        <v>5.0238004248793935</v>
      </c>
      <c r="AN12" s="14">
        <f>SQRT(STDEV(Z2:Z32)^2+STDEV(AC2:AC32)^2)</f>
        <v>5.1226296819235699</v>
      </c>
      <c r="AO12" s="14">
        <f>SQRT(STDEV(Z2:Z32)^2+STDEV(AD2:AD32)^2)</f>
        <v>5.7061732395135998</v>
      </c>
      <c r="AP12" s="14">
        <f>SQRT(STDEV(Z2:Z32)^2+STDEV(AE2:AE32)^2)</f>
        <v>4.7547214628349046</v>
      </c>
      <c r="AQ12" s="14">
        <f>SQRT(STDEV(Z2:Z32)^2+STDEV(AF2:AF32)^2)</f>
        <v>4.4695135834496025</v>
      </c>
      <c r="AR12" s="14">
        <f>SQRT(STDEV(Z2:Z32)^2+STDEV(AG2:AG32)^2)</f>
        <v>4.6814024387259812</v>
      </c>
      <c r="AS12" s="14">
        <f>SQRT(STDEV(Z2:Z32)^2+STDEV(AH2:AH32)^2)</f>
        <v>4.6379569935092775</v>
      </c>
    </row>
    <row r="13" spans="1:45" x14ac:dyDescent="0.35">
      <c r="A13" s="5">
        <v>2020</v>
      </c>
      <c r="B13" s="5">
        <v>3</v>
      </c>
      <c r="C13" s="7">
        <v>1</v>
      </c>
      <c r="D13" s="6" t="s">
        <v>5</v>
      </c>
      <c r="E13" s="7" t="s">
        <v>6</v>
      </c>
      <c r="F13" s="1">
        <v>25.723333333333333</v>
      </c>
      <c r="G13" s="1">
        <v>33.279999999999994</v>
      </c>
      <c r="H13" s="1">
        <v>30.953333333333333</v>
      </c>
      <c r="I13" s="1">
        <v>31.223333333333329</v>
      </c>
      <c r="J13" s="1">
        <v>32.186666666666667</v>
      </c>
      <c r="K13" s="1">
        <v>37.143333333333338</v>
      </c>
      <c r="L13" s="1">
        <v>33.526666666666671</v>
      </c>
      <c r="M13" s="1">
        <v>35.984999999999999</v>
      </c>
      <c r="N13">
        <v>30.953333333333333</v>
      </c>
      <c r="Q13">
        <f t="shared" si="0"/>
        <v>7.5566666666666613</v>
      </c>
      <c r="R13">
        <f t="shared" si="1"/>
        <v>5.23</v>
      </c>
      <c r="S13">
        <f>AVERAGE(((I13-F13)))</f>
        <v>5.4999999999999964</v>
      </c>
      <c r="T13">
        <f>AVERAGE(((J13-F13)))</f>
        <v>6.4633333333333347</v>
      </c>
      <c r="U13">
        <f>AVERAGE(((K13-F13)))</f>
        <v>11.420000000000005</v>
      </c>
      <c r="V13">
        <f t="shared" si="2"/>
        <v>7.8033333333333381</v>
      </c>
      <c r="W13">
        <f>AVERAGE(((M13-F13)))</f>
        <v>10.261666666666667</v>
      </c>
      <c r="X13">
        <f t="shared" si="3"/>
        <v>5.23</v>
      </c>
      <c r="Z13" s="1">
        <v>24.060000000000002</v>
      </c>
      <c r="AA13" s="1">
        <v>33.1</v>
      </c>
      <c r="AB13" s="1">
        <v>26.520000000000003</v>
      </c>
      <c r="AC13" s="1">
        <v>28.503333333333334</v>
      </c>
      <c r="AD13" s="1">
        <v>29.39</v>
      </c>
      <c r="AE13" s="1">
        <v>36.1</v>
      </c>
      <c r="AF13" s="1">
        <v>32.863333333333337</v>
      </c>
      <c r="AG13" s="1">
        <v>33.489999999999995</v>
      </c>
      <c r="AH13">
        <v>31.653333333333332</v>
      </c>
      <c r="AK13" s="1" t="s">
        <v>24</v>
      </c>
      <c r="AL13" s="1">
        <f>COUNT(AK79:AK883)</f>
        <v>0</v>
      </c>
      <c r="AM13" s="1">
        <f>COUNT(AL79:AL883)</f>
        <v>40</v>
      </c>
      <c r="AN13" s="1">
        <f>COUNT(AM79:AM883)</f>
        <v>40</v>
      </c>
      <c r="AO13" s="1">
        <f>COUNT(AN79:AN883)</f>
        <v>40</v>
      </c>
      <c r="AP13" s="1">
        <f>COUNT(AO79:AO883)</f>
        <v>40</v>
      </c>
    </row>
    <row r="14" spans="1:45" x14ac:dyDescent="0.35">
      <c r="A14" s="5">
        <v>2020</v>
      </c>
      <c r="B14" s="5">
        <v>3</v>
      </c>
      <c r="C14" s="7">
        <v>1</v>
      </c>
      <c r="D14" s="6" t="s">
        <v>5</v>
      </c>
      <c r="E14" s="7" t="s">
        <v>6</v>
      </c>
      <c r="F14" s="1">
        <v>37.099999999999994</v>
      </c>
      <c r="G14" s="1">
        <v>37.869999999999997</v>
      </c>
      <c r="H14" s="1" t="e">
        <v>#DIV/0!</v>
      </c>
      <c r="I14" s="1" t="e">
        <v>#DIV/0!</v>
      </c>
      <c r="J14" s="1">
        <v>36.01</v>
      </c>
      <c r="K14" s="1" t="e">
        <v>#DIV/0!</v>
      </c>
      <c r="L14" s="1">
        <v>37.109999999999992</v>
      </c>
      <c r="M14" s="1" t="e">
        <v>#DIV/0!</v>
      </c>
      <c r="N14">
        <v>37.04</v>
      </c>
      <c r="Q14">
        <f t="shared" si="0"/>
        <v>0.77000000000000313</v>
      </c>
      <c r="T14">
        <f>AVERAGE(((J14-F14)))</f>
        <v>-1.0899999999999963</v>
      </c>
      <c r="V14">
        <f t="shared" si="2"/>
        <v>9.9999999999980105E-3</v>
      </c>
      <c r="X14">
        <f t="shared" si="3"/>
        <v>-5.9999999999995168E-2</v>
      </c>
      <c r="Z14" s="1">
        <v>37.43</v>
      </c>
      <c r="AA14" s="1">
        <v>34.769999999999996</v>
      </c>
      <c r="AB14" s="1">
        <v>34.979999999999997</v>
      </c>
      <c r="AC14" s="1"/>
      <c r="AD14" s="1">
        <v>39.9</v>
      </c>
      <c r="AE14" s="1">
        <v>39.44</v>
      </c>
      <c r="AF14" s="1">
        <v>35.299999999999997</v>
      </c>
      <c r="AG14" s="1"/>
      <c r="AH14">
        <v>36.596666666666664</v>
      </c>
    </row>
    <row r="15" spans="1:45" x14ac:dyDescent="0.35">
      <c r="A15" s="5">
        <v>2020</v>
      </c>
      <c r="B15" s="5">
        <v>3</v>
      </c>
      <c r="C15" s="7">
        <v>1</v>
      </c>
      <c r="D15" s="6" t="s">
        <v>5</v>
      </c>
      <c r="E15" s="7" t="s">
        <v>6</v>
      </c>
      <c r="F15" s="1">
        <v>34.776666666666664</v>
      </c>
      <c r="G15" s="1">
        <v>34.56</v>
      </c>
      <c r="H15" s="1">
        <v>35.1</v>
      </c>
      <c r="I15" s="1" t="e">
        <v>#DIV/0!</v>
      </c>
      <c r="J15" s="1">
        <v>38.93</v>
      </c>
      <c r="K15" s="1" t="e">
        <v>#DIV/0!</v>
      </c>
      <c r="L15" s="1">
        <v>36.49</v>
      </c>
      <c r="M15" s="1" t="e">
        <v>#DIV/0!</v>
      </c>
      <c r="N15">
        <v>33.29</v>
      </c>
      <c r="Q15">
        <f t="shared" si="0"/>
        <v>-0.21666666666666146</v>
      </c>
      <c r="R15">
        <f>AVERAGE(((H15-F15)))</f>
        <v>0.32333333333333769</v>
      </c>
      <c r="T15">
        <f>AVERAGE(((J15-F15)))</f>
        <v>4.153333333333336</v>
      </c>
      <c r="V15">
        <f t="shared" si="2"/>
        <v>1.7133333333333383</v>
      </c>
      <c r="X15">
        <f t="shared" si="3"/>
        <v>-1.4866666666666646</v>
      </c>
      <c r="Z15" s="1">
        <v>35.549999999999997</v>
      </c>
      <c r="AA15" s="1">
        <v>34</v>
      </c>
      <c r="AB15" s="1">
        <v>35.825000000000003</v>
      </c>
      <c r="AC15" s="1"/>
      <c r="AD15" s="1"/>
      <c r="AE15" s="1">
        <v>33.32</v>
      </c>
      <c r="AF15" s="1">
        <v>36.006666666666668</v>
      </c>
      <c r="AG15" s="1">
        <v>38.83</v>
      </c>
      <c r="AH15">
        <v>33.39</v>
      </c>
    </row>
    <row r="16" spans="1:45" x14ac:dyDescent="0.35">
      <c r="A16" s="5">
        <v>2020</v>
      </c>
      <c r="B16" s="5">
        <v>3</v>
      </c>
      <c r="C16" s="7">
        <v>1</v>
      </c>
      <c r="D16" s="6" t="s">
        <v>5</v>
      </c>
      <c r="E16" s="7" t="s">
        <v>6</v>
      </c>
      <c r="F16" s="1">
        <v>32.463333333333331</v>
      </c>
      <c r="G16" s="1">
        <v>35.31</v>
      </c>
      <c r="H16" s="1" t="e">
        <v>#DIV/0!</v>
      </c>
      <c r="I16" s="1" t="e">
        <v>#DIV/0!</v>
      </c>
      <c r="J16" s="1">
        <v>37.409999999999997</v>
      </c>
      <c r="K16" s="1">
        <v>37.61</v>
      </c>
      <c r="L16" s="1">
        <v>35.663333333333334</v>
      </c>
      <c r="M16" s="1" t="e">
        <v>#DIV/0!</v>
      </c>
      <c r="N16">
        <v>35.004999999999995</v>
      </c>
      <c r="Q16">
        <f t="shared" si="0"/>
        <v>2.8466666666666711</v>
      </c>
      <c r="T16">
        <f>AVERAGE(((J16-F16)))</f>
        <v>4.9466666666666654</v>
      </c>
      <c r="U16">
        <f>AVERAGE(((K16-F16)))</f>
        <v>5.1466666666666683</v>
      </c>
      <c r="V16">
        <f t="shared" si="2"/>
        <v>3.2000000000000028</v>
      </c>
      <c r="X16">
        <f t="shared" si="3"/>
        <v>2.5416666666666643</v>
      </c>
      <c r="Z16" s="1">
        <v>32.033333333333331</v>
      </c>
      <c r="AA16" s="1">
        <v>33.46</v>
      </c>
      <c r="AB16" s="1"/>
      <c r="AC16" s="1"/>
      <c r="AD16" s="1"/>
      <c r="AE16" s="1"/>
      <c r="AF16" s="1">
        <v>35.58</v>
      </c>
      <c r="AG16" s="1"/>
      <c r="AK16" t="s">
        <v>28</v>
      </c>
      <c r="AL16" s="4" t="s">
        <v>13</v>
      </c>
      <c r="AM16" s="4" t="s">
        <v>14</v>
      </c>
      <c r="AN16" s="4" t="s">
        <v>15</v>
      </c>
      <c r="AO16" s="4" t="s">
        <v>16</v>
      </c>
      <c r="AP16" s="4" t="s">
        <v>17</v>
      </c>
      <c r="AQ16" s="4" t="s">
        <v>18</v>
      </c>
      <c r="AR16" s="4" t="s">
        <v>19</v>
      </c>
      <c r="AS16" s="8" t="s">
        <v>20</v>
      </c>
    </row>
    <row r="17" spans="1:45" x14ac:dyDescent="0.35">
      <c r="A17" s="5">
        <v>2020</v>
      </c>
      <c r="B17" s="5">
        <v>3</v>
      </c>
      <c r="C17" s="7">
        <v>1</v>
      </c>
      <c r="D17" s="6" t="s">
        <v>5</v>
      </c>
      <c r="E17" s="7" t="s">
        <v>6</v>
      </c>
      <c r="F17" s="1">
        <v>37.346666666666671</v>
      </c>
      <c r="G17" s="1">
        <v>33.5</v>
      </c>
      <c r="H17" s="1" t="e">
        <v>#DIV/0!</v>
      </c>
      <c r="I17" s="1" t="e">
        <v>#DIV/0!</v>
      </c>
      <c r="J17" s="1" t="e">
        <v>#DIV/0!</v>
      </c>
      <c r="K17" s="1" t="e">
        <v>#DIV/0!</v>
      </c>
      <c r="L17" s="1">
        <v>36.366666666666667</v>
      </c>
      <c r="M17" s="1" t="e">
        <v>#DIV/0!</v>
      </c>
      <c r="N17">
        <v>33.450000000000003</v>
      </c>
      <c r="Q17">
        <f t="shared" si="0"/>
        <v>-3.8466666666666711</v>
      </c>
      <c r="V17">
        <f t="shared" si="2"/>
        <v>-0.98000000000000398</v>
      </c>
      <c r="X17">
        <f t="shared" si="3"/>
        <v>-3.8966666666666683</v>
      </c>
      <c r="Z17" s="1">
        <v>33.993333333333339</v>
      </c>
      <c r="AA17" s="1">
        <v>34.74</v>
      </c>
      <c r="AB17" s="1">
        <v>35.28</v>
      </c>
      <c r="AC17" s="1"/>
      <c r="AD17" s="1"/>
      <c r="AE17" s="1"/>
      <c r="AF17" s="1">
        <v>35.17</v>
      </c>
      <c r="AG17" s="1"/>
      <c r="AH17">
        <v>33.270000000000003</v>
      </c>
      <c r="AK17" t="s">
        <v>29</v>
      </c>
      <c r="AL17" s="12">
        <f>AL11-AL6</f>
        <v>1.5283129672799562</v>
      </c>
      <c r="AM17" s="12">
        <f>AM11-AM6</f>
        <v>2.5945008109965637</v>
      </c>
      <c r="AN17" s="12">
        <f t="shared" ref="AN17:AS17" si="5">AN11-AN6</f>
        <v>6.7745280341067371</v>
      </c>
      <c r="AO17" s="12">
        <f t="shared" si="5"/>
        <v>5.5254430210896635</v>
      </c>
      <c r="AP17" s="12">
        <f t="shared" si="5"/>
        <v>9.9303184465235326</v>
      </c>
      <c r="AQ17" s="12">
        <f t="shared" si="5"/>
        <v>2.2276456716585171</v>
      </c>
      <c r="AR17" s="12">
        <f t="shared" si="5"/>
        <v>7.0885141520108119</v>
      </c>
      <c r="AS17" s="12">
        <f t="shared" si="5"/>
        <v>2.1908195291596</v>
      </c>
    </row>
    <row r="18" spans="1:45" x14ac:dyDescent="0.35">
      <c r="A18" s="5">
        <v>2020</v>
      </c>
      <c r="B18" s="5">
        <v>3</v>
      </c>
      <c r="C18" s="7">
        <v>1</v>
      </c>
      <c r="D18" s="6" t="s">
        <v>5</v>
      </c>
      <c r="E18" s="7" t="s">
        <v>6</v>
      </c>
      <c r="F18" s="1">
        <v>25.24666666666667</v>
      </c>
      <c r="G18" s="1">
        <v>35.986666666666672</v>
      </c>
      <c r="H18" s="1">
        <v>33.19</v>
      </c>
      <c r="I18" s="1">
        <v>33.726666666666667</v>
      </c>
      <c r="J18" s="1">
        <v>33.82</v>
      </c>
      <c r="K18" s="1">
        <v>34.4</v>
      </c>
      <c r="L18" s="1">
        <v>34.130000000000003</v>
      </c>
      <c r="M18" s="1">
        <v>33.695</v>
      </c>
      <c r="N18">
        <v>33.543333333333329</v>
      </c>
      <c r="Q18">
        <f t="shared" si="0"/>
        <v>10.740000000000002</v>
      </c>
      <c r="R18">
        <f t="shared" ref="R18:R39" si="6">AVERAGE(((H18-F18)))</f>
        <v>7.943333333333328</v>
      </c>
      <c r="S18">
        <f>AVERAGE(((I18-F18)))</f>
        <v>8.4799999999999969</v>
      </c>
      <c r="T18">
        <f>AVERAGE(((J18-F18)))</f>
        <v>8.5733333333333306</v>
      </c>
      <c r="U18">
        <f>AVERAGE(((K18-F18)))</f>
        <v>9.1533333333333289</v>
      </c>
      <c r="V18">
        <f t="shared" si="2"/>
        <v>8.8833333333333329</v>
      </c>
      <c r="W18">
        <f>AVERAGE(((M18-F18)))</f>
        <v>8.4483333333333306</v>
      </c>
      <c r="X18">
        <f t="shared" si="3"/>
        <v>8.2966666666666598</v>
      </c>
      <c r="Z18" s="1">
        <v>30.756666666666664</v>
      </c>
      <c r="AA18" s="1">
        <v>36.1</v>
      </c>
      <c r="AB18" s="1">
        <v>35.54</v>
      </c>
      <c r="AC18" s="1">
        <v>35.534999999999997</v>
      </c>
      <c r="AD18" s="1">
        <v>34.200000000000003</v>
      </c>
      <c r="AE18" s="1">
        <v>37.575000000000003</v>
      </c>
      <c r="AF18" s="1">
        <v>35.823333333333331</v>
      </c>
      <c r="AG18" s="1">
        <v>36.39</v>
      </c>
      <c r="AH18">
        <v>34.976666666666667</v>
      </c>
      <c r="AK18" t="s">
        <v>30</v>
      </c>
      <c r="AL18" s="12">
        <f>AL17+AL12</f>
        <v>6.094569018463492</v>
      </c>
      <c r="AM18" s="12">
        <f>AM17+AM12</f>
        <v>7.6183012358759576</v>
      </c>
      <c r="AN18" s="12">
        <f t="shared" ref="AN18:AS18" si="7">AN17+AN12</f>
        <v>11.897157716030307</v>
      </c>
      <c r="AO18" s="12">
        <f t="shared" si="7"/>
        <v>11.231616260603264</v>
      </c>
      <c r="AP18" s="12">
        <f t="shared" si="7"/>
        <v>14.685039909358437</v>
      </c>
      <c r="AQ18" s="12">
        <f t="shared" si="7"/>
        <v>6.6971592551081196</v>
      </c>
      <c r="AR18" s="12">
        <f t="shared" si="7"/>
        <v>11.769916590736793</v>
      </c>
      <c r="AS18" s="12">
        <f t="shared" si="7"/>
        <v>6.8287765226688775</v>
      </c>
    </row>
    <row r="19" spans="1:45" x14ac:dyDescent="0.35">
      <c r="A19" s="5">
        <v>2020</v>
      </c>
      <c r="B19" s="5">
        <v>3</v>
      </c>
      <c r="C19" s="7">
        <v>1</v>
      </c>
      <c r="D19" s="6" t="s">
        <v>5</v>
      </c>
      <c r="E19" s="7" t="s">
        <v>6</v>
      </c>
      <c r="F19" s="1">
        <v>29.096666666666664</v>
      </c>
      <c r="G19" s="1">
        <v>34.103333333333332</v>
      </c>
      <c r="H19" s="1">
        <v>33.753333333333337</v>
      </c>
      <c r="I19" s="1">
        <v>35.844999999999999</v>
      </c>
      <c r="J19" s="1">
        <v>30.8</v>
      </c>
      <c r="K19" s="1">
        <v>37.92</v>
      </c>
      <c r="L19" s="1">
        <v>35.979999999999997</v>
      </c>
      <c r="M19" s="1">
        <v>34.945</v>
      </c>
      <c r="N19">
        <v>33.416666666666664</v>
      </c>
      <c r="Q19">
        <f t="shared" si="0"/>
        <v>5.0066666666666677</v>
      </c>
      <c r="R19">
        <f t="shared" si="6"/>
        <v>4.6566666666666734</v>
      </c>
      <c r="S19">
        <f>AVERAGE(((I19-F19)))</f>
        <v>6.7483333333333348</v>
      </c>
      <c r="T19">
        <f>AVERAGE(((J19-F19)))</f>
        <v>1.7033333333333367</v>
      </c>
      <c r="U19">
        <f>AVERAGE(((K19-F19)))</f>
        <v>8.8233333333333377</v>
      </c>
      <c r="V19">
        <f t="shared" si="2"/>
        <v>6.8833333333333329</v>
      </c>
      <c r="W19">
        <f>AVERAGE(((M19-F19)))</f>
        <v>5.8483333333333363</v>
      </c>
      <c r="X19">
        <f t="shared" si="3"/>
        <v>4.32</v>
      </c>
      <c r="Z19" s="1">
        <v>30.004999999999999</v>
      </c>
      <c r="AA19" s="1">
        <v>35.725000000000001</v>
      </c>
      <c r="AB19" s="1">
        <v>34.664999999999999</v>
      </c>
      <c r="AC19" s="1">
        <v>36.549999999999997</v>
      </c>
      <c r="AD19" s="1">
        <v>37.380000000000003</v>
      </c>
      <c r="AE19" s="1">
        <v>38.19</v>
      </c>
      <c r="AF19" s="1">
        <v>36.193333333333335</v>
      </c>
      <c r="AG19" s="1">
        <v>37.015000000000001</v>
      </c>
      <c r="AH19">
        <v>32.913333333333327</v>
      </c>
      <c r="AK19" t="s">
        <v>31</v>
      </c>
      <c r="AL19" s="15">
        <f>AL17-AL12</f>
        <v>-3.0379430839035795</v>
      </c>
      <c r="AM19" s="15">
        <f t="shared" ref="AM19:AS19" si="8">AM17-AM12</f>
        <v>-2.4292996138828298</v>
      </c>
      <c r="AN19" s="15">
        <f t="shared" si="8"/>
        <v>1.6518983521831672</v>
      </c>
      <c r="AO19" s="15">
        <f t="shared" si="8"/>
        <v>-0.18073021842393633</v>
      </c>
      <c r="AP19" s="15">
        <f t="shared" si="8"/>
        <v>5.175596983688628</v>
      </c>
      <c r="AQ19" s="15">
        <f t="shared" si="8"/>
        <v>-2.2418679117910854</v>
      </c>
      <c r="AR19" s="15">
        <f t="shared" si="8"/>
        <v>2.4071117132848308</v>
      </c>
      <c r="AS19" s="15">
        <f t="shared" si="8"/>
        <v>-2.4471374643496775</v>
      </c>
    </row>
    <row r="20" spans="1:45" x14ac:dyDescent="0.35">
      <c r="A20" s="5">
        <v>2020</v>
      </c>
      <c r="B20" s="5">
        <v>3</v>
      </c>
      <c r="C20" s="7">
        <v>1</v>
      </c>
      <c r="D20" s="6" t="s">
        <v>5</v>
      </c>
      <c r="E20" s="7" t="s">
        <v>6</v>
      </c>
      <c r="F20" s="1">
        <v>34.696666666666665</v>
      </c>
      <c r="G20" s="1">
        <v>33.22</v>
      </c>
      <c r="H20" s="1">
        <v>35.619999999999997</v>
      </c>
      <c r="I20" s="1" t="e">
        <v>#DIV/0!</v>
      </c>
      <c r="J20" s="1">
        <v>39.79</v>
      </c>
      <c r="K20" s="1" t="e">
        <v>#DIV/0!</v>
      </c>
      <c r="L20" s="1">
        <v>37.410000000000004</v>
      </c>
      <c r="M20" s="1" t="e">
        <v>#DIV/0!</v>
      </c>
      <c r="N20">
        <v>34.409999999999997</v>
      </c>
      <c r="Q20">
        <f t="shared" si="0"/>
        <v>-1.4766666666666666</v>
      </c>
      <c r="R20">
        <f t="shared" si="6"/>
        <v>0.92333333333333201</v>
      </c>
      <c r="T20">
        <f>AVERAGE(((J20-F20)))</f>
        <v>5.0933333333333337</v>
      </c>
      <c r="V20">
        <f t="shared" si="2"/>
        <v>2.7133333333333383</v>
      </c>
      <c r="X20">
        <f t="shared" si="3"/>
        <v>-0.28666666666666885</v>
      </c>
      <c r="Z20" s="1">
        <v>32.556666666666665</v>
      </c>
      <c r="AA20" s="1">
        <v>32.44</v>
      </c>
      <c r="AB20" s="1">
        <v>37.44</v>
      </c>
      <c r="AC20" s="1">
        <v>36.5</v>
      </c>
      <c r="AD20" s="1"/>
      <c r="AE20" s="1"/>
      <c r="AF20" s="1">
        <v>35.95333333333334</v>
      </c>
      <c r="AG20" s="1">
        <v>35.844999999999999</v>
      </c>
      <c r="AH20">
        <v>34.49</v>
      </c>
      <c r="AK20" s="8" t="s">
        <v>32</v>
      </c>
      <c r="AL20" s="19">
        <f>2^-(AL17)</f>
        <v>0.34668252745641714</v>
      </c>
      <c r="AM20" s="19">
        <f t="shared" ref="AM20:AS20" si="9">2^-(AM17)</f>
        <v>0.16556839244891372</v>
      </c>
      <c r="AN20" s="19">
        <f t="shared" si="9"/>
        <v>9.1340598987208494E-3</v>
      </c>
      <c r="AO20" s="19">
        <f t="shared" si="9"/>
        <v>2.1710804233167097E-2</v>
      </c>
      <c r="AP20" s="19">
        <f t="shared" si="9"/>
        <v>1.0248877001018894E-3</v>
      </c>
      <c r="AQ20" s="19">
        <f t="shared" si="9"/>
        <v>0.2135068598047361</v>
      </c>
      <c r="AR20" s="19">
        <f t="shared" si="9"/>
        <v>7.347584943804321E-3</v>
      </c>
      <c r="AS20" s="19">
        <f t="shared" si="9"/>
        <v>0.21902697576270574</v>
      </c>
    </row>
    <row r="21" spans="1:45" x14ac:dyDescent="0.35">
      <c r="A21" s="5">
        <v>2020</v>
      </c>
      <c r="B21" s="5">
        <v>3</v>
      </c>
      <c r="C21" s="7">
        <v>1</v>
      </c>
      <c r="D21" s="6" t="s">
        <v>5</v>
      </c>
      <c r="E21" s="7" t="s">
        <v>6</v>
      </c>
      <c r="F21" s="1">
        <v>28.600000000000005</v>
      </c>
      <c r="G21" s="1">
        <v>35.293333333333329</v>
      </c>
      <c r="H21" s="1">
        <v>35.156666666666666</v>
      </c>
      <c r="I21" s="1">
        <v>35.303333333333335</v>
      </c>
      <c r="J21" s="1">
        <v>31.723333333333333</v>
      </c>
      <c r="K21" s="1">
        <v>37.5</v>
      </c>
      <c r="L21" s="1">
        <v>36.653333333333336</v>
      </c>
      <c r="M21" s="1">
        <v>36</v>
      </c>
      <c r="N21">
        <v>34.183333333333337</v>
      </c>
      <c r="Q21">
        <f t="shared" si="0"/>
        <v>6.6933333333333245</v>
      </c>
      <c r="R21">
        <f t="shared" si="6"/>
        <v>6.5566666666666613</v>
      </c>
      <c r="S21">
        <f>AVERAGE(((I21-F21)))</f>
        <v>6.7033333333333296</v>
      </c>
      <c r="T21">
        <f>AVERAGE(((J21-F21)))</f>
        <v>3.1233333333333277</v>
      </c>
      <c r="U21">
        <f>AVERAGE(((K21-F21)))</f>
        <v>8.899999999999995</v>
      </c>
      <c r="V21">
        <f t="shared" si="2"/>
        <v>8.053333333333331</v>
      </c>
      <c r="W21">
        <f t="shared" ref="W21:W26" si="10">AVERAGE(((M21-F21)))</f>
        <v>7.399999999999995</v>
      </c>
      <c r="X21">
        <f t="shared" si="3"/>
        <v>5.5833333333333321</v>
      </c>
      <c r="Z21" s="1">
        <v>25.169999999999998</v>
      </c>
      <c r="AA21" s="1">
        <v>32.423333333333339</v>
      </c>
      <c r="AB21" s="1">
        <v>29.48</v>
      </c>
      <c r="AC21" s="1">
        <v>29.803333333333331</v>
      </c>
      <c r="AD21" s="1">
        <v>30.23</v>
      </c>
      <c r="AE21" s="1">
        <v>35.330000000000005</v>
      </c>
      <c r="AF21" s="1">
        <v>33.206666666666671</v>
      </c>
      <c r="AG21" s="1">
        <v>35.394999999999996</v>
      </c>
      <c r="AH21">
        <v>31.653333333333336</v>
      </c>
      <c r="AK21" t="s">
        <v>33</v>
      </c>
      <c r="AL21" s="17">
        <f>2^-(AL18)</f>
        <v>1.4633624769211951E-2</v>
      </c>
      <c r="AM21">
        <f t="shared" ref="AM21:AP21" si="11">2^-(AM18)</f>
        <v>5.0893557797017201E-3</v>
      </c>
      <c r="AN21">
        <f t="shared" si="11"/>
        <v>2.6217945981830965E-4</v>
      </c>
      <c r="AO21">
        <f t="shared" si="11"/>
        <v>4.1585947960889836E-4</v>
      </c>
      <c r="AP21">
        <f t="shared" si="11"/>
        <v>3.7963172625925994E-5</v>
      </c>
      <c r="AQ21">
        <f t="shared" ref="AQ21:AS21" si="12">2^-(AQ18)</f>
        <v>9.6372733735132238E-3</v>
      </c>
      <c r="AR21">
        <f t="shared" si="12"/>
        <v>2.863532125298411E-4</v>
      </c>
      <c r="AS21">
        <f t="shared" si="12"/>
        <v>8.7969765239148106E-3</v>
      </c>
    </row>
    <row r="22" spans="1:45" x14ac:dyDescent="0.35">
      <c r="A22" s="5">
        <v>2020</v>
      </c>
      <c r="B22" s="5">
        <v>3</v>
      </c>
      <c r="C22" s="7">
        <v>1</v>
      </c>
      <c r="D22" s="6" t="s">
        <v>5</v>
      </c>
      <c r="E22" s="7" t="s">
        <v>6</v>
      </c>
      <c r="F22" s="1">
        <v>31.849999999999998</v>
      </c>
      <c r="G22" s="1">
        <v>36.230000000000004</v>
      </c>
      <c r="H22" s="1">
        <v>34.75</v>
      </c>
      <c r="I22" s="1" t="e">
        <v>#DIV/0!</v>
      </c>
      <c r="J22" s="1" t="e">
        <v>#DIV/0!</v>
      </c>
      <c r="K22" s="1" t="e">
        <v>#DIV/0!</v>
      </c>
      <c r="L22" s="1">
        <v>36.6</v>
      </c>
      <c r="M22" s="1">
        <v>36.65</v>
      </c>
      <c r="N22">
        <v>36.534999999999997</v>
      </c>
      <c r="Q22">
        <f t="shared" si="0"/>
        <v>4.3800000000000061</v>
      </c>
      <c r="R22">
        <f t="shared" si="6"/>
        <v>2.9000000000000021</v>
      </c>
      <c r="V22">
        <f t="shared" si="2"/>
        <v>4.7500000000000036</v>
      </c>
      <c r="W22">
        <f t="shared" si="10"/>
        <v>4.8000000000000007</v>
      </c>
      <c r="X22">
        <f t="shared" si="3"/>
        <v>4.6849999999999987</v>
      </c>
      <c r="Z22" s="1">
        <v>35.483333333333327</v>
      </c>
      <c r="AA22" s="1">
        <v>34.650000000000006</v>
      </c>
      <c r="AB22" s="1">
        <v>33.630000000000003</v>
      </c>
      <c r="AC22" s="1"/>
      <c r="AD22" s="1">
        <v>39.29</v>
      </c>
      <c r="AE22" s="1"/>
      <c r="AF22" s="1">
        <v>37.723333333333336</v>
      </c>
      <c r="AG22" s="1"/>
      <c r="AH22">
        <v>37.69</v>
      </c>
      <c r="AK22" t="s">
        <v>34</v>
      </c>
      <c r="AL22">
        <f t="shared" ref="AL22:AP22" si="13">2^-(AL19)</f>
        <v>8.2131923388139345</v>
      </c>
      <c r="AM22">
        <f t="shared" si="13"/>
        <v>5.3863187728888002</v>
      </c>
      <c r="AN22">
        <f t="shared" si="13"/>
        <v>0.31822115390442163</v>
      </c>
      <c r="AO22">
        <f t="shared" si="13"/>
        <v>1.1334574383015221</v>
      </c>
      <c r="AP22">
        <f t="shared" si="13"/>
        <v>2.7668783327734824E-2</v>
      </c>
      <c r="AQ22">
        <f t="shared" ref="AQ22:AS22" si="14">2^-(AQ19)</f>
        <v>4.7300909102531099</v>
      </c>
      <c r="AR22">
        <f t="shared" si="14"/>
        <v>0.18853291021065094</v>
      </c>
      <c r="AS22">
        <f t="shared" si="14"/>
        <v>5.453330014163563</v>
      </c>
    </row>
    <row r="23" spans="1:45" x14ac:dyDescent="0.35">
      <c r="A23" s="5">
        <v>2020</v>
      </c>
      <c r="B23" s="5">
        <v>3</v>
      </c>
      <c r="C23" s="7">
        <v>1</v>
      </c>
      <c r="D23" s="6" t="s">
        <v>5</v>
      </c>
      <c r="E23" s="7" t="s">
        <v>6</v>
      </c>
      <c r="F23" s="1">
        <v>26.11333333333333</v>
      </c>
      <c r="G23" s="1">
        <v>32.08</v>
      </c>
      <c r="H23" s="1">
        <v>31.193333333333332</v>
      </c>
      <c r="I23" s="1">
        <v>31.47666666666667</v>
      </c>
      <c r="J23" s="1">
        <v>33.67</v>
      </c>
      <c r="K23" s="1">
        <v>35.745000000000005</v>
      </c>
      <c r="L23" s="1">
        <v>34.36</v>
      </c>
      <c r="M23" s="1">
        <v>34.524999999999999</v>
      </c>
      <c r="N23">
        <v>32.363333333333337</v>
      </c>
      <c r="Q23">
        <f t="shared" si="0"/>
        <v>5.9666666666666686</v>
      </c>
      <c r="R23">
        <f t="shared" si="6"/>
        <v>5.0800000000000018</v>
      </c>
      <c r="S23">
        <f>AVERAGE(((I23-F23)))</f>
        <v>5.3633333333333404</v>
      </c>
      <c r="T23">
        <f t="shared" ref="T23:T32" si="15">AVERAGE(((J23-F23)))</f>
        <v>7.556666666666672</v>
      </c>
      <c r="U23">
        <f>AVERAGE(((K23-F23)))</f>
        <v>9.6316666666666748</v>
      </c>
      <c r="V23">
        <f t="shared" si="2"/>
        <v>8.2466666666666697</v>
      </c>
      <c r="W23">
        <f t="shared" si="10"/>
        <v>8.4116666666666688</v>
      </c>
      <c r="X23">
        <f t="shared" si="3"/>
        <v>6.2500000000000071</v>
      </c>
      <c r="Z23" s="1">
        <v>25.513333333333332</v>
      </c>
      <c r="AA23" s="1">
        <v>34.053333333333335</v>
      </c>
      <c r="AB23" s="1">
        <v>33.663333333333334</v>
      </c>
      <c r="AC23" s="1">
        <v>33.733333333333327</v>
      </c>
      <c r="AD23" s="1">
        <v>32.643333333333331</v>
      </c>
      <c r="AE23" s="1">
        <v>34.545000000000002</v>
      </c>
      <c r="AF23" s="1">
        <v>34.303333333333335</v>
      </c>
      <c r="AG23" s="1">
        <v>35.475000000000001</v>
      </c>
      <c r="AH23">
        <v>31.540000000000003</v>
      </c>
      <c r="AK23" s="8" t="s">
        <v>35</v>
      </c>
      <c r="AL23" s="16">
        <f>AL20-AL21</f>
        <v>0.33204890268720522</v>
      </c>
      <c r="AM23">
        <f t="shared" ref="AM23:AP23" si="16">AM20-AM21</f>
        <v>0.16047903666921201</v>
      </c>
      <c r="AN23">
        <f t="shared" si="16"/>
        <v>8.8718804389025397E-3</v>
      </c>
      <c r="AO23">
        <f t="shared" si="16"/>
        <v>2.1294944753558198E-2</v>
      </c>
      <c r="AP23">
        <f t="shared" si="16"/>
        <v>9.8692452747596343E-4</v>
      </c>
      <c r="AQ23">
        <f t="shared" ref="AQ23:AS23" si="17">AQ20-AQ21</f>
        <v>0.20386958643122288</v>
      </c>
      <c r="AR23">
        <f t="shared" si="17"/>
        <v>7.0612317312744796E-3</v>
      </c>
      <c r="AS23">
        <f t="shared" si="17"/>
        <v>0.21022999923879093</v>
      </c>
    </row>
    <row r="24" spans="1:45" x14ac:dyDescent="0.35">
      <c r="A24" s="5">
        <v>2020</v>
      </c>
      <c r="B24" s="5">
        <v>3</v>
      </c>
      <c r="C24" s="7">
        <v>1</v>
      </c>
      <c r="D24" s="6" t="s">
        <v>5</v>
      </c>
      <c r="E24" s="7" t="s">
        <v>6</v>
      </c>
      <c r="F24" s="1">
        <v>30.680000000000003</v>
      </c>
      <c r="G24" s="1">
        <v>33.696666666666665</v>
      </c>
      <c r="H24" s="1">
        <v>33.61</v>
      </c>
      <c r="I24" s="1">
        <v>35.169999999999995</v>
      </c>
      <c r="J24" s="1">
        <v>32.823333333333331</v>
      </c>
      <c r="K24" s="1">
        <v>35.49</v>
      </c>
      <c r="L24" s="1">
        <v>29.156666666666666</v>
      </c>
      <c r="M24" s="1">
        <v>37.119999999999997</v>
      </c>
      <c r="N24">
        <v>29.606666666666666</v>
      </c>
      <c r="Q24">
        <f t="shared" si="0"/>
        <v>3.0166666666666622</v>
      </c>
      <c r="R24">
        <f t="shared" si="6"/>
        <v>2.9299999999999962</v>
      </c>
      <c r="S24">
        <f>AVERAGE(((I24-F24)))</f>
        <v>4.4899999999999913</v>
      </c>
      <c r="T24">
        <f t="shared" si="15"/>
        <v>2.1433333333333273</v>
      </c>
      <c r="U24">
        <f>AVERAGE(((K24-F24)))</f>
        <v>4.8099999999999987</v>
      </c>
      <c r="V24">
        <f t="shared" si="2"/>
        <v>-1.523333333333337</v>
      </c>
      <c r="W24">
        <f t="shared" si="10"/>
        <v>6.4399999999999942</v>
      </c>
      <c r="X24">
        <f t="shared" si="3"/>
        <v>-1.0733333333333377</v>
      </c>
      <c r="Z24" s="1">
        <v>32.549999999999997</v>
      </c>
      <c r="AA24" s="1">
        <v>34.575000000000003</v>
      </c>
      <c r="AB24" s="1">
        <v>37.450000000000003</v>
      </c>
      <c r="AC24" s="1"/>
      <c r="AD24" s="1"/>
      <c r="AE24" s="1"/>
      <c r="AF24" s="1">
        <v>36.515000000000001</v>
      </c>
      <c r="AG24" s="1"/>
      <c r="AH24">
        <v>35.21</v>
      </c>
      <c r="AK24" s="8" t="s">
        <v>36</v>
      </c>
      <c r="AL24">
        <f>AL22-AL20</f>
        <v>7.8665098113575169</v>
      </c>
      <c r="AM24">
        <f t="shared" ref="AM24:AP24" si="18">AM22-AM20</f>
        <v>5.2207503804398865</v>
      </c>
      <c r="AN24">
        <f t="shared" si="18"/>
        <v>0.30908709400570078</v>
      </c>
      <c r="AO24">
        <f t="shared" si="18"/>
        <v>1.1117466340683551</v>
      </c>
      <c r="AP24">
        <f t="shared" si="18"/>
        <v>2.6643895627632936E-2</v>
      </c>
      <c r="AQ24">
        <f t="shared" ref="AQ24:AS24" si="19">AQ22-AQ20</f>
        <v>4.5165840504483734</v>
      </c>
      <c r="AR24">
        <f t="shared" si="19"/>
        <v>0.18118532526684661</v>
      </c>
      <c r="AS24">
        <f t="shared" si="19"/>
        <v>5.2343030384008573</v>
      </c>
    </row>
    <row r="25" spans="1:45" x14ac:dyDescent="0.35">
      <c r="A25" s="5">
        <v>2020</v>
      </c>
      <c r="B25" s="5">
        <v>3</v>
      </c>
      <c r="C25" s="7">
        <v>1</v>
      </c>
      <c r="D25" s="6" t="s">
        <v>5</v>
      </c>
      <c r="E25" s="7" t="s">
        <v>6</v>
      </c>
      <c r="F25" s="1">
        <v>35.483333333333327</v>
      </c>
      <c r="G25" s="1" t="e">
        <v>#DIV/0!</v>
      </c>
      <c r="H25" s="1">
        <v>37.32</v>
      </c>
      <c r="I25" s="1" t="e">
        <v>#DIV/0!</v>
      </c>
      <c r="J25" s="1">
        <v>37.6</v>
      </c>
      <c r="K25" s="1" t="e">
        <v>#DIV/0!</v>
      </c>
      <c r="L25" s="1">
        <v>36.896666666666668</v>
      </c>
      <c r="M25" s="1">
        <v>38.65</v>
      </c>
      <c r="N25">
        <v>36.99</v>
      </c>
      <c r="R25">
        <f t="shared" si="6"/>
        <v>1.8366666666666731</v>
      </c>
      <c r="T25">
        <f t="shared" si="15"/>
        <v>2.1166666666666742</v>
      </c>
      <c r="V25">
        <f t="shared" si="2"/>
        <v>1.4133333333333411</v>
      </c>
      <c r="W25">
        <f t="shared" si="10"/>
        <v>3.1666666666666714</v>
      </c>
      <c r="X25">
        <f t="shared" si="3"/>
        <v>1.5066666666666748</v>
      </c>
      <c r="Z25" s="1">
        <v>27.005000000000003</v>
      </c>
      <c r="AA25" s="1">
        <v>33.909999999999997</v>
      </c>
      <c r="AB25" s="1">
        <v>32.510000000000005</v>
      </c>
      <c r="AC25" s="1">
        <v>34.086666666666666</v>
      </c>
      <c r="AD25" s="1">
        <v>31.296666666666667</v>
      </c>
      <c r="AE25" s="1">
        <v>34.950000000000003</v>
      </c>
      <c r="AF25" s="1">
        <v>34.106666666666662</v>
      </c>
      <c r="AG25" s="1">
        <v>34.69</v>
      </c>
      <c r="AH25">
        <v>31.316666666666666</v>
      </c>
    </row>
    <row r="26" spans="1:45" x14ac:dyDescent="0.35">
      <c r="A26" s="5">
        <v>2020</v>
      </c>
      <c r="B26" s="5">
        <v>3</v>
      </c>
      <c r="C26" s="7">
        <v>3</v>
      </c>
      <c r="D26" s="6" t="s">
        <v>5</v>
      </c>
      <c r="E26" s="7" t="s">
        <v>6</v>
      </c>
      <c r="F26" s="1">
        <v>28.593333333333334</v>
      </c>
      <c r="G26" s="1">
        <v>33.116666666666667</v>
      </c>
      <c r="H26" s="1">
        <v>33.016666666666659</v>
      </c>
      <c r="I26" s="1">
        <v>32.696666666666665</v>
      </c>
      <c r="J26" s="1">
        <v>35.826666666666668</v>
      </c>
      <c r="K26" s="1">
        <v>35.479999999999997</v>
      </c>
      <c r="L26" s="1">
        <v>31.206666666666667</v>
      </c>
      <c r="M26" s="1">
        <v>34.9</v>
      </c>
      <c r="N26">
        <v>32.256666666666668</v>
      </c>
      <c r="Q26">
        <f t="shared" ref="Q26:Q39" si="20">AVERAGE(((G26-F26)))</f>
        <v>4.5233333333333334</v>
      </c>
      <c r="R26">
        <f t="shared" si="6"/>
        <v>4.4233333333333249</v>
      </c>
      <c r="S26">
        <f t="shared" ref="S26:S34" si="21">AVERAGE(((I26-F26)))</f>
        <v>4.1033333333333317</v>
      </c>
      <c r="T26">
        <f t="shared" si="15"/>
        <v>7.2333333333333343</v>
      </c>
      <c r="U26">
        <f t="shared" ref="U26:U32" si="22">AVERAGE(((K26-F26)))</f>
        <v>6.8866666666666632</v>
      </c>
      <c r="V26">
        <f t="shared" si="2"/>
        <v>2.6133333333333333</v>
      </c>
      <c r="W26">
        <f t="shared" si="10"/>
        <v>6.3066666666666649</v>
      </c>
      <c r="X26">
        <f t="shared" si="3"/>
        <v>3.663333333333334</v>
      </c>
      <c r="Z26" s="1">
        <v>36.806666666666665</v>
      </c>
      <c r="AA26" s="1">
        <v>35.575000000000003</v>
      </c>
      <c r="AB26" s="1">
        <v>35.21</v>
      </c>
      <c r="AC26" s="1"/>
      <c r="AD26" s="1">
        <v>39.25</v>
      </c>
      <c r="AE26" s="1">
        <v>35.49</v>
      </c>
      <c r="AF26" s="1">
        <v>36.326666666666668</v>
      </c>
      <c r="AG26" s="1"/>
      <c r="AH26">
        <v>33.54</v>
      </c>
    </row>
    <row r="27" spans="1:45" x14ac:dyDescent="0.35">
      <c r="A27" s="5">
        <v>2020</v>
      </c>
      <c r="B27" s="5">
        <v>3</v>
      </c>
      <c r="C27" s="7">
        <v>3</v>
      </c>
      <c r="D27" s="6" t="s">
        <v>5</v>
      </c>
      <c r="E27" s="7" t="s">
        <v>6</v>
      </c>
      <c r="F27" s="1">
        <v>31.033333333333335</v>
      </c>
      <c r="G27" s="1">
        <v>35.213333333333331</v>
      </c>
      <c r="H27" s="1">
        <v>33.126666666666665</v>
      </c>
      <c r="I27" s="1">
        <v>35.453333333333333</v>
      </c>
      <c r="J27" s="1">
        <v>36.026666666666671</v>
      </c>
      <c r="K27" s="1">
        <v>34.619999999999997</v>
      </c>
      <c r="L27" s="1">
        <v>33.366666666666667</v>
      </c>
      <c r="M27" s="1" t="e">
        <v>#DIV/0!</v>
      </c>
      <c r="N27">
        <v>32.583333333333336</v>
      </c>
      <c r="Q27">
        <f t="shared" si="20"/>
        <v>4.1799999999999962</v>
      </c>
      <c r="R27">
        <f t="shared" si="6"/>
        <v>2.0933333333333302</v>
      </c>
      <c r="S27">
        <f t="shared" si="21"/>
        <v>4.4199999999999982</v>
      </c>
      <c r="T27">
        <f t="shared" si="15"/>
        <v>4.9933333333333358</v>
      </c>
      <c r="U27">
        <f t="shared" si="22"/>
        <v>3.5866666666666625</v>
      </c>
      <c r="V27">
        <f t="shared" si="2"/>
        <v>2.3333333333333321</v>
      </c>
      <c r="X27">
        <f t="shared" si="3"/>
        <v>1.5500000000000007</v>
      </c>
      <c r="Z27" s="1">
        <v>26.966666666666669</v>
      </c>
      <c r="AA27" s="1">
        <v>34.096666666666671</v>
      </c>
      <c r="AB27" s="1">
        <v>34.296666666666667</v>
      </c>
      <c r="AC27" s="1">
        <v>34.223333333333336</v>
      </c>
      <c r="AD27" s="1">
        <v>34.523333333333333</v>
      </c>
      <c r="AE27" s="1">
        <v>37.909999999999997</v>
      </c>
      <c r="AF27" s="1">
        <v>34.300000000000004</v>
      </c>
      <c r="AG27" s="1">
        <v>34.1</v>
      </c>
      <c r="AH27">
        <v>32.453333333333326</v>
      </c>
      <c r="AK27" s="8" t="s">
        <v>55</v>
      </c>
    </row>
    <row r="28" spans="1:45" x14ac:dyDescent="0.35">
      <c r="A28" s="5">
        <v>2020</v>
      </c>
      <c r="B28" s="5">
        <v>3</v>
      </c>
      <c r="C28" s="7">
        <v>3</v>
      </c>
      <c r="D28" s="6" t="s">
        <v>5</v>
      </c>
      <c r="E28" s="7" t="s">
        <v>6</v>
      </c>
      <c r="F28" s="1">
        <v>31.040000000000003</v>
      </c>
      <c r="G28" s="1">
        <v>36.36333333333333</v>
      </c>
      <c r="H28" s="1">
        <v>35.44</v>
      </c>
      <c r="I28" s="1">
        <v>37.073333333333331</v>
      </c>
      <c r="J28" s="1">
        <v>36.130000000000003</v>
      </c>
      <c r="K28" s="1">
        <v>38.75</v>
      </c>
      <c r="L28" s="1">
        <v>36.169999999999995</v>
      </c>
      <c r="M28" s="1" t="e">
        <v>#DIV/0!</v>
      </c>
      <c r="N28">
        <v>34.754999999999995</v>
      </c>
      <c r="Q28">
        <f t="shared" si="20"/>
        <v>5.323333333333327</v>
      </c>
      <c r="R28">
        <f t="shared" si="6"/>
        <v>4.399999999999995</v>
      </c>
      <c r="S28">
        <f t="shared" si="21"/>
        <v>6.0333333333333279</v>
      </c>
      <c r="T28">
        <f t="shared" si="15"/>
        <v>5.09</v>
      </c>
      <c r="U28">
        <f t="shared" si="22"/>
        <v>7.7099999999999973</v>
      </c>
      <c r="V28">
        <f t="shared" si="2"/>
        <v>5.1299999999999919</v>
      </c>
      <c r="X28">
        <f t="shared" si="3"/>
        <v>3.7149999999999928</v>
      </c>
      <c r="Z28" s="1">
        <v>27.62</v>
      </c>
      <c r="AA28" s="1">
        <v>32.47</v>
      </c>
      <c r="AB28" s="1">
        <v>36.17</v>
      </c>
      <c r="AC28" s="1">
        <v>34.31</v>
      </c>
      <c r="AD28" s="1">
        <v>34.196666666666665</v>
      </c>
      <c r="AE28" s="1"/>
      <c r="AF28" s="1">
        <v>35.19</v>
      </c>
      <c r="AG28" s="1">
        <v>37.97</v>
      </c>
      <c r="AH28">
        <v>34.01</v>
      </c>
      <c r="AK28" s="11" t="s">
        <v>21</v>
      </c>
      <c r="AL28" s="4" t="s">
        <v>13</v>
      </c>
      <c r="AM28" s="4" t="s">
        <v>14</v>
      </c>
      <c r="AN28" s="4" t="s">
        <v>15</v>
      </c>
      <c r="AO28" s="4" t="s">
        <v>16</v>
      </c>
      <c r="AP28" s="4" t="s">
        <v>17</v>
      </c>
      <c r="AQ28" s="4" t="s">
        <v>18</v>
      </c>
      <c r="AR28" s="4" t="s">
        <v>19</v>
      </c>
      <c r="AS28" s="8" t="s">
        <v>20</v>
      </c>
    </row>
    <row r="29" spans="1:45" x14ac:dyDescent="0.35">
      <c r="A29" s="5">
        <v>2020</v>
      </c>
      <c r="B29" s="5">
        <v>3</v>
      </c>
      <c r="C29" s="7">
        <v>3</v>
      </c>
      <c r="D29" s="6" t="s">
        <v>5</v>
      </c>
      <c r="E29" s="7" t="s">
        <v>6</v>
      </c>
      <c r="F29" s="1">
        <v>29.276666666666667</v>
      </c>
      <c r="G29" s="1">
        <v>33.756666666666668</v>
      </c>
      <c r="H29" s="1">
        <v>35.163333333333334</v>
      </c>
      <c r="I29" s="1">
        <v>32.836666666666666</v>
      </c>
      <c r="J29" s="1">
        <v>36.643333333333338</v>
      </c>
      <c r="K29" s="1">
        <v>36.85</v>
      </c>
      <c r="L29" s="1">
        <v>32</v>
      </c>
      <c r="M29" s="1">
        <v>35.965000000000003</v>
      </c>
      <c r="N29">
        <v>34.676666666666669</v>
      </c>
      <c r="Q29">
        <f t="shared" si="20"/>
        <v>4.4800000000000004</v>
      </c>
      <c r="R29">
        <f t="shared" si="6"/>
        <v>5.8866666666666667</v>
      </c>
      <c r="S29">
        <f t="shared" si="21"/>
        <v>3.5599999999999987</v>
      </c>
      <c r="T29">
        <f t="shared" si="15"/>
        <v>7.3666666666666707</v>
      </c>
      <c r="U29">
        <f t="shared" si="22"/>
        <v>7.5733333333333341</v>
      </c>
      <c r="V29">
        <f t="shared" si="2"/>
        <v>2.7233333333333327</v>
      </c>
      <c r="W29">
        <f>AVERAGE(((M29-F29)))</f>
        <v>6.6883333333333361</v>
      </c>
      <c r="X29">
        <f t="shared" si="3"/>
        <v>5.4000000000000021</v>
      </c>
      <c r="Z29" s="1">
        <v>36.166666666666664</v>
      </c>
      <c r="AA29" s="1">
        <v>35.61</v>
      </c>
      <c r="AB29" s="1">
        <v>37.299999999999997</v>
      </c>
      <c r="AC29" s="1"/>
      <c r="AD29" s="1">
        <v>29.69</v>
      </c>
      <c r="AE29" s="1"/>
      <c r="AF29" s="1">
        <v>36.89</v>
      </c>
      <c r="AG29" s="1"/>
      <c r="AH29">
        <v>37.024999999999999</v>
      </c>
      <c r="AK29" s="1" t="s">
        <v>22</v>
      </c>
      <c r="AL29" s="13">
        <v>0.99518703272004505</v>
      </c>
      <c r="AM29" s="13">
        <v>4.8415855670102342E-2</v>
      </c>
      <c r="AN29" s="13">
        <v>-1.6766113674400702</v>
      </c>
      <c r="AO29" s="13">
        <v>-2.5783763544229954</v>
      </c>
      <c r="AP29" s="13">
        <v>-3.0041419759352972</v>
      </c>
      <c r="AQ29">
        <v>1.0325156186640643</v>
      </c>
      <c r="AR29">
        <v>-0.69122248534414488</v>
      </c>
      <c r="AS29">
        <v>-0.18490555066497585</v>
      </c>
    </row>
    <row r="30" spans="1:45" x14ac:dyDescent="0.35">
      <c r="A30" s="5">
        <v>2020</v>
      </c>
      <c r="B30" s="5">
        <v>3</v>
      </c>
      <c r="C30" s="7">
        <v>3</v>
      </c>
      <c r="D30" s="6" t="s">
        <v>5</v>
      </c>
      <c r="E30" s="7" t="s">
        <v>6</v>
      </c>
      <c r="F30" s="1">
        <v>26.193333333333332</v>
      </c>
      <c r="G30" s="1">
        <v>30.179999999999996</v>
      </c>
      <c r="H30" s="1">
        <v>29.076666666666664</v>
      </c>
      <c r="I30" s="1">
        <v>29.456666666666667</v>
      </c>
      <c r="J30" s="1">
        <v>29.180000000000003</v>
      </c>
      <c r="K30" s="1">
        <v>33.943333333333328</v>
      </c>
      <c r="L30" s="1">
        <v>29.353333333333335</v>
      </c>
      <c r="M30" s="1">
        <v>31.704999999999998</v>
      </c>
      <c r="N30">
        <v>27.616666666666664</v>
      </c>
      <c r="Q30">
        <f t="shared" si="20"/>
        <v>3.9866666666666646</v>
      </c>
      <c r="R30">
        <f t="shared" si="6"/>
        <v>2.8833333333333329</v>
      </c>
      <c r="S30">
        <f t="shared" si="21"/>
        <v>3.2633333333333354</v>
      </c>
      <c r="T30">
        <f t="shared" si="15"/>
        <v>2.9866666666666717</v>
      </c>
      <c r="U30">
        <f t="shared" si="22"/>
        <v>7.7499999999999964</v>
      </c>
      <c r="V30">
        <f t="shared" si="2"/>
        <v>3.1600000000000037</v>
      </c>
      <c r="W30">
        <f>AVERAGE(((M30-F30)))</f>
        <v>5.5116666666666667</v>
      </c>
      <c r="X30">
        <f t="shared" si="3"/>
        <v>1.423333333333332</v>
      </c>
      <c r="Z30" s="1">
        <v>35.086666666666666</v>
      </c>
      <c r="AA30" s="1">
        <v>31.95</v>
      </c>
      <c r="AB30" s="1">
        <v>34.630000000000003</v>
      </c>
      <c r="AC30" s="1"/>
      <c r="AD30" s="1">
        <v>38.99</v>
      </c>
      <c r="AE30" s="1"/>
      <c r="AF30" s="1">
        <v>37.583333333333336</v>
      </c>
      <c r="AG30" s="1"/>
      <c r="AH30">
        <v>35.620000000000005</v>
      </c>
      <c r="AK30" s="1" t="s">
        <v>23</v>
      </c>
      <c r="AL30" s="14">
        <v>3.1219745673997199</v>
      </c>
      <c r="AM30" s="14">
        <v>2.5926471297486295</v>
      </c>
      <c r="AN30" s="14">
        <v>3.6954667235611494</v>
      </c>
      <c r="AO30" s="14">
        <v>2.740291661963326</v>
      </c>
      <c r="AP30" s="14">
        <v>2.6276074409291885</v>
      </c>
      <c r="AQ30">
        <v>2.2813329193138285</v>
      </c>
      <c r="AR30">
        <v>2.8845167444156008</v>
      </c>
      <c r="AS30">
        <v>3.4257597598521459</v>
      </c>
    </row>
    <row r="31" spans="1:45" x14ac:dyDescent="0.35">
      <c r="A31" s="5">
        <v>2020</v>
      </c>
      <c r="B31" s="5">
        <v>3</v>
      </c>
      <c r="C31" s="7">
        <v>3</v>
      </c>
      <c r="D31" s="6" t="s">
        <v>5</v>
      </c>
      <c r="E31" s="7" t="s">
        <v>6</v>
      </c>
      <c r="F31" s="1">
        <v>31.073333333333334</v>
      </c>
      <c r="G31" s="1">
        <v>34.20333333333334</v>
      </c>
      <c r="H31" s="1">
        <v>32.729999999999997</v>
      </c>
      <c r="I31" s="1">
        <v>34.64</v>
      </c>
      <c r="J31" s="1">
        <v>34.703333333333333</v>
      </c>
      <c r="K31" s="1">
        <v>35.996666666666663</v>
      </c>
      <c r="L31" s="1">
        <v>33.39</v>
      </c>
      <c r="M31" s="1" t="e">
        <v>#DIV/0!</v>
      </c>
      <c r="N31">
        <v>33.203333333333326</v>
      </c>
      <c r="Q31">
        <f t="shared" si="20"/>
        <v>3.1300000000000061</v>
      </c>
      <c r="R31">
        <f t="shared" si="6"/>
        <v>1.6566666666666627</v>
      </c>
      <c r="S31">
        <f t="shared" si="21"/>
        <v>3.5666666666666664</v>
      </c>
      <c r="T31">
        <f t="shared" si="15"/>
        <v>3.629999999999999</v>
      </c>
      <c r="U31">
        <f t="shared" si="22"/>
        <v>4.9233333333333285</v>
      </c>
      <c r="V31">
        <f t="shared" si="2"/>
        <v>2.3166666666666664</v>
      </c>
      <c r="X31">
        <f t="shared" si="3"/>
        <v>2.1299999999999919</v>
      </c>
      <c r="Z31" s="1">
        <v>29.754999999999999</v>
      </c>
      <c r="AA31" s="1">
        <v>37.65</v>
      </c>
      <c r="AB31" s="1">
        <v>35.435000000000002</v>
      </c>
      <c r="AC31" s="1">
        <v>33.369999999999997</v>
      </c>
      <c r="AD31" s="1">
        <v>31.66</v>
      </c>
      <c r="AE31" s="1"/>
      <c r="AF31" s="1">
        <v>35.626666666666665</v>
      </c>
      <c r="AG31" s="1">
        <v>38.28</v>
      </c>
      <c r="AH31">
        <v>35.613333333333337</v>
      </c>
      <c r="AK31" t="s">
        <v>24</v>
      </c>
      <c r="AL31">
        <f>COUNT(AK53:AK100)</f>
        <v>0</v>
      </c>
      <c r="AM31">
        <f>COUNT(AL53:AL100)</f>
        <v>28</v>
      </c>
      <c r="AN31">
        <f>COUNT(AM53:AM100)</f>
        <v>28</v>
      </c>
      <c r="AO31">
        <f>COUNT(AN53:AN100)</f>
        <v>28</v>
      </c>
      <c r="AP31">
        <f>COUNT(AO53:AO100)</f>
        <v>28</v>
      </c>
    </row>
    <row r="32" spans="1:45" x14ac:dyDescent="0.35">
      <c r="A32" s="5">
        <v>2020</v>
      </c>
      <c r="B32" s="5">
        <v>3</v>
      </c>
      <c r="C32" s="7">
        <v>3</v>
      </c>
      <c r="D32" s="6" t="s">
        <v>5</v>
      </c>
      <c r="E32" s="7" t="s">
        <v>6</v>
      </c>
      <c r="F32" s="1">
        <v>31.523333333333337</v>
      </c>
      <c r="G32" s="1">
        <v>33.32</v>
      </c>
      <c r="H32" s="1">
        <v>34.796666666666667</v>
      </c>
      <c r="I32" s="1">
        <v>35.606666666666662</v>
      </c>
      <c r="J32" s="1">
        <v>34.086666666666666</v>
      </c>
      <c r="K32" s="1">
        <v>36.796666666666667</v>
      </c>
      <c r="L32" s="1">
        <v>32.67</v>
      </c>
      <c r="M32" s="1">
        <v>36.24</v>
      </c>
      <c r="N32">
        <v>31.486666666666665</v>
      </c>
      <c r="Q32">
        <f t="shared" si="20"/>
        <v>1.7966666666666633</v>
      </c>
      <c r="R32">
        <f t="shared" si="6"/>
        <v>3.2733333333333299</v>
      </c>
      <c r="S32">
        <f t="shared" si="21"/>
        <v>4.083333333333325</v>
      </c>
      <c r="T32">
        <f t="shared" si="15"/>
        <v>2.563333333333329</v>
      </c>
      <c r="U32">
        <f t="shared" si="22"/>
        <v>5.2733333333333299</v>
      </c>
      <c r="V32">
        <f t="shared" si="2"/>
        <v>1.1466666666666647</v>
      </c>
      <c r="W32">
        <f>AVERAGE(((M32-F32)))</f>
        <v>4.716666666666665</v>
      </c>
      <c r="X32">
        <f t="shared" si="3"/>
        <v>-3.6666666666672398E-2</v>
      </c>
      <c r="Z32" s="1">
        <v>36.58</v>
      </c>
      <c r="AA32" s="1">
        <v>34.435000000000002</v>
      </c>
      <c r="AB32" s="1">
        <v>33.53</v>
      </c>
      <c r="AC32" s="1"/>
      <c r="AD32" s="1"/>
      <c r="AE32" s="1"/>
      <c r="AF32" s="1">
        <v>36.47</v>
      </c>
      <c r="AG32" s="1"/>
      <c r="AH32">
        <v>37.855000000000004</v>
      </c>
    </row>
    <row r="33" spans="1:45" x14ac:dyDescent="0.35">
      <c r="A33" s="5">
        <v>2020</v>
      </c>
      <c r="B33" s="5">
        <v>3</v>
      </c>
      <c r="C33" s="7">
        <v>1</v>
      </c>
      <c r="D33" s="6" t="s">
        <v>11</v>
      </c>
      <c r="E33" s="7" t="s">
        <v>6</v>
      </c>
      <c r="F33" s="1">
        <v>32.556666666666665</v>
      </c>
      <c r="G33" s="1">
        <v>32.44</v>
      </c>
      <c r="H33" s="1">
        <v>37.44</v>
      </c>
      <c r="I33" s="1">
        <v>36.5</v>
      </c>
      <c r="J33" s="1" t="e">
        <v>#DIV/0!</v>
      </c>
      <c r="K33" s="1" t="e">
        <v>#DIV/0!</v>
      </c>
      <c r="L33" s="1">
        <v>35.95333333333334</v>
      </c>
      <c r="M33" s="1">
        <v>35.844999999999999</v>
      </c>
      <c r="N33">
        <v>34.49</v>
      </c>
      <c r="Q33">
        <f t="shared" si="20"/>
        <v>-0.11666666666666714</v>
      </c>
      <c r="R33">
        <f t="shared" si="6"/>
        <v>4.8833333333333329</v>
      </c>
      <c r="S33">
        <f t="shared" si="21"/>
        <v>3.9433333333333351</v>
      </c>
      <c r="V33">
        <f t="shared" si="2"/>
        <v>3.3966666666666754</v>
      </c>
      <c r="W33">
        <f>AVERAGE(((M33-F33)))</f>
        <v>3.288333333333334</v>
      </c>
      <c r="X33">
        <f t="shared" si="3"/>
        <v>1.9333333333333371</v>
      </c>
      <c r="Z33" s="1">
        <v>36.910000000000004</v>
      </c>
      <c r="AA33" s="1">
        <v>32.979999999999997</v>
      </c>
      <c r="AB33" s="1">
        <v>35.08</v>
      </c>
      <c r="AC33" s="1">
        <v>33.82</v>
      </c>
      <c r="AD33" s="1"/>
      <c r="AE33" s="1"/>
      <c r="AF33" s="1">
        <v>36.363333333333337</v>
      </c>
      <c r="AG33" s="1"/>
      <c r="AH33">
        <v>33.92</v>
      </c>
      <c r="AK33" t="s">
        <v>25</v>
      </c>
      <c r="AL33" s="8" t="s">
        <v>13</v>
      </c>
      <c r="AM33" s="8" t="s">
        <v>14</v>
      </c>
      <c r="AN33" s="8" t="s">
        <v>15</v>
      </c>
      <c r="AO33" s="8" t="s">
        <v>16</v>
      </c>
      <c r="AP33" s="8" t="s">
        <v>17</v>
      </c>
      <c r="AQ33" s="8" t="s">
        <v>18</v>
      </c>
      <c r="AR33" s="8" t="s">
        <v>19</v>
      </c>
      <c r="AS33" s="8" t="s">
        <v>20</v>
      </c>
    </row>
    <row r="34" spans="1:45" x14ac:dyDescent="0.35">
      <c r="A34" s="5">
        <v>2020</v>
      </c>
      <c r="B34" s="5">
        <v>3</v>
      </c>
      <c r="C34" s="7">
        <v>1</v>
      </c>
      <c r="D34" s="6" t="s">
        <v>11</v>
      </c>
      <c r="E34" s="7" t="s">
        <v>6</v>
      </c>
      <c r="F34" s="1">
        <v>27.005000000000003</v>
      </c>
      <c r="G34" s="1">
        <v>33.909999999999997</v>
      </c>
      <c r="H34" s="1">
        <v>32.510000000000005</v>
      </c>
      <c r="I34" s="1">
        <v>34.086666666666666</v>
      </c>
      <c r="J34" s="1">
        <v>31.296666666666667</v>
      </c>
      <c r="K34" s="1">
        <v>34.950000000000003</v>
      </c>
      <c r="L34" s="1">
        <v>34.106666666666662</v>
      </c>
      <c r="M34" s="1">
        <v>34.69</v>
      </c>
      <c r="N34">
        <v>31.316666666666666</v>
      </c>
      <c r="Q34">
        <f t="shared" si="20"/>
        <v>6.904999999999994</v>
      </c>
      <c r="R34">
        <f t="shared" si="6"/>
        <v>5.5050000000000026</v>
      </c>
      <c r="S34">
        <f t="shared" si="21"/>
        <v>7.0816666666666634</v>
      </c>
      <c r="T34">
        <f>AVERAGE(((J34-F34)))</f>
        <v>4.2916666666666643</v>
      </c>
      <c r="U34">
        <f>AVERAGE(((K34-F34)))</f>
        <v>7.9450000000000003</v>
      </c>
      <c r="V34">
        <f t="shared" ref="V34:V65" si="23">AVERAGE(((L34-F34)))</f>
        <v>7.1016666666666595</v>
      </c>
      <c r="W34">
        <f>AVERAGE(((M34-F34)))</f>
        <v>7.6849999999999952</v>
      </c>
      <c r="X34">
        <f t="shared" ref="X34:X65" si="24">AVERAGE(((N34-F34)))</f>
        <v>4.3116666666666639</v>
      </c>
      <c r="Z34" s="1">
        <v>36.473333333333329</v>
      </c>
      <c r="AA34" s="1">
        <v>34.884999999999998</v>
      </c>
      <c r="AB34" s="1">
        <v>35.765000000000001</v>
      </c>
      <c r="AC34" s="1"/>
      <c r="AD34" s="1">
        <v>39.54</v>
      </c>
      <c r="AE34" s="1"/>
      <c r="AF34" s="1">
        <v>35.74</v>
      </c>
      <c r="AG34" s="1"/>
      <c r="AH34">
        <v>33.275000000000006</v>
      </c>
      <c r="AK34" t="s">
        <v>22</v>
      </c>
      <c r="AL34">
        <f>AVERAGE(Q33:Q64)</f>
        <v>3.2422580645161272</v>
      </c>
      <c r="AM34">
        <f>AVERAGE(R33:R64)</f>
        <v>2.6763218390804586</v>
      </c>
      <c r="AN34">
        <f t="shared" ref="AN34:AS34" si="25">AVERAGE(S33:S64)</f>
        <v>4.0448000000000004</v>
      </c>
      <c r="AO34">
        <f t="shared" si="25"/>
        <v>2.9177777777777774</v>
      </c>
      <c r="AP34">
        <f t="shared" si="25"/>
        <v>6.5625396825396827</v>
      </c>
      <c r="AQ34">
        <f t="shared" si="25"/>
        <v>3.0111979166666663</v>
      </c>
      <c r="AR34">
        <f t="shared" si="25"/>
        <v>6.3626515151515148</v>
      </c>
      <c r="AS34">
        <f t="shared" si="25"/>
        <v>2.0335416666666672</v>
      </c>
    </row>
    <row r="35" spans="1:45" x14ac:dyDescent="0.35">
      <c r="A35" s="5">
        <v>2020</v>
      </c>
      <c r="B35" s="5">
        <v>3</v>
      </c>
      <c r="C35" s="7">
        <v>1</v>
      </c>
      <c r="D35" s="6" t="s">
        <v>11</v>
      </c>
      <c r="E35" s="7" t="s">
        <v>6</v>
      </c>
      <c r="F35" s="1">
        <v>36.166666666666664</v>
      </c>
      <c r="G35" s="1">
        <v>35.61</v>
      </c>
      <c r="H35" s="1">
        <v>37.299999999999997</v>
      </c>
      <c r="I35" s="1" t="e">
        <v>#DIV/0!</v>
      </c>
      <c r="J35" s="1">
        <v>29.69</v>
      </c>
      <c r="K35" s="1" t="e">
        <v>#DIV/0!</v>
      </c>
      <c r="L35" s="1">
        <v>36.89</v>
      </c>
      <c r="M35" s="1" t="e">
        <v>#DIV/0!</v>
      </c>
      <c r="N35">
        <v>37.024999999999999</v>
      </c>
      <c r="Q35">
        <f t="shared" si="20"/>
        <v>-0.55666666666666487</v>
      </c>
      <c r="R35">
        <f t="shared" si="6"/>
        <v>1.1333333333333329</v>
      </c>
      <c r="T35">
        <f>AVERAGE(((J35-F35)))</f>
        <v>-6.476666666666663</v>
      </c>
      <c r="V35">
        <f t="shared" si="23"/>
        <v>0.72333333333333627</v>
      </c>
      <c r="X35">
        <f t="shared" si="24"/>
        <v>0.85833333333333428</v>
      </c>
      <c r="Z35" s="1">
        <v>27.200000000000003</v>
      </c>
      <c r="AA35" s="1">
        <v>34.379999999999995</v>
      </c>
      <c r="AB35" s="1">
        <v>32.225000000000001</v>
      </c>
      <c r="AC35" s="1">
        <v>33.153333333333329</v>
      </c>
      <c r="AD35" s="1">
        <v>31.669999999999998</v>
      </c>
      <c r="AE35" s="1">
        <v>36.913333333333334</v>
      </c>
      <c r="AF35" s="1">
        <v>33.24</v>
      </c>
      <c r="AG35" s="1">
        <v>33.734999999999999</v>
      </c>
      <c r="AH35">
        <v>31.946666666666669</v>
      </c>
      <c r="AK35" t="s">
        <v>23</v>
      </c>
      <c r="AL35">
        <f>SQRT(STDEV(Z33:Z64)^2+STDEV(AA33:AA64)^2)</f>
        <v>4.1833347778978114</v>
      </c>
      <c r="AM35">
        <f>SQRT(STDEV(Z33:Z64)^2+STDEV(AB33:AB64)^2)</f>
        <v>4.4287004065616822</v>
      </c>
      <c r="AN35">
        <f>SQRT(STDEV(Z33:Z64)^2+STDEV(AC33:AC64)^2)</f>
        <v>4.3862150471518007</v>
      </c>
      <c r="AO35">
        <f>SQRT(STDEV(Z33:Z64)^2+STDEV(AD33:AD64)^2)</f>
        <v>5.991297324415803</v>
      </c>
      <c r="AP35">
        <f>SQRT(STDEV(Z33:Z64)^2+STDEV(AE33:AE64)^2)</f>
        <v>4.0963564498117826</v>
      </c>
      <c r="AQ35">
        <f>SQRT(STDEV(Z33:Z64)^2+STDEV(AF33:AF64)^2)</f>
        <v>4.2075267282329776</v>
      </c>
      <c r="AR35">
        <f>SQRT(STDEV(Z33:Z64)^2+STDEV(AG33:AG64)^2)</f>
        <v>4.2792188955491364</v>
      </c>
      <c r="AS35">
        <f>SQRT(STDEV(Z33:Z64)^2+STDEV(AH33:AH64)^2)</f>
        <v>4.424870488708792</v>
      </c>
    </row>
    <row r="36" spans="1:45" x14ac:dyDescent="0.35">
      <c r="A36" s="5">
        <v>2020</v>
      </c>
      <c r="B36" s="5">
        <v>3</v>
      </c>
      <c r="C36" s="7">
        <v>1</v>
      </c>
      <c r="D36" s="6" t="s">
        <v>11</v>
      </c>
      <c r="E36" s="7" t="s">
        <v>6</v>
      </c>
      <c r="F36" s="1">
        <v>35.086666666666666</v>
      </c>
      <c r="G36" s="1">
        <v>31.95</v>
      </c>
      <c r="H36" s="1">
        <v>34.630000000000003</v>
      </c>
      <c r="I36" s="1" t="e">
        <v>#DIV/0!</v>
      </c>
      <c r="J36" s="1">
        <v>38.99</v>
      </c>
      <c r="K36" s="1" t="e">
        <v>#DIV/0!</v>
      </c>
      <c r="L36" s="1">
        <v>37.583333333333336</v>
      </c>
      <c r="M36" s="1" t="e">
        <v>#DIV/0!</v>
      </c>
      <c r="N36">
        <v>35.620000000000005</v>
      </c>
      <c r="Q36">
        <f t="shared" si="20"/>
        <v>-3.1366666666666667</v>
      </c>
      <c r="R36">
        <f t="shared" si="6"/>
        <v>-0.45666666666666345</v>
      </c>
      <c r="T36">
        <f>AVERAGE(((J36-F36)))</f>
        <v>3.903333333333336</v>
      </c>
      <c r="V36">
        <f t="shared" si="23"/>
        <v>2.4966666666666697</v>
      </c>
      <c r="X36">
        <f t="shared" si="24"/>
        <v>0.53333333333333854</v>
      </c>
      <c r="Z36" s="1">
        <v>25.32</v>
      </c>
      <c r="AA36" s="1">
        <v>34.25</v>
      </c>
      <c r="AB36" s="1">
        <v>32.704999999999998</v>
      </c>
      <c r="AC36" s="1">
        <v>32.85</v>
      </c>
      <c r="AD36" s="1">
        <v>31.926666666666666</v>
      </c>
      <c r="AE36" s="1">
        <v>37.715000000000003</v>
      </c>
      <c r="AF36" s="1">
        <v>32.799999999999997</v>
      </c>
      <c r="AG36" s="1">
        <v>35.25</v>
      </c>
      <c r="AH36">
        <v>32.976666666666667</v>
      </c>
      <c r="AK36" t="s">
        <v>24</v>
      </c>
      <c r="AL36">
        <f>COUNT(AK102:AK906)</f>
        <v>0</v>
      </c>
      <c r="AM36">
        <f>COUNT(AL102:AL906)</f>
        <v>26</v>
      </c>
      <c r="AN36">
        <f>COUNT(AM102:AM906)</f>
        <v>26</v>
      </c>
      <c r="AO36">
        <f>COUNT(AN102:AN906)</f>
        <v>26</v>
      </c>
      <c r="AP36">
        <f>COUNT(AO102:AO906)</f>
        <v>26</v>
      </c>
    </row>
    <row r="37" spans="1:45" x14ac:dyDescent="0.35">
      <c r="A37" s="5">
        <v>2020</v>
      </c>
      <c r="B37" s="5">
        <v>3</v>
      </c>
      <c r="C37" s="7">
        <v>1</v>
      </c>
      <c r="D37" s="6" t="s">
        <v>11</v>
      </c>
      <c r="E37" s="7" t="s">
        <v>6</v>
      </c>
      <c r="F37" s="1">
        <v>36.910000000000004</v>
      </c>
      <c r="G37" s="1">
        <v>32.979999999999997</v>
      </c>
      <c r="H37" s="1">
        <v>35.08</v>
      </c>
      <c r="I37" s="1">
        <v>33.82</v>
      </c>
      <c r="J37" s="1" t="e">
        <v>#DIV/0!</v>
      </c>
      <c r="K37" s="1" t="e">
        <v>#DIV/0!</v>
      </c>
      <c r="L37" s="1">
        <v>36.363333333333337</v>
      </c>
      <c r="M37" s="1" t="e">
        <v>#DIV/0!</v>
      </c>
      <c r="N37">
        <v>33.92</v>
      </c>
      <c r="Q37">
        <f t="shared" si="20"/>
        <v>-3.9300000000000068</v>
      </c>
      <c r="R37">
        <f t="shared" si="6"/>
        <v>-1.8300000000000054</v>
      </c>
      <c r="S37">
        <f>AVERAGE(((I37-F37)))</f>
        <v>-3.0900000000000034</v>
      </c>
      <c r="V37">
        <f t="shared" si="23"/>
        <v>-0.54666666666666686</v>
      </c>
      <c r="X37">
        <f t="shared" si="24"/>
        <v>-2.990000000000002</v>
      </c>
      <c r="Z37" s="1">
        <v>30.353333333333335</v>
      </c>
      <c r="AA37" s="1">
        <v>34.284999999999997</v>
      </c>
      <c r="AB37" s="1">
        <v>36.18</v>
      </c>
      <c r="AC37" s="1"/>
      <c r="AD37" s="1"/>
      <c r="AE37" s="1"/>
      <c r="AF37" s="1">
        <v>35.883333333333333</v>
      </c>
      <c r="AG37" s="1"/>
      <c r="AH37">
        <v>37.510000000000005</v>
      </c>
    </row>
    <row r="38" spans="1:45" x14ac:dyDescent="0.35">
      <c r="A38" s="5">
        <v>2020</v>
      </c>
      <c r="B38" s="5">
        <v>3</v>
      </c>
      <c r="C38" s="7">
        <v>1</v>
      </c>
      <c r="D38" s="6" t="s">
        <v>11</v>
      </c>
      <c r="E38" s="7" t="s">
        <v>6</v>
      </c>
      <c r="F38" s="1">
        <v>36.473333333333329</v>
      </c>
      <c r="G38" s="1">
        <v>34.884999999999998</v>
      </c>
      <c r="H38" s="1">
        <v>35.765000000000001</v>
      </c>
      <c r="I38" s="1" t="e">
        <v>#DIV/0!</v>
      </c>
      <c r="J38" s="1">
        <v>39.54</v>
      </c>
      <c r="K38" s="1" t="e">
        <v>#DIV/0!</v>
      </c>
      <c r="L38" s="1">
        <v>35.74</v>
      </c>
      <c r="M38" s="1" t="e">
        <v>#DIV/0!</v>
      </c>
      <c r="N38">
        <v>33.275000000000006</v>
      </c>
      <c r="Q38">
        <f t="shared" si="20"/>
        <v>-1.5883333333333312</v>
      </c>
      <c r="R38">
        <f t="shared" si="6"/>
        <v>-0.7083333333333286</v>
      </c>
      <c r="T38">
        <f t="shared" ref="T38:T45" si="26">AVERAGE(((J38-F38)))</f>
        <v>3.06666666666667</v>
      </c>
      <c r="V38">
        <f t="shared" si="23"/>
        <v>-0.73333333333332718</v>
      </c>
      <c r="X38">
        <f t="shared" si="24"/>
        <v>-3.1983333333333235</v>
      </c>
      <c r="Z38" s="1">
        <v>34.886666666666663</v>
      </c>
      <c r="AA38" s="1">
        <v>34.69</v>
      </c>
      <c r="AB38" s="1">
        <v>36.200000000000003</v>
      </c>
      <c r="AC38" s="1"/>
      <c r="AD38" s="1">
        <v>31.86</v>
      </c>
      <c r="AE38" s="1">
        <v>37.58</v>
      </c>
      <c r="AF38" s="1">
        <v>36.56666666666667</v>
      </c>
      <c r="AG38" s="1">
        <v>36.72</v>
      </c>
      <c r="AH38">
        <v>34.72</v>
      </c>
    </row>
    <row r="39" spans="1:45" x14ac:dyDescent="0.35">
      <c r="A39" s="5">
        <v>2020</v>
      </c>
      <c r="B39" s="5">
        <v>3</v>
      </c>
      <c r="C39" s="7">
        <v>6</v>
      </c>
      <c r="D39" s="6" t="s">
        <v>11</v>
      </c>
      <c r="E39" s="7" t="s">
        <v>6</v>
      </c>
      <c r="F39" s="1">
        <v>28.043333333333337</v>
      </c>
      <c r="G39" s="1">
        <v>33.369999999999997</v>
      </c>
      <c r="H39" s="1">
        <v>32.236666666666665</v>
      </c>
      <c r="I39" s="1">
        <v>34.376666666666665</v>
      </c>
      <c r="J39" s="1">
        <v>29.884999999999998</v>
      </c>
      <c r="K39" s="1">
        <v>37.089999999999996</v>
      </c>
      <c r="L39" s="1">
        <v>33.573333333333331</v>
      </c>
      <c r="M39" s="1">
        <v>38.799999999999997</v>
      </c>
      <c r="N39">
        <v>32.613333333333337</v>
      </c>
      <c r="Q39">
        <f t="shared" si="20"/>
        <v>5.3266666666666609</v>
      </c>
      <c r="R39">
        <f t="shared" si="6"/>
        <v>4.193333333333328</v>
      </c>
      <c r="S39">
        <f>AVERAGE(((I39-F39)))</f>
        <v>6.3333333333333286</v>
      </c>
      <c r="T39">
        <f t="shared" si="26"/>
        <v>1.8416666666666615</v>
      </c>
      <c r="U39">
        <f>AVERAGE(((K39-F39)))</f>
        <v>9.0466666666666598</v>
      </c>
      <c r="V39">
        <f t="shared" si="23"/>
        <v>5.529999999999994</v>
      </c>
      <c r="W39">
        <f>AVERAGE(((M39-F39)))</f>
        <v>10.756666666666661</v>
      </c>
      <c r="X39">
        <f t="shared" si="24"/>
        <v>4.57</v>
      </c>
      <c r="Z39" s="1">
        <v>28.043333333333337</v>
      </c>
      <c r="AA39" s="1">
        <v>33.369999999999997</v>
      </c>
      <c r="AB39" s="1">
        <v>32.236666666666665</v>
      </c>
      <c r="AC39" s="1">
        <v>34.376666666666665</v>
      </c>
      <c r="AD39" s="1">
        <v>29.884999999999998</v>
      </c>
      <c r="AE39" s="1">
        <v>37.089999999999996</v>
      </c>
      <c r="AF39" s="1">
        <v>33.573333333333331</v>
      </c>
      <c r="AG39" s="1">
        <v>38.799999999999997</v>
      </c>
      <c r="AH39">
        <v>32.613333333333337</v>
      </c>
      <c r="AK39" t="s">
        <v>28</v>
      </c>
      <c r="AL39" s="8" t="s">
        <v>13</v>
      </c>
      <c r="AM39" s="8" t="s">
        <v>14</v>
      </c>
      <c r="AN39" s="8" t="s">
        <v>15</v>
      </c>
      <c r="AO39" s="8" t="s">
        <v>16</v>
      </c>
      <c r="AP39" s="8" t="s">
        <v>17</v>
      </c>
      <c r="AQ39" s="8" t="s">
        <v>18</v>
      </c>
      <c r="AR39" s="8" t="s">
        <v>19</v>
      </c>
      <c r="AS39" s="8" t="s">
        <v>20</v>
      </c>
    </row>
    <row r="40" spans="1:45" x14ac:dyDescent="0.35">
      <c r="A40" s="5">
        <v>2020</v>
      </c>
      <c r="B40" s="5">
        <v>3</v>
      </c>
      <c r="C40" s="7">
        <v>6</v>
      </c>
      <c r="D40" s="6" t="s">
        <v>11</v>
      </c>
      <c r="E40" s="7" t="s">
        <v>6</v>
      </c>
      <c r="F40" s="1">
        <v>35.36</v>
      </c>
      <c r="G40" s="1" t="e">
        <v>#DIV/0!</v>
      </c>
      <c r="H40" s="1" t="e">
        <v>#DIV/0!</v>
      </c>
      <c r="I40" s="1" t="e">
        <v>#DIV/0!</v>
      </c>
      <c r="J40" s="1">
        <v>31</v>
      </c>
      <c r="K40" s="1" t="e">
        <v>#DIV/0!</v>
      </c>
      <c r="L40" s="1">
        <v>36.639999999999993</v>
      </c>
      <c r="M40" s="1">
        <v>39.15</v>
      </c>
      <c r="N40">
        <v>35.616666666666667</v>
      </c>
      <c r="T40">
        <f t="shared" si="26"/>
        <v>-4.3599999999999994</v>
      </c>
      <c r="V40">
        <f t="shared" si="23"/>
        <v>1.279999999999994</v>
      </c>
      <c r="W40">
        <f>AVERAGE(((M40-F40)))</f>
        <v>3.7899999999999991</v>
      </c>
      <c r="X40">
        <f t="shared" si="24"/>
        <v>0.25666666666666771</v>
      </c>
      <c r="Z40" s="1">
        <v>31.706666666666663</v>
      </c>
      <c r="AA40" s="1">
        <v>33.549999999999997</v>
      </c>
      <c r="AB40" s="1">
        <v>34.909999999999997</v>
      </c>
      <c r="AC40" s="1">
        <v>38.6</v>
      </c>
      <c r="AD40" s="1">
        <v>29.89</v>
      </c>
      <c r="AE40" s="1">
        <v>37.1</v>
      </c>
      <c r="AF40" s="1">
        <v>36.013333333333343</v>
      </c>
      <c r="AG40" s="1"/>
      <c r="AH40">
        <v>34.299999999999997</v>
      </c>
      <c r="AK40" t="s">
        <v>29</v>
      </c>
      <c r="AL40">
        <f>AL34-AL29</f>
        <v>2.2470710317960823</v>
      </c>
      <c r="AM40">
        <f>AM34-AM29</f>
        <v>2.6279059834103564</v>
      </c>
      <c r="AN40">
        <f t="shared" ref="AN40:AS40" si="27">AN34-AN29</f>
        <v>5.7214113674400711</v>
      </c>
      <c r="AO40">
        <f t="shared" si="27"/>
        <v>5.4961541322007728</v>
      </c>
      <c r="AP40">
        <f t="shared" si="27"/>
        <v>9.5666816584749803</v>
      </c>
      <c r="AQ40">
        <f t="shared" si="27"/>
        <v>1.978682298002602</v>
      </c>
      <c r="AR40">
        <f t="shared" si="27"/>
        <v>7.0538740004956599</v>
      </c>
      <c r="AS40">
        <f t="shared" si="27"/>
        <v>2.2184472173316432</v>
      </c>
    </row>
    <row r="41" spans="1:45" x14ac:dyDescent="0.35">
      <c r="A41" s="5">
        <v>2020</v>
      </c>
      <c r="B41" s="5">
        <v>3</v>
      </c>
      <c r="C41" s="7">
        <v>6</v>
      </c>
      <c r="D41" s="6" t="s">
        <v>11</v>
      </c>
      <c r="E41" s="7" t="s">
        <v>6</v>
      </c>
      <c r="F41" s="1">
        <v>34.983333333333327</v>
      </c>
      <c r="G41" s="1">
        <v>35.045000000000002</v>
      </c>
      <c r="H41" s="1">
        <v>36.034999999999997</v>
      </c>
      <c r="I41" s="1" t="e">
        <v>#DIV/0!</v>
      </c>
      <c r="J41" s="1">
        <v>34.9</v>
      </c>
      <c r="K41" s="1">
        <v>38.51</v>
      </c>
      <c r="L41" s="1">
        <v>36.013333333333328</v>
      </c>
      <c r="M41" s="1" t="e">
        <v>#DIV/0!</v>
      </c>
      <c r="N41">
        <v>35.823333333333331</v>
      </c>
      <c r="Q41">
        <f t="shared" ref="Q41:Q72" si="28">AVERAGE(((G41-F41)))</f>
        <v>6.166666666667453E-2</v>
      </c>
      <c r="R41">
        <f>AVERAGE(((H41-F41)))</f>
        <v>1.0516666666666694</v>
      </c>
      <c r="T41">
        <f t="shared" si="26"/>
        <v>-8.3333333333328596E-2</v>
      </c>
      <c r="U41">
        <f>AVERAGE(((K41-F41)))</f>
        <v>3.5266666666666708</v>
      </c>
      <c r="V41">
        <f t="shared" si="23"/>
        <v>1.0300000000000011</v>
      </c>
      <c r="X41">
        <f t="shared" si="24"/>
        <v>0.84000000000000341</v>
      </c>
      <c r="Z41" s="1">
        <v>36.635000000000005</v>
      </c>
      <c r="AA41" s="1">
        <v>36.020000000000003</v>
      </c>
      <c r="AB41" s="1">
        <v>34.83</v>
      </c>
      <c r="AC41" s="1"/>
      <c r="AD41" s="1">
        <v>35.14</v>
      </c>
      <c r="AE41" s="1">
        <v>36.72</v>
      </c>
      <c r="AF41" s="1">
        <v>36.476666666666667</v>
      </c>
      <c r="AG41" s="1">
        <v>35.619999999999997</v>
      </c>
      <c r="AH41">
        <v>35.299999999999997</v>
      </c>
      <c r="AK41" t="s">
        <v>30</v>
      </c>
      <c r="AL41">
        <f>AL40+AL35</f>
        <v>6.4304058096938936</v>
      </c>
      <c r="AM41">
        <f>AM40+AM35</f>
        <v>7.056606389972039</v>
      </c>
      <c r="AN41">
        <f t="shared" ref="AN41" si="29">AN40+AN35</f>
        <v>10.107626414591872</v>
      </c>
      <c r="AO41">
        <f t="shared" ref="AO41" si="30">AO40+AO35</f>
        <v>11.487451456616576</v>
      </c>
      <c r="AP41">
        <f t="shared" ref="AP41" si="31">AP40+AP35</f>
        <v>13.663038108286763</v>
      </c>
      <c r="AQ41">
        <f t="shared" ref="AQ41" si="32">AQ40+AQ35</f>
        <v>6.1862090262355798</v>
      </c>
      <c r="AR41">
        <f t="shared" ref="AR41" si="33">AR40+AR35</f>
        <v>11.333092896044796</v>
      </c>
      <c r="AS41">
        <f t="shared" ref="AS41" si="34">AS40+AS35</f>
        <v>6.6433177060404347</v>
      </c>
    </row>
    <row r="42" spans="1:45" x14ac:dyDescent="0.35">
      <c r="A42" s="5">
        <v>2020</v>
      </c>
      <c r="B42" s="5">
        <v>3</v>
      </c>
      <c r="C42" s="7">
        <v>6</v>
      </c>
      <c r="D42" s="6" t="s">
        <v>11</v>
      </c>
      <c r="E42" s="7" t="s">
        <v>6</v>
      </c>
      <c r="F42" s="1">
        <v>28.88</v>
      </c>
      <c r="G42" s="1">
        <v>33.396666666666668</v>
      </c>
      <c r="H42" s="1">
        <v>33.26</v>
      </c>
      <c r="I42" s="1">
        <v>35.516666666666666</v>
      </c>
      <c r="J42" s="1">
        <v>29.93</v>
      </c>
      <c r="K42" s="1">
        <v>35.93</v>
      </c>
      <c r="L42" s="1">
        <v>36.29</v>
      </c>
      <c r="M42" s="1">
        <v>35.76</v>
      </c>
      <c r="N42">
        <v>32.630000000000003</v>
      </c>
      <c r="Q42">
        <f t="shared" si="28"/>
        <v>4.5166666666666693</v>
      </c>
      <c r="R42">
        <f>AVERAGE(((H42-F42)))</f>
        <v>4.379999999999999</v>
      </c>
      <c r="S42">
        <f t="shared" ref="S42:S50" si="35">AVERAGE(((I42-F42)))</f>
        <v>6.6366666666666667</v>
      </c>
      <c r="T42">
        <f t="shared" si="26"/>
        <v>1.0500000000000007</v>
      </c>
      <c r="U42">
        <f>AVERAGE(((K42-F42)))</f>
        <v>7.0500000000000007</v>
      </c>
      <c r="V42">
        <f t="shared" si="23"/>
        <v>7.41</v>
      </c>
      <c r="W42">
        <f>AVERAGE(((M42-F42)))</f>
        <v>6.879999999999999</v>
      </c>
      <c r="X42">
        <f t="shared" si="24"/>
        <v>3.7500000000000036</v>
      </c>
      <c r="Z42" s="1">
        <v>34.65</v>
      </c>
      <c r="AA42" s="1">
        <v>33.04</v>
      </c>
      <c r="AB42" s="1">
        <v>34.04</v>
      </c>
      <c r="AC42" s="1"/>
      <c r="AD42" s="1">
        <v>17.829999999999998</v>
      </c>
      <c r="AE42" s="1"/>
      <c r="AF42" s="1">
        <v>36.975000000000001</v>
      </c>
      <c r="AG42" s="1"/>
      <c r="AH42">
        <v>34.42</v>
      </c>
      <c r="AK42" t="s">
        <v>31</v>
      </c>
      <c r="AL42">
        <f>AL40-AL35</f>
        <v>-1.9362637461017291</v>
      </c>
      <c r="AM42">
        <f t="shared" ref="AM42:AS42" si="36">AM40-AM35</f>
        <v>-1.8007944231513258</v>
      </c>
      <c r="AN42">
        <f t="shared" si="36"/>
        <v>1.3351963202882704</v>
      </c>
      <c r="AO42">
        <f t="shared" si="36"/>
        <v>-0.49514319221503023</v>
      </c>
      <c r="AP42">
        <f t="shared" si="36"/>
        <v>5.4703252086631977</v>
      </c>
      <c r="AQ42">
        <f t="shared" si="36"/>
        <v>-2.2288444302303754</v>
      </c>
      <c r="AR42">
        <f t="shared" si="36"/>
        <v>2.7746551049465236</v>
      </c>
      <c r="AS42">
        <f t="shared" si="36"/>
        <v>-2.2064232713771488</v>
      </c>
    </row>
    <row r="43" spans="1:45" x14ac:dyDescent="0.35">
      <c r="A43" s="5">
        <v>2020</v>
      </c>
      <c r="B43" s="5">
        <v>3</v>
      </c>
      <c r="C43" s="7">
        <v>3</v>
      </c>
      <c r="D43" s="6" t="s">
        <v>11</v>
      </c>
      <c r="E43" s="7" t="s">
        <v>6</v>
      </c>
      <c r="F43" s="1">
        <v>29.476666666666663</v>
      </c>
      <c r="G43" s="1">
        <v>34.653333333333336</v>
      </c>
      <c r="H43" s="1">
        <v>32.72</v>
      </c>
      <c r="I43" s="1">
        <v>32.436666666666667</v>
      </c>
      <c r="J43" s="1">
        <v>34.203333333333326</v>
      </c>
      <c r="K43" s="1" t="e">
        <v>#DIV/0!</v>
      </c>
      <c r="L43" s="1">
        <v>35.70333333333334</v>
      </c>
      <c r="M43" s="1">
        <v>33.93</v>
      </c>
      <c r="N43">
        <v>32.36333333333333</v>
      </c>
      <c r="Q43">
        <f t="shared" si="28"/>
        <v>5.176666666666673</v>
      </c>
      <c r="R43">
        <f>AVERAGE(((H43-F43)))</f>
        <v>3.2433333333333358</v>
      </c>
      <c r="S43">
        <f t="shared" si="35"/>
        <v>2.9600000000000044</v>
      </c>
      <c r="T43">
        <f t="shared" si="26"/>
        <v>4.726666666666663</v>
      </c>
      <c r="V43">
        <f t="shared" si="23"/>
        <v>6.2266666666666772</v>
      </c>
      <c r="W43">
        <f>AVERAGE(((M43-F43)))</f>
        <v>4.4533333333333367</v>
      </c>
      <c r="X43">
        <f t="shared" si="24"/>
        <v>2.8866666666666667</v>
      </c>
      <c r="Z43" s="1">
        <v>34.704999999999998</v>
      </c>
      <c r="AA43" s="1">
        <v>36.909999999999997</v>
      </c>
      <c r="AB43" s="1"/>
      <c r="AC43" s="1"/>
      <c r="AD43" s="1"/>
      <c r="AE43" s="1"/>
      <c r="AF43" s="1">
        <v>36.863333333333337</v>
      </c>
      <c r="AG43" s="1"/>
      <c r="AH43">
        <v>36.045000000000002</v>
      </c>
      <c r="AK43" t="s">
        <v>32</v>
      </c>
      <c r="AL43" s="8">
        <f>2^-(AL40)</f>
        <v>0.21065133559890467</v>
      </c>
      <c r="AM43" s="8">
        <f t="shared" ref="AM43:AS43" si="37">2^-(AM40)</f>
        <v>0.1617787491566311</v>
      </c>
      <c r="AN43" s="8">
        <f t="shared" si="37"/>
        <v>1.8953244314714502E-2</v>
      </c>
      <c r="AO43" s="8">
        <f t="shared" si="37"/>
        <v>2.2156070858400507E-2</v>
      </c>
      <c r="AP43" s="8">
        <f t="shared" si="37"/>
        <v>1.3186874160542731E-3</v>
      </c>
      <c r="AQ43" s="8">
        <f t="shared" si="37"/>
        <v>0.25372150358268242</v>
      </c>
      <c r="AR43" s="8">
        <f t="shared" si="37"/>
        <v>7.5261408228790554E-3</v>
      </c>
      <c r="AS43" s="8">
        <f t="shared" si="37"/>
        <v>0.21487250346023004</v>
      </c>
    </row>
    <row r="44" spans="1:45" x14ac:dyDescent="0.35">
      <c r="A44" s="5">
        <v>2020</v>
      </c>
      <c r="B44" s="5">
        <v>3</v>
      </c>
      <c r="C44" s="7">
        <v>3</v>
      </c>
      <c r="D44" s="6" t="s">
        <v>11</v>
      </c>
      <c r="E44" s="7" t="s">
        <v>6</v>
      </c>
      <c r="F44" s="1">
        <v>28.423333333333332</v>
      </c>
      <c r="G44" s="1">
        <v>33.763333333333328</v>
      </c>
      <c r="H44" s="1">
        <v>33.816666666666663</v>
      </c>
      <c r="I44" s="1">
        <v>35.396666666666668</v>
      </c>
      <c r="J44" s="1">
        <v>30.616666666666664</v>
      </c>
      <c r="K44" s="1">
        <v>39.85</v>
      </c>
      <c r="L44" s="1">
        <v>33.869999999999997</v>
      </c>
      <c r="M44" s="1">
        <v>34.424999999999997</v>
      </c>
      <c r="N44">
        <v>31.820000000000004</v>
      </c>
      <c r="Q44">
        <f t="shared" si="28"/>
        <v>5.3399999999999963</v>
      </c>
      <c r="R44">
        <f>AVERAGE(((H44-F44)))</f>
        <v>5.3933333333333309</v>
      </c>
      <c r="S44">
        <f t="shared" si="35"/>
        <v>6.9733333333333363</v>
      </c>
      <c r="T44">
        <f t="shared" si="26"/>
        <v>2.1933333333333316</v>
      </c>
      <c r="U44">
        <f>AVERAGE(((K44-F44)))</f>
        <v>11.426666666666669</v>
      </c>
      <c r="V44">
        <f t="shared" si="23"/>
        <v>5.4466666666666654</v>
      </c>
      <c r="W44">
        <f>AVERAGE(((M44-F44)))</f>
        <v>6.0016666666666652</v>
      </c>
      <c r="X44">
        <f t="shared" si="24"/>
        <v>3.3966666666666718</v>
      </c>
      <c r="Z44" s="1">
        <v>35.36</v>
      </c>
      <c r="AA44" s="1"/>
      <c r="AB44" s="1"/>
      <c r="AC44" s="1"/>
      <c r="AD44" s="1">
        <v>31</v>
      </c>
      <c r="AE44" s="1"/>
      <c r="AF44" s="1">
        <v>36.639999999999993</v>
      </c>
      <c r="AG44" s="1">
        <v>39.15</v>
      </c>
      <c r="AH44">
        <v>35.616666666666667</v>
      </c>
      <c r="AK44" t="s">
        <v>33</v>
      </c>
      <c r="AL44">
        <f>2^-(AL41)</f>
        <v>1.1594578545979249E-2</v>
      </c>
      <c r="AM44">
        <f t="shared" ref="AM44:AS44" si="38">2^-(AM41)</f>
        <v>7.5119001928188123E-3</v>
      </c>
      <c r="AN44">
        <f t="shared" si="38"/>
        <v>9.0636111339445556E-4</v>
      </c>
      <c r="AO44">
        <f t="shared" si="38"/>
        <v>3.4828320942572932E-4</v>
      </c>
      <c r="AP44">
        <f t="shared" si="38"/>
        <v>7.7093133375244472E-5</v>
      </c>
      <c r="AQ44">
        <f t="shared" si="38"/>
        <v>1.3733003275929474E-2</v>
      </c>
      <c r="AR44">
        <f t="shared" si="38"/>
        <v>3.8761367865709041E-4</v>
      </c>
      <c r="AS44">
        <f t="shared" si="38"/>
        <v>1.0003733181480824E-2</v>
      </c>
    </row>
    <row r="45" spans="1:45" x14ac:dyDescent="0.35">
      <c r="A45" s="5">
        <v>2020</v>
      </c>
      <c r="B45" s="5">
        <v>3</v>
      </c>
      <c r="C45" s="7">
        <v>3</v>
      </c>
      <c r="D45" s="6" t="s">
        <v>11</v>
      </c>
      <c r="E45" s="7" t="s">
        <v>6</v>
      </c>
      <c r="F45" s="1">
        <v>26.096666666666668</v>
      </c>
      <c r="G45" s="1">
        <v>30.346666666666664</v>
      </c>
      <c r="H45" s="1">
        <v>29.919999999999998</v>
      </c>
      <c r="I45" s="1">
        <v>31.126666666666665</v>
      </c>
      <c r="J45" s="1">
        <v>29.849999999999998</v>
      </c>
      <c r="K45" s="1">
        <v>33.306666666666665</v>
      </c>
      <c r="L45" s="1">
        <v>28.786666666666665</v>
      </c>
      <c r="M45" s="1">
        <v>31.8</v>
      </c>
      <c r="N45">
        <v>28.266666666666669</v>
      </c>
      <c r="Q45">
        <f t="shared" si="28"/>
        <v>4.2499999999999964</v>
      </c>
      <c r="R45">
        <f>AVERAGE(((H45-F45)))</f>
        <v>3.8233333333333306</v>
      </c>
      <c r="S45">
        <f t="shared" si="35"/>
        <v>5.0299999999999976</v>
      </c>
      <c r="T45">
        <f t="shared" si="26"/>
        <v>3.7533333333333303</v>
      </c>
      <c r="U45">
        <f>AVERAGE(((K45-F45)))</f>
        <v>7.2099999999999973</v>
      </c>
      <c r="V45">
        <f t="shared" si="23"/>
        <v>2.6899999999999977</v>
      </c>
      <c r="W45">
        <f>AVERAGE(((M45-F45)))</f>
        <v>5.7033333333333331</v>
      </c>
      <c r="X45">
        <f t="shared" si="24"/>
        <v>2.1700000000000017</v>
      </c>
      <c r="Z45" s="1">
        <v>31.786666666666665</v>
      </c>
      <c r="AA45" s="1">
        <v>35.043333333333329</v>
      </c>
      <c r="AB45" s="1">
        <v>33.47</v>
      </c>
      <c r="AC45" s="1"/>
      <c r="AD45" s="1">
        <v>35.909999999999997</v>
      </c>
      <c r="AE45" s="1"/>
      <c r="AF45" s="1">
        <v>36.553333333333335</v>
      </c>
      <c r="AG45" s="1">
        <v>35.18</v>
      </c>
      <c r="AH45">
        <v>36.270000000000003</v>
      </c>
      <c r="AK45" t="s">
        <v>34</v>
      </c>
      <c r="AL45">
        <f t="shared" ref="AL45:AS45" si="39">2^-(AL42)</f>
        <v>3.827132225085518</v>
      </c>
      <c r="AM45">
        <f t="shared" si="39"/>
        <v>3.4841202634327164</v>
      </c>
      <c r="AN45">
        <f t="shared" si="39"/>
        <v>0.39633813139655277</v>
      </c>
      <c r="AO45">
        <f t="shared" si="39"/>
        <v>1.4094606417917068</v>
      </c>
      <c r="AP45">
        <f t="shared" si="39"/>
        <v>2.2556308520964716E-2</v>
      </c>
      <c r="AQ45">
        <f t="shared" si="39"/>
        <v>4.6875836324229017</v>
      </c>
      <c r="AR45">
        <f t="shared" si="39"/>
        <v>0.1461320866746727</v>
      </c>
      <c r="AS45">
        <f t="shared" si="39"/>
        <v>4.615296300458918</v>
      </c>
    </row>
    <row r="46" spans="1:45" x14ac:dyDescent="0.35">
      <c r="A46" s="5">
        <v>2020</v>
      </c>
      <c r="B46" s="5">
        <v>3</v>
      </c>
      <c r="C46" s="7">
        <v>3</v>
      </c>
      <c r="D46" s="6" t="s">
        <v>11</v>
      </c>
      <c r="E46" s="7" t="s">
        <v>6</v>
      </c>
      <c r="F46" s="1">
        <v>35.156666666666666</v>
      </c>
      <c r="G46" s="1">
        <v>37.666666666666664</v>
      </c>
      <c r="H46" s="1" t="e">
        <v>#DIV/0!</v>
      </c>
      <c r="I46" s="1">
        <v>37.734999999999999</v>
      </c>
      <c r="J46" s="1" t="e">
        <v>#DIV/0!</v>
      </c>
      <c r="K46" s="1" t="e">
        <v>#DIV/0!</v>
      </c>
      <c r="L46" s="1">
        <v>36.206666666666671</v>
      </c>
      <c r="M46" s="1" t="e">
        <v>#DIV/0!</v>
      </c>
      <c r="N46">
        <v>34.839999999999996</v>
      </c>
      <c r="Q46">
        <f t="shared" si="28"/>
        <v>2.509999999999998</v>
      </c>
      <c r="S46">
        <f t="shared" si="35"/>
        <v>2.5783333333333331</v>
      </c>
      <c r="V46">
        <f t="shared" si="23"/>
        <v>1.0500000000000043</v>
      </c>
      <c r="X46">
        <f t="shared" si="24"/>
        <v>-0.31666666666666998</v>
      </c>
      <c r="Z46" s="1">
        <v>34.983333333333327</v>
      </c>
      <c r="AA46" s="1">
        <v>35.045000000000002</v>
      </c>
      <c r="AB46" s="1">
        <v>36.034999999999997</v>
      </c>
      <c r="AC46" s="1"/>
      <c r="AD46" s="1">
        <v>34.9</v>
      </c>
      <c r="AE46" s="1">
        <v>38.51</v>
      </c>
      <c r="AF46" s="1">
        <v>36.013333333333328</v>
      </c>
      <c r="AG46" s="1"/>
      <c r="AH46">
        <v>35.823333333333331</v>
      </c>
      <c r="AK46" t="s">
        <v>35</v>
      </c>
      <c r="AL46">
        <f>AL43-AL44</f>
        <v>0.19905675705292541</v>
      </c>
      <c r="AM46">
        <f t="shared" ref="AM46:AS46" si="40">AM43-AM44</f>
        <v>0.15426684896381229</v>
      </c>
      <c r="AN46">
        <f t="shared" si="40"/>
        <v>1.8046883201320047E-2</v>
      </c>
      <c r="AO46">
        <f t="shared" si="40"/>
        <v>2.1807787648974779E-2</v>
      </c>
      <c r="AP46">
        <f t="shared" si="40"/>
        <v>1.2415942826790286E-3</v>
      </c>
      <c r="AQ46">
        <f t="shared" si="40"/>
        <v>0.23998850030675295</v>
      </c>
      <c r="AR46">
        <f t="shared" si="40"/>
        <v>7.1385271442219646E-3</v>
      </c>
      <c r="AS46">
        <f t="shared" si="40"/>
        <v>0.20486877027874922</v>
      </c>
    </row>
    <row r="47" spans="1:45" x14ac:dyDescent="0.35">
      <c r="A47" s="5">
        <v>2020</v>
      </c>
      <c r="B47" s="5">
        <v>3</v>
      </c>
      <c r="C47" s="7">
        <v>3</v>
      </c>
      <c r="D47" s="6" t="s">
        <v>11</v>
      </c>
      <c r="E47" s="7" t="s">
        <v>6</v>
      </c>
      <c r="F47" s="1">
        <v>31.863333333333333</v>
      </c>
      <c r="G47" s="1">
        <v>36.75333333333333</v>
      </c>
      <c r="H47" s="1" t="e">
        <v>#DIV/0!</v>
      </c>
      <c r="I47" s="1">
        <v>36.49</v>
      </c>
      <c r="J47" s="1" t="e">
        <v>#DIV/0!</v>
      </c>
      <c r="K47" s="1" t="e">
        <v>#DIV/0!</v>
      </c>
      <c r="L47" s="1">
        <v>36.433333333333337</v>
      </c>
      <c r="M47" s="1" t="e">
        <v>#DIV/0!</v>
      </c>
      <c r="N47">
        <v>37.914999999999999</v>
      </c>
      <c r="Q47">
        <f t="shared" si="28"/>
        <v>4.889999999999997</v>
      </c>
      <c r="S47">
        <f t="shared" si="35"/>
        <v>4.6266666666666687</v>
      </c>
      <c r="V47">
        <f t="shared" si="23"/>
        <v>4.5700000000000038</v>
      </c>
      <c r="X47">
        <f t="shared" si="24"/>
        <v>6.0516666666666659</v>
      </c>
      <c r="Z47" s="1">
        <v>35.066666666666663</v>
      </c>
      <c r="AA47" s="1">
        <v>32.5</v>
      </c>
      <c r="AB47" s="1">
        <v>35.409999999999997</v>
      </c>
      <c r="AC47" s="1">
        <v>34.369999999999997</v>
      </c>
      <c r="AD47" s="1"/>
      <c r="AE47" s="1"/>
      <c r="AF47" s="1">
        <v>37.413333333333334</v>
      </c>
      <c r="AG47" s="1">
        <v>35.21</v>
      </c>
      <c r="AH47">
        <v>34.49</v>
      </c>
      <c r="AK47" t="s">
        <v>36</v>
      </c>
      <c r="AL47">
        <f>AL45-AL43</f>
        <v>3.6164808894866134</v>
      </c>
      <c r="AM47">
        <f t="shared" ref="AM47:AS47" si="41">AM45-AM43</f>
        <v>3.3223415142760855</v>
      </c>
      <c r="AN47">
        <f t="shared" si="41"/>
        <v>0.37738488708183826</v>
      </c>
      <c r="AO47">
        <f t="shared" si="41"/>
        <v>1.3873045709333063</v>
      </c>
      <c r="AP47">
        <f t="shared" si="41"/>
        <v>2.1237621104910443E-2</v>
      </c>
      <c r="AQ47">
        <f t="shared" si="41"/>
        <v>4.4338621288402189</v>
      </c>
      <c r="AR47">
        <f t="shared" si="41"/>
        <v>0.13860594585179364</v>
      </c>
      <c r="AS47">
        <f t="shared" si="41"/>
        <v>4.4004237969986884</v>
      </c>
    </row>
    <row r="48" spans="1:45" x14ac:dyDescent="0.35">
      <c r="A48" s="5">
        <v>2020</v>
      </c>
      <c r="B48" s="5">
        <v>3</v>
      </c>
      <c r="C48" s="7">
        <v>3</v>
      </c>
      <c r="D48" s="6" t="s">
        <v>11</v>
      </c>
      <c r="E48" s="7" t="s">
        <v>6</v>
      </c>
      <c r="F48" s="1">
        <v>29.283333333333335</v>
      </c>
      <c r="G48" s="1">
        <v>33.450000000000003</v>
      </c>
      <c r="H48" s="1">
        <v>32.74</v>
      </c>
      <c r="I48" s="1">
        <v>32.590000000000003</v>
      </c>
      <c r="J48" s="1">
        <v>36.21</v>
      </c>
      <c r="K48" s="1">
        <v>35.630000000000003</v>
      </c>
      <c r="L48" s="1">
        <v>31.429999999999996</v>
      </c>
      <c r="M48" s="1">
        <v>35.89</v>
      </c>
      <c r="N48">
        <v>31.103333333333335</v>
      </c>
      <c r="Q48">
        <f t="shared" si="28"/>
        <v>4.1666666666666679</v>
      </c>
      <c r="R48">
        <f t="shared" ref="R48:R68" si="42">AVERAGE(((H48-F48)))</f>
        <v>3.456666666666667</v>
      </c>
      <c r="S48">
        <f t="shared" si="35"/>
        <v>3.3066666666666684</v>
      </c>
      <c r="T48">
        <f t="shared" ref="T48:T62" si="43">AVERAGE(((J48-F48)))</f>
        <v>6.9266666666666659</v>
      </c>
      <c r="U48">
        <f t="shared" ref="U48:U54" si="44">AVERAGE(((K48-F48)))</f>
        <v>6.3466666666666676</v>
      </c>
      <c r="V48">
        <f t="shared" si="23"/>
        <v>2.1466666666666612</v>
      </c>
      <c r="W48">
        <f>AVERAGE(((M48-F48)))</f>
        <v>6.6066666666666656</v>
      </c>
      <c r="X48">
        <f t="shared" si="24"/>
        <v>1.8200000000000003</v>
      </c>
      <c r="Z48" s="1">
        <v>35.890000000000008</v>
      </c>
      <c r="AA48" s="1">
        <v>34.89</v>
      </c>
      <c r="AB48" s="1"/>
      <c r="AC48" s="1">
        <v>35</v>
      </c>
      <c r="AD48" s="1">
        <v>35</v>
      </c>
      <c r="AE48" s="1"/>
      <c r="AF48" s="1">
        <v>36.763333333333328</v>
      </c>
      <c r="AG48" s="1"/>
      <c r="AH48">
        <v>34.450000000000003</v>
      </c>
    </row>
    <row r="49" spans="1:45" x14ac:dyDescent="0.35">
      <c r="A49" s="5">
        <v>2020</v>
      </c>
      <c r="B49" s="5">
        <v>3</v>
      </c>
      <c r="C49" s="7">
        <v>3</v>
      </c>
      <c r="D49" s="6" t="s">
        <v>11</v>
      </c>
      <c r="E49" s="7" t="s">
        <v>6</v>
      </c>
      <c r="F49" s="1">
        <v>30.696666666666669</v>
      </c>
      <c r="G49" s="1">
        <v>33.103333333333332</v>
      </c>
      <c r="H49" s="1">
        <v>32.629999999999995</v>
      </c>
      <c r="I49" s="1">
        <v>36.270000000000003</v>
      </c>
      <c r="J49" s="1">
        <v>32.71</v>
      </c>
      <c r="K49" s="1">
        <v>36.756666666666668</v>
      </c>
      <c r="L49" s="1">
        <v>32.026666666666664</v>
      </c>
      <c r="M49" s="1">
        <v>36.36</v>
      </c>
      <c r="N49">
        <v>31.616666666666664</v>
      </c>
      <c r="Q49">
        <f t="shared" si="28"/>
        <v>2.4066666666666627</v>
      </c>
      <c r="R49">
        <f t="shared" si="42"/>
        <v>1.9333333333333265</v>
      </c>
      <c r="S49">
        <f t="shared" si="35"/>
        <v>5.5733333333333341</v>
      </c>
      <c r="T49">
        <f t="shared" si="43"/>
        <v>2.0133333333333319</v>
      </c>
      <c r="U49">
        <f t="shared" si="44"/>
        <v>6.0599999999999987</v>
      </c>
      <c r="V49">
        <f t="shared" si="23"/>
        <v>1.3299999999999947</v>
      </c>
      <c r="W49">
        <f>AVERAGE(((M49-F49)))</f>
        <v>5.6633333333333304</v>
      </c>
      <c r="X49">
        <f t="shared" si="24"/>
        <v>0.9199999999999946</v>
      </c>
      <c r="Z49" s="1">
        <v>32.883333333333333</v>
      </c>
      <c r="AA49" s="1">
        <v>35.774999999999999</v>
      </c>
      <c r="AB49" s="1">
        <v>38.03</v>
      </c>
      <c r="AC49" s="1"/>
      <c r="AD49" s="1"/>
      <c r="AE49" s="1"/>
      <c r="AF49" s="1">
        <v>37.549999999999997</v>
      </c>
      <c r="AG49" s="1"/>
      <c r="AH49">
        <v>36.314999999999998</v>
      </c>
    </row>
    <row r="50" spans="1:45" x14ac:dyDescent="0.35">
      <c r="A50" s="5">
        <v>2020</v>
      </c>
      <c r="B50" s="5">
        <v>3</v>
      </c>
      <c r="C50" s="7">
        <v>3</v>
      </c>
      <c r="D50" s="6" t="s">
        <v>11</v>
      </c>
      <c r="E50" s="7" t="s">
        <v>6</v>
      </c>
      <c r="F50" s="1">
        <v>28.866666666666664</v>
      </c>
      <c r="G50" s="1">
        <v>32.606666666666662</v>
      </c>
      <c r="H50" s="1">
        <v>30.42</v>
      </c>
      <c r="I50" s="1">
        <v>32.253333333333337</v>
      </c>
      <c r="J50" s="1">
        <v>32.54</v>
      </c>
      <c r="K50" s="1">
        <v>32.776666666666664</v>
      </c>
      <c r="L50" s="1">
        <v>31.953333333333333</v>
      </c>
      <c r="M50" s="1">
        <v>35.754999999999995</v>
      </c>
      <c r="N50">
        <v>30.496666666666666</v>
      </c>
      <c r="Q50">
        <f t="shared" si="28"/>
        <v>3.7399999999999984</v>
      </c>
      <c r="R50">
        <f t="shared" si="42"/>
        <v>1.5533333333333381</v>
      </c>
      <c r="S50">
        <f t="shared" si="35"/>
        <v>3.3866666666666738</v>
      </c>
      <c r="T50">
        <f t="shared" si="43"/>
        <v>3.6733333333333356</v>
      </c>
      <c r="U50">
        <f t="shared" si="44"/>
        <v>3.91</v>
      </c>
      <c r="V50">
        <f t="shared" si="23"/>
        <v>3.0866666666666696</v>
      </c>
      <c r="W50">
        <f>AVERAGE(((M50-F50)))</f>
        <v>6.8883333333333319</v>
      </c>
      <c r="X50">
        <f t="shared" si="24"/>
        <v>1.6300000000000026</v>
      </c>
      <c r="Z50" s="1">
        <v>36.146666666666668</v>
      </c>
      <c r="AA50" s="1">
        <v>33.520000000000003</v>
      </c>
      <c r="AB50" s="1">
        <v>35.75</v>
      </c>
      <c r="AC50" s="1"/>
      <c r="AD50" s="1">
        <v>38.6</v>
      </c>
      <c r="AE50" s="1"/>
      <c r="AF50" s="1">
        <v>36.715000000000003</v>
      </c>
      <c r="AG50" s="1"/>
      <c r="AH50">
        <v>37.775000000000006</v>
      </c>
    </row>
    <row r="51" spans="1:45" x14ac:dyDescent="0.35">
      <c r="A51" s="5">
        <v>2020</v>
      </c>
      <c r="B51" s="5">
        <v>3</v>
      </c>
      <c r="C51" s="7">
        <v>2</v>
      </c>
      <c r="D51" s="6" t="s">
        <v>11</v>
      </c>
      <c r="E51" s="7" t="s">
        <v>6</v>
      </c>
      <c r="F51" s="1">
        <v>33.296666666666667</v>
      </c>
      <c r="G51" s="1">
        <v>35.766666666666659</v>
      </c>
      <c r="H51" s="1">
        <v>33.946666666666665</v>
      </c>
      <c r="I51" s="1" t="e">
        <v>#DIV/0!</v>
      </c>
      <c r="J51" s="1">
        <v>36.813333333333325</v>
      </c>
      <c r="K51" s="1">
        <v>37.195</v>
      </c>
      <c r="L51" s="1">
        <v>34.803333333333335</v>
      </c>
      <c r="M51" s="1" t="e">
        <v>#DIV/0!</v>
      </c>
      <c r="N51">
        <v>32.983333333333334</v>
      </c>
      <c r="Q51">
        <f t="shared" si="28"/>
        <v>2.4699999999999918</v>
      </c>
      <c r="R51">
        <f t="shared" si="42"/>
        <v>0.64999999999999858</v>
      </c>
      <c r="T51">
        <f t="shared" si="43"/>
        <v>3.5166666666666586</v>
      </c>
      <c r="U51">
        <f t="shared" si="44"/>
        <v>3.8983333333333334</v>
      </c>
      <c r="V51">
        <f t="shared" si="23"/>
        <v>1.5066666666666677</v>
      </c>
      <c r="X51">
        <f t="shared" si="24"/>
        <v>-0.31333333333333258</v>
      </c>
      <c r="Z51" s="1">
        <v>34.056666666666665</v>
      </c>
      <c r="AA51" s="1">
        <v>35.58</v>
      </c>
      <c r="AB51" s="1">
        <v>34.18</v>
      </c>
      <c r="AC51" s="1"/>
      <c r="AD51" s="1">
        <v>37.369999999999997</v>
      </c>
      <c r="AE51" s="1"/>
      <c r="AF51" s="1">
        <v>36.814999999999998</v>
      </c>
      <c r="AG51" s="1"/>
      <c r="AH51">
        <v>34.979999999999997</v>
      </c>
    </row>
    <row r="52" spans="1:45" x14ac:dyDescent="0.35">
      <c r="A52" s="5">
        <v>2020</v>
      </c>
      <c r="B52" s="5">
        <v>3</v>
      </c>
      <c r="C52" s="7">
        <v>2</v>
      </c>
      <c r="D52" s="6" t="s">
        <v>11</v>
      </c>
      <c r="E52" s="7" t="s">
        <v>6</v>
      </c>
      <c r="F52" s="1">
        <v>25.13</v>
      </c>
      <c r="G52" s="1">
        <v>30.88</v>
      </c>
      <c r="H52" s="1">
        <v>29.563333333333333</v>
      </c>
      <c r="I52" s="1">
        <v>31.353333333333335</v>
      </c>
      <c r="J52" s="1">
        <v>31.176666666666666</v>
      </c>
      <c r="K52" s="1">
        <v>32.25</v>
      </c>
      <c r="L52" s="1">
        <v>27.74</v>
      </c>
      <c r="M52" s="1">
        <v>32.340000000000003</v>
      </c>
      <c r="N52">
        <v>28.486666666666668</v>
      </c>
      <c r="Q52">
        <f t="shared" si="28"/>
        <v>5.75</v>
      </c>
      <c r="R52">
        <f t="shared" si="42"/>
        <v>4.4333333333333336</v>
      </c>
      <c r="S52">
        <f t="shared" ref="S52:S62" si="45">AVERAGE(((I52-F52)))</f>
        <v>6.2233333333333363</v>
      </c>
      <c r="T52">
        <f t="shared" si="43"/>
        <v>6.0466666666666669</v>
      </c>
      <c r="U52">
        <f t="shared" si="44"/>
        <v>7.120000000000001</v>
      </c>
      <c r="V52">
        <f t="shared" si="23"/>
        <v>2.6099999999999994</v>
      </c>
      <c r="W52">
        <f>AVERAGE(((M52-F52)))</f>
        <v>7.2100000000000044</v>
      </c>
      <c r="X52">
        <f t="shared" si="24"/>
        <v>3.3566666666666691</v>
      </c>
      <c r="Z52" s="1">
        <v>31.936666666666667</v>
      </c>
      <c r="AA52" s="1">
        <v>36.075000000000003</v>
      </c>
      <c r="AB52" s="1">
        <v>35.270000000000003</v>
      </c>
      <c r="AC52" s="1"/>
      <c r="AD52" s="1"/>
      <c r="AE52" s="1"/>
      <c r="AF52" s="1">
        <v>37.483333333333341</v>
      </c>
      <c r="AG52" s="1"/>
      <c r="AH52">
        <v>36.64</v>
      </c>
    </row>
    <row r="53" spans="1:45" x14ac:dyDescent="0.35">
      <c r="A53" s="5">
        <v>2020</v>
      </c>
      <c r="B53" s="5">
        <v>3</v>
      </c>
      <c r="C53" s="7">
        <v>2</v>
      </c>
      <c r="D53" s="6" t="s">
        <v>11</v>
      </c>
      <c r="E53" s="7" t="s">
        <v>6</v>
      </c>
      <c r="F53" s="1">
        <v>27.256666666666671</v>
      </c>
      <c r="G53" s="1">
        <v>31.546666666666667</v>
      </c>
      <c r="H53" s="1">
        <v>30.416666666666668</v>
      </c>
      <c r="I53" s="1">
        <v>30.006666666666671</v>
      </c>
      <c r="J53" s="1">
        <v>31.02333333333333</v>
      </c>
      <c r="K53" s="1">
        <v>33.783333333333331</v>
      </c>
      <c r="L53" s="1">
        <v>30.459999999999997</v>
      </c>
      <c r="M53" s="1">
        <v>34.230000000000004</v>
      </c>
      <c r="N53">
        <v>29.493333333333329</v>
      </c>
      <c r="Q53">
        <f t="shared" si="28"/>
        <v>4.2899999999999956</v>
      </c>
      <c r="R53">
        <f t="shared" si="42"/>
        <v>3.1599999999999966</v>
      </c>
      <c r="S53">
        <f t="shared" si="45"/>
        <v>2.75</v>
      </c>
      <c r="T53">
        <f t="shared" si="43"/>
        <v>3.7666666666666586</v>
      </c>
      <c r="U53">
        <f t="shared" si="44"/>
        <v>6.5266666666666602</v>
      </c>
      <c r="V53">
        <f t="shared" si="23"/>
        <v>3.203333333333326</v>
      </c>
      <c r="W53">
        <f>AVERAGE(((M53-F53)))</f>
        <v>6.9733333333333327</v>
      </c>
      <c r="X53">
        <f t="shared" si="24"/>
        <v>2.2366666666666575</v>
      </c>
      <c r="Z53" s="1">
        <v>26.810000000000002</v>
      </c>
      <c r="AA53" s="1">
        <v>33.223333333333336</v>
      </c>
      <c r="AB53" s="1">
        <v>31.819999999999997</v>
      </c>
      <c r="AC53" s="1">
        <v>32.69</v>
      </c>
      <c r="AD53" s="1">
        <v>31.756666666666671</v>
      </c>
      <c r="AE53" s="1">
        <v>38.090000000000003</v>
      </c>
      <c r="AF53" s="1">
        <v>35.576666666666661</v>
      </c>
      <c r="AG53" s="1">
        <v>35.799999999999997</v>
      </c>
      <c r="AH53">
        <v>32.113333333333337</v>
      </c>
      <c r="AK53" s="8" t="s">
        <v>56</v>
      </c>
    </row>
    <row r="54" spans="1:45" x14ac:dyDescent="0.35">
      <c r="A54" s="5">
        <v>2020</v>
      </c>
      <c r="B54" s="5">
        <v>3</v>
      </c>
      <c r="C54" s="7">
        <v>2</v>
      </c>
      <c r="D54" s="6" t="s">
        <v>11</v>
      </c>
      <c r="E54" s="7" t="s">
        <v>6</v>
      </c>
      <c r="F54" s="1">
        <v>28.263333333333332</v>
      </c>
      <c r="G54" s="1">
        <v>31.01</v>
      </c>
      <c r="H54" s="1">
        <v>30.87</v>
      </c>
      <c r="I54" s="1">
        <v>32.136666666666663</v>
      </c>
      <c r="J54" s="1">
        <v>31.349999999999998</v>
      </c>
      <c r="K54" s="1">
        <v>33.31666666666667</v>
      </c>
      <c r="L54" s="1">
        <v>28.956666666666667</v>
      </c>
      <c r="M54" s="1">
        <v>34.935000000000002</v>
      </c>
      <c r="N54">
        <v>28.326666666666668</v>
      </c>
      <c r="Q54">
        <f t="shared" si="28"/>
        <v>2.7466666666666697</v>
      </c>
      <c r="R54">
        <f t="shared" si="42"/>
        <v>2.6066666666666691</v>
      </c>
      <c r="S54">
        <f t="shared" si="45"/>
        <v>3.8733333333333313</v>
      </c>
      <c r="T54">
        <f t="shared" si="43"/>
        <v>3.086666666666666</v>
      </c>
      <c r="U54">
        <f t="shared" si="44"/>
        <v>5.0533333333333381</v>
      </c>
      <c r="V54">
        <f t="shared" si="23"/>
        <v>0.69333333333333513</v>
      </c>
      <c r="W54">
        <f>AVERAGE(((M54-F54)))</f>
        <v>6.6716666666666704</v>
      </c>
      <c r="X54">
        <f t="shared" si="24"/>
        <v>6.3333333333336128E-2</v>
      </c>
      <c r="Z54" s="1">
        <v>35.409999999999997</v>
      </c>
      <c r="AA54" s="1">
        <v>33.14</v>
      </c>
      <c r="AB54" s="1">
        <v>35.92</v>
      </c>
      <c r="AC54" s="1"/>
      <c r="AD54" s="1"/>
      <c r="AE54" s="1"/>
      <c r="AF54" s="1">
        <v>35.800000000000004</v>
      </c>
      <c r="AG54" s="1"/>
      <c r="AH54">
        <v>33.31</v>
      </c>
      <c r="AK54" t="s">
        <v>21</v>
      </c>
      <c r="AL54" s="8" t="s">
        <v>13</v>
      </c>
      <c r="AM54" s="8" t="s">
        <v>14</v>
      </c>
      <c r="AN54" s="8" t="s">
        <v>15</v>
      </c>
      <c r="AO54" s="8" t="s">
        <v>16</v>
      </c>
      <c r="AP54" s="8" t="s">
        <v>17</v>
      </c>
      <c r="AQ54" s="8" t="s">
        <v>18</v>
      </c>
      <c r="AR54" s="8" t="s">
        <v>19</v>
      </c>
      <c r="AS54" s="8" t="s">
        <v>20</v>
      </c>
    </row>
    <row r="55" spans="1:45" x14ac:dyDescent="0.35">
      <c r="A55" s="5">
        <v>2020</v>
      </c>
      <c r="B55" s="5">
        <v>3</v>
      </c>
      <c r="C55" s="7">
        <v>2</v>
      </c>
      <c r="D55" s="6" t="s">
        <v>11</v>
      </c>
      <c r="E55" s="7" t="s">
        <v>6</v>
      </c>
      <c r="F55" s="1">
        <v>35.956666666666671</v>
      </c>
      <c r="G55" s="1">
        <v>36.18</v>
      </c>
      <c r="H55" s="1">
        <v>37.81</v>
      </c>
      <c r="I55" s="1">
        <v>36.659999999999997</v>
      </c>
      <c r="J55" s="1">
        <v>38.56666666666667</v>
      </c>
      <c r="K55" s="1" t="e">
        <v>#DIV/0!</v>
      </c>
      <c r="L55" s="1">
        <v>34.229999999999997</v>
      </c>
      <c r="M55" s="1" t="e">
        <v>#DIV/0!</v>
      </c>
      <c r="N55">
        <v>34.943333333333335</v>
      </c>
      <c r="Q55">
        <f t="shared" si="28"/>
        <v>0.22333333333332916</v>
      </c>
      <c r="R55">
        <f t="shared" si="42"/>
        <v>1.8533333333333317</v>
      </c>
      <c r="S55">
        <f t="shared" si="45"/>
        <v>0.70333333333332604</v>
      </c>
      <c r="T55">
        <f t="shared" si="43"/>
        <v>2.6099999999999994</v>
      </c>
      <c r="V55">
        <f t="shared" si="23"/>
        <v>-1.7266666666666737</v>
      </c>
      <c r="X55">
        <f t="shared" si="24"/>
        <v>-1.0133333333333354</v>
      </c>
      <c r="Z55" s="1">
        <v>36.58</v>
      </c>
      <c r="AA55" s="1"/>
      <c r="AB55" s="1"/>
      <c r="AC55" s="1"/>
      <c r="AD55" s="1">
        <v>30.86</v>
      </c>
      <c r="AE55" s="1"/>
      <c r="AF55" s="1">
        <v>36.756666666666668</v>
      </c>
      <c r="AG55" s="1"/>
      <c r="AH55">
        <v>34.480000000000004</v>
      </c>
      <c r="AK55" t="s">
        <v>22</v>
      </c>
      <c r="AL55">
        <v>0.99518703272004505</v>
      </c>
      <c r="AM55">
        <v>4.8415855670102342E-2</v>
      </c>
      <c r="AN55">
        <v>-1.6766113674400702</v>
      </c>
      <c r="AO55">
        <v>-2.5783763544229954</v>
      </c>
      <c r="AP55">
        <v>-3.0041419759352972</v>
      </c>
      <c r="AQ55">
        <v>1.0325156186640643</v>
      </c>
      <c r="AR55">
        <v>-0.69122248534414488</v>
      </c>
      <c r="AS55">
        <v>-0.18490555066497585</v>
      </c>
    </row>
    <row r="56" spans="1:45" x14ac:dyDescent="0.35">
      <c r="A56" s="5">
        <v>2020</v>
      </c>
      <c r="B56" s="5">
        <v>3</v>
      </c>
      <c r="C56" s="7">
        <v>2</v>
      </c>
      <c r="D56" s="6" t="s">
        <v>11</v>
      </c>
      <c r="E56" s="7" t="s">
        <v>6</v>
      </c>
      <c r="F56" s="1">
        <v>29.083333333333332</v>
      </c>
      <c r="G56" s="1">
        <v>32.463333333333338</v>
      </c>
      <c r="H56" s="1">
        <v>29.706666666666667</v>
      </c>
      <c r="I56" s="1">
        <v>31.536666666666672</v>
      </c>
      <c r="J56" s="1">
        <v>31.456666666666667</v>
      </c>
      <c r="K56" s="1">
        <v>37.026666666666671</v>
      </c>
      <c r="L56" s="1">
        <v>30.976666666666663</v>
      </c>
      <c r="M56" s="1">
        <v>35.144999999999996</v>
      </c>
      <c r="N56">
        <v>30.939999999999998</v>
      </c>
      <c r="Q56">
        <f t="shared" si="28"/>
        <v>3.3800000000000061</v>
      </c>
      <c r="R56">
        <f t="shared" si="42"/>
        <v>0.62333333333333485</v>
      </c>
      <c r="S56">
        <f t="shared" si="45"/>
        <v>2.4533333333333402</v>
      </c>
      <c r="T56">
        <f t="shared" si="43"/>
        <v>2.3733333333333348</v>
      </c>
      <c r="U56">
        <f t="shared" ref="U56:U61" si="46">AVERAGE(((K56-F56)))</f>
        <v>7.9433333333333387</v>
      </c>
      <c r="V56">
        <f t="shared" si="23"/>
        <v>1.8933333333333309</v>
      </c>
      <c r="W56">
        <f t="shared" ref="W56:W62" si="47">AVERAGE(((M56-F56)))</f>
        <v>6.0616666666666639</v>
      </c>
      <c r="X56">
        <f t="shared" si="24"/>
        <v>1.8566666666666656</v>
      </c>
      <c r="Z56" s="1">
        <v>36.93</v>
      </c>
      <c r="AA56" s="1">
        <v>35.06</v>
      </c>
      <c r="AB56" s="1"/>
      <c r="AC56" s="1"/>
      <c r="AD56" s="1">
        <v>39.42</v>
      </c>
      <c r="AE56" s="1"/>
      <c r="AF56" s="1">
        <v>35.426666666666669</v>
      </c>
      <c r="AG56" s="1">
        <v>36.270000000000003</v>
      </c>
      <c r="AH56">
        <v>35.08</v>
      </c>
      <c r="AK56" t="s">
        <v>23</v>
      </c>
      <c r="AL56">
        <v>3.1219745673997199</v>
      </c>
      <c r="AM56">
        <v>2.5926471297486295</v>
      </c>
      <c r="AN56">
        <v>3.6954667235611494</v>
      </c>
      <c r="AO56">
        <v>2.740291661963326</v>
      </c>
      <c r="AP56">
        <v>2.6276074409291885</v>
      </c>
      <c r="AQ56">
        <v>2.2813329193138285</v>
      </c>
      <c r="AR56">
        <v>2.8845167444156008</v>
      </c>
      <c r="AS56">
        <v>3.4257597598521459</v>
      </c>
    </row>
    <row r="57" spans="1:45" x14ac:dyDescent="0.35">
      <c r="A57" s="5">
        <v>2020</v>
      </c>
      <c r="B57" s="5">
        <v>3</v>
      </c>
      <c r="C57" s="7">
        <v>2</v>
      </c>
      <c r="D57" s="6" t="s">
        <v>11</v>
      </c>
      <c r="E57" s="7" t="s">
        <v>6</v>
      </c>
      <c r="F57" s="1">
        <v>27.396666666666665</v>
      </c>
      <c r="G57" s="1">
        <v>31.833333333333332</v>
      </c>
      <c r="H57" s="1">
        <v>30.213333333333335</v>
      </c>
      <c r="I57" s="1">
        <v>32.15</v>
      </c>
      <c r="J57" s="1">
        <v>31.75333333333333</v>
      </c>
      <c r="K57" s="1">
        <v>30.676666666666666</v>
      </c>
      <c r="L57" s="1">
        <v>29.586666666666662</v>
      </c>
      <c r="M57" s="1">
        <v>32.385000000000005</v>
      </c>
      <c r="N57">
        <v>28.849999999999998</v>
      </c>
      <c r="Q57">
        <f t="shared" si="28"/>
        <v>4.4366666666666674</v>
      </c>
      <c r="R57">
        <f t="shared" si="42"/>
        <v>2.81666666666667</v>
      </c>
      <c r="S57">
        <f t="shared" si="45"/>
        <v>4.7533333333333339</v>
      </c>
      <c r="T57">
        <f t="shared" si="43"/>
        <v>4.3566666666666656</v>
      </c>
      <c r="U57">
        <f t="shared" si="46"/>
        <v>3.2800000000000011</v>
      </c>
      <c r="V57">
        <f t="shared" si="23"/>
        <v>2.1899999999999977</v>
      </c>
      <c r="W57">
        <f t="shared" si="47"/>
        <v>4.9883333333333404</v>
      </c>
      <c r="X57">
        <f t="shared" si="24"/>
        <v>1.4533333333333331</v>
      </c>
      <c r="Z57" s="1">
        <v>35.856666666666662</v>
      </c>
      <c r="AA57" s="1">
        <v>35.606666666666662</v>
      </c>
      <c r="AB57" s="1">
        <v>37.04</v>
      </c>
      <c r="AC57" s="1"/>
      <c r="AD57" s="1">
        <v>36.89</v>
      </c>
      <c r="AE57" s="1"/>
      <c r="AF57" s="1">
        <v>36.029999999999994</v>
      </c>
      <c r="AG57" s="1">
        <v>33.99</v>
      </c>
      <c r="AH57">
        <v>34.340000000000003</v>
      </c>
      <c r="AK57" t="s">
        <v>24</v>
      </c>
      <c r="AL57">
        <f>COUNT(AK79:AK126)</f>
        <v>0</v>
      </c>
      <c r="AM57">
        <f>COUNT(AL79:AL126)</f>
        <v>27</v>
      </c>
      <c r="AN57">
        <f>COUNT(AM79:AM126)</f>
        <v>27</v>
      </c>
      <c r="AO57">
        <f>COUNT(AN79:AN126)</f>
        <v>27</v>
      </c>
      <c r="AP57">
        <f>COUNT(AO79:AO126)</f>
        <v>27</v>
      </c>
    </row>
    <row r="58" spans="1:45" x14ac:dyDescent="0.35">
      <c r="A58" s="5">
        <v>2020</v>
      </c>
      <c r="B58" s="5">
        <v>3</v>
      </c>
      <c r="C58" s="7">
        <v>2</v>
      </c>
      <c r="D58" s="6" t="s">
        <v>11</v>
      </c>
      <c r="E58" s="7" t="s">
        <v>6</v>
      </c>
      <c r="F58" s="1">
        <v>23.576666666666664</v>
      </c>
      <c r="G58" s="1">
        <v>29.963333333333335</v>
      </c>
      <c r="H58" s="1">
        <v>27.646666666666665</v>
      </c>
      <c r="I58" s="1">
        <v>29.2</v>
      </c>
      <c r="J58" s="1">
        <v>28.143333333333334</v>
      </c>
      <c r="K58" s="1">
        <v>29.903333333333336</v>
      </c>
      <c r="L58" s="1">
        <v>28.313333333333333</v>
      </c>
      <c r="M58" s="1">
        <v>29.89</v>
      </c>
      <c r="N58">
        <v>27.709999999999997</v>
      </c>
      <c r="Q58">
        <f t="shared" si="28"/>
        <v>6.3866666666666703</v>
      </c>
      <c r="R58">
        <f t="shared" si="42"/>
        <v>4.07</v>
      </c>
      <c r="S58">
        <f t="shared" si="45"/>
        <v>5.6233333333333348</v>
      </c>
      <c r="T58">
        <f t="shared" si="43"/>
        <v>4.56666666666667</v>
      </c>
      <c r="U58">
        <f t="shared" si="46"/>
        <v>6.3266666666666715</v>
      </c>
      <c r="V58">
        <f t="shared" si="23"/>
        <v>4.7366666666666681</v>
      </c>
      <c r="W58">
        <f t="shared" si="47"/>
        <v>6.3133333333333361</v>
      </c>
      <c r="X58">
        <f t="shared" si="24"/>
        <v>4.1333333333333329</v>
      </c>
      <c r="Z58" s="1">
        <v>27.49</v>
      </c>
      <c r="AA58" s="1">
        <v>31.943333333333332</v>
      </c>
      <c r="AB58" s="1">
        <v>30.603333333333335</v>
      </c>
      <c r="AC58" s="1">
        <v>32.786666666666669</v>
      </c>
      <c r="AD58" s="1">
        <v>30.843333333333334</v>
      </c>
      <c r="AE58" s="1">
        <v>34.965000000000003</v>
      </c>
      <c r="AF58" s="1">
        <v>34.543333333333329</v>
      </c>
      <c r="AG58" s="1">
        <v>34.875</v>
      </c>
      <c r="AH58">
        <v>30.366666666666664</v>
      </c>
    </row>
    <row r="59" spans="1:45" x14ac:dyDescent="0.35">
      <c r="A59" s="5">
        <v>2020</v>
      </c>
      <c r="B59" s="5">
        <v>3</v>
      </c>
      <c r="C59" s="7">
        <v>2</v>
      </c>
      <c r="D59" s="6" t="s">
        <v>11</v>
      </c>
      <c r="E59" s="7" t="s">
        <v>6</v>
      </c>
      <c r="F59" s="1">
        <v>26.783333333333335</v>
      </c>
      <c r="G59" s="1">
        <v>32.043333333333329</v>
      </c>
      <c r="H59" s="1">
        <v>29.53</v>
      </c>
      <c r="I59" s="1">
        <v>31.74666666666667</v>
      </c>
      <c r="J59" s="1">
        <v>30.796666666666667</v>
      </c>
      <c r="K59" s="1">
        <v>32.74666666666667</v>
      </c>
      <c r="L59" s="1">
        <v>30.00333333333333</v>
      </c>
      <c r="M59" s="1">
        <v>33.840000000000003</v>
      </c>
      <c r="N59">
        <v>29.606666666666666</v>
      </c>
      <c r="Q59">
        <f t="shared" si="28"/>
        <v>5.2599999999999945</v>
      </c>
      <c r="R59">
        <f t="shared" si="42"/>
        <v>2.7466666666666661</v>
      </c>
      <c r="S59">
        <f t="shared" si="45"/>
        <v>4.9633333333333347</v>
      </c>
      <c r="T59">
        <f t="shared" si="43"/>
        <v>4.0133333333333319</v>
      </c>
      <c r="U59">
        <f t="shared" si="46"/>
        <v>5.9633333333333347</v>
      </c>
      <c r="V59">
        <f t="shared" si="23"/>
        <v>3.2199999999999953</v>
      </c>
      <c r="W59">
        <f t="shared" si="47"/>
        <v>7.0566666666666684</v>
      </c>
      <c r="X59">
        <f t="shared" si="24"/>
        <v>2.8233333333333306</v>
      </c>
      <c r="Z59" s="1">
        <v>28.88</v>
      </c>
      <c r="AA59" s="1">
        <v>33.396666666666668</v>
      </c>
      <c r="AB59" s="1">
        <v>33.26</v>
      </c>
      <c r="AC59" s="1">
        <v>35.516666666666666</v>
      </c>
      <c r="AD59" s="1">
        <v>29.93</v>
      </c>
      <c r="AE59" s="1">
        <v>35.93</v>
      </c>
      <c r="AF59" s="1">
        <v>36.29</v>
      </c>
      <c r="AG59" s="1">
        <v>35.76</v>
      </c>
      <c r="AH59">
        <v>32.630000000000003</v>
      </c>
      <c r="AK59" t="s">
        <v>25</v>
      </c>
      <c r="AL59" s="8" t="s">
        <v>13</v>
      </c>
      <c r="AM59" s="8" t="s">
        <v>14</v>
      </c>
      <c r="AN59" s="8" t="s">
        <v>15</v>
      </c>
      <c r="AO59" s="8" t="s">
        <v>16</v>
      </c>
      <c r="AP59" s="8" t="s">
        <v>17</v>
      </c>
      <c r="AQ59" s="8" t="s">
        <v>18</v>
      </c>
      <c r="AR59" s="8" t="s">
        <v>19</v>
      </c>
      <c r="AS59" s="8" t="s">
        <v>20</v>
      </c>
    </row>
    <row r="60" spans="1:45" x14ac:dyDescent="0.35">
      <c r="A60" s="5">
        <v>2020</v>
      </c>
      <c r="B60" s="5">
        <v>3</v>
      </c>
      <c r="C60" s="7">
        <v>2</v>
      </c>
      <c r="D60" s="6" t="s">
        <v>11</v>
      </c>
      <c r="E60" s="7" t="s">
        <v>6</v>
      </c>
      <c r="F60" s="1">
        <v>20.400000000000002</v>
      </c>
      <c r="G60" s="1">
        <v>26.786666666666665</v>
      </c>
      <c r="H60" s="1">
        <v>23.856666666666669</v>
      </c>
      <c r="I60" s="1">
        <v>22.64</v>
      </c>
      <c r="J60" s="1">
        <v>24.28</v>
      </c>
      <c r="K60" s="1">
        <v>27.806666666666668</v>
      </c>
      <c r="L60" s="1">
        <v>26.98</v>
      </c>
      <c r="M60" s="1">
        <v>28.66</v>
      </c>
      <c r="N60">
        <v>26.349999999999998</v>
      </c>
      <c r="Q60">
        <f t="shared" si="28"/>
        <v>6.3866666666666632</v>
      </c>
      <c r="R60">
        <f t="shared" si="42"/>
        <v>3.456666666666667</v>
      </c>
      <c r="S60">
        <f t="shared" si="45"/>
        <v>2.2399999999999984</v>
      </c>
      <c r="T60">
        <f t="shared" si="43"/>
        <v>3.879999999999999</v>
      </c>
      <c r="U60">
        <f t="shared" si="46"/>
        <v>7.4066666666666663</v>
      </c>
      <c r="V60">
        <f t="shared" si="23"/>
        <v>6.5799999999999983</v>
      </c>
      <c r="W60">
        <f t="shared" si="47"/>
        <v>8.259999999999998</v>
      </c>
      <c r="X60">
        <f t="shared" si="24"/>
        <v>5.9499999999999957</v>
      </c>
      <c r="Z60" s="1">
        <v>25.723333333333333</v>
      </c>
      <c r="AA60" s="1">
        <v>33.279999999999994</v>
      </c>
      <c r="AB60" s="1">
        <v>30.953333333333333</v>
      </c>
      <c r="AC60" s="1">
        <v>31.223333333333329</v>
      </c>
      <c r="AD60" s="1">
        <v>32.186666666666667</v>
      </c>
      <c r="AE60" s="1">
        <v>37.143333333333338</v>
      </c>
      <c r="AF60" s="1">
        <v>33.526666666666671</v>
      </c>
      <c r="AG60" s="1">
        <v>35.984999999999999</v>
      </c>
      <c r="AH60">
        <v>30.953333333333333</v>
      </c>
      <c r="AK60" t="s">
        <v>22</v>
      </c>
      <c r="AL60">
        <f>AVERAGE(Q65:Q80)</f>
        <v>2.114374999999999</v>
      </c>
      <c r="AM60">
        <f t="shared" ref="AM60:AS60" si="48">AVERAGE(R65:R80)</f>
        <v>2.8565476190476198</v>
      </c>
      <c r="AN60">
        <f>AVERAGE(S65:S80)</f>
        <v>3.2153333333333323</v>
      </c>
      <c r="AO60">
        <f t="shared" si="48"/>
        <v>3.3821794871794868</v>
      </c>
      <c r="AP60">
        <f t="shared" si="48"/>
        <v>6.126833333333332</v>
      </c>
      <c r="AQ60">
        <f t="shared" si="48"/>
        <v>2.8546874999999985</v>
      </c>
      <c r="AR60">
        <f t="shared" si="48"/>
        <v>5.750333333333332</v>
      </c>
      <c r="AS60">
        <f t="shared" si="48"/>
        <v>2.321874999999999</v>
      </c>
    </row>
    <row r="61" spans="1:45" x14ac:dyDescent="0.35">
      <c r="A61" s="5">
        <v>2020</v>
      </c>
      <c r="B61" s="5">
        <v>3</v>
      </c>
      <c r="C61" s="7">
        <v>2</v>
      </c>
      <c r="D61" s="6" t="s">
        <v>11</v>
      </c>
      <c r="E61" s="7" t="s">
        <v>6</v>
      </c>
      <c r="F61" s="1">
        <v>22.946666666666669</v>
      </c>
      <c r="G61" s="1">
        <v>28.689999999999998</v>
      </c>
      <c r="H61" s="1">
        <v>24.289999999999996</v>
      </c>
      <c r="I61" s="1">
        <v>25.99666666666667</v>
      </c>
      <c r="J61" s="1">
        <v>27.223333333333333</v>
      </c>
      <c r="K61" s="1">
        <v>30.24</v>
      </c>
      <c r="L61" s="1">
        <v>28.066666666666666</v>
      </c>
      <c r="M61" s="1">
        <v>32.61</v>
      </c>
      <c r="N61">
        <v>28.686666666666667</v>
      </c>
      <c r="Q61">
        <f t="shared" si="28"/>
        <v>5.7433333333333287</v>
      </c>
      <c r="R61">
        <f t="shared" si="42"/>
        <v>1.3433333333333266</v>
      </c>
      <c r="S61">
        <f t="shared" si="45"/>
        <v>3.0500000000000007</v>
      </c>
      <c r="T61">
        <f t="shared" si="43"/>
        <v>4.2766666666666637</v>
      </c>
      <c r="U61">
        <f t="shared" si="46"/>
        <v>7.2933333333333294</v>
      </c>
      <c r="V61">
        <f t="shared" si="23"/>
        <v>5.1199999999999974</v>
      </c>
      <c r="W61">
        <f t="shared" si="47"/>
        <v>9.6633333333333304</v>
      </c>
      <c r="X61">
        <f t="shared" si="24"/>
        <v>5.7399999999999984</v>
      </c>
      <c r="Z61" s="1">
        <v>25.900000000000002</v>
      </c>
      <c r="AA61" s="1">
        <v>31.99</v>
      </c>
      <c r="AB61" s="1">
        <v>31.74666666666667</v>
      </c>
      <c r="AC61" s="1">
        <v>32.173333333333332</v>
      </c>
      <c r="AD61" s="1">
        <v>30.880000000000003</v>
      </c>
      <c r="AE61" s="1">
        <v>38.28</v>
      </c>
      <c r="AF61" s="1">
        <v>33.983333333333334</v>
      </c>
      <c r="AG61" s="1">
        <v>33.049999999999997</v>
      </c>
      <c r="AH61">
        <v>30.536666666666665</v>
      </c>
      <c r="AK61" t="s">
        <v>23</v>
      </c>
      <c r="AL61">
        <f>SQRT(STDEV(Z65:Z80)^2+STDEV(AA65:AA80)^2)</f>
        <v>4.337472849205243</v>
      </c>
      <c r="AM61">
        <f>SQRT(STDEV(Z65:Z80)^2+STDEV(AB65:AB80)^2)</f>
        <v>4.3540133935856957</v>
      </c>
      <c r="AN61">
        <f>SQRT(STDEV(Z65:Z80)^2+STDEV(AC65:AC80)^2)</f>
        <v>4.1417925296659108</v>
      </c>
      <c r="AO61">
        <f>SQRT(STDEV(Z65:Z80)^2+STDEV(AD65:AD80)^2)</f>
        <v>5.0124515256576743</v>
      </c>
      <c r="AP61">
        <f>SQRT(STDEV(Z65:Z80)^2+STDEV(AE65:AE80)^2)</f>
        <v>4.3809270737439832</v>
      </c>
      <c r="AQ61">
        <f>SQRT(STDEV(Z65:Z80)^2+STDEV(AF65:AF80)^2)</f>
        <v>4.1244953198565479</v>
      </c>
      <c r="AR61">
        <f>SQRT(STDEV(Z65:Z80)^2+STDEV(AG65:AG80)^2)</f>
        <v>4.3560844012917501</v>
      </c>
      <c r="AS61">
        <f>SQRT(STDEV(Z65:Z80)^2+STDEV(AH65:AH80)^2)</f>
        <v>4.5124007055352333</v>
      </c>
    </row>
    <row r="62" spans="1:45" x14ac:dyDescent="0.35">
      <c r="A62" s="5">
        <v>2020</v>
      </c>
      <c r="B62" s="5">
        <v>3</v>
      </c>
      <c r="C62" s="7">
        <v>2</v>
      </c>
      <c r="D62" s="6" t="s">
        <v>11</v>
      </c>
      <c r="E62" s="7" t="s">
        <v>6</v>
      </c>
      <c r="F62" s="1">
        <v>31.61</v>
      </c>
      <c r="G62" s="1">
        <v>36.08</v>
      </c>
      <c r="H62" s="1">
        <v>33.855000000000004</v>
      </c>
      <c r="I62" s="1">
        <v>36.686666666666667</v>
      </c>
      <c r="J62" s="1">
        <v>36.456666666666671</v>
      </c>
      <c r="K62" s="1" t="e">
        <v>#DIV/0!</v>
      </c>
      <c r="L62" s="1">
        <v>35.366666666666667</v>
      </c>
      <c r="M62" s="1">
        <v>35.700000000000003</v>
      </c>
      <c r="N62">
        <v>34.729999999999997</v>
      </c>
      <c r="Q62">
        <f t="shared" si="28"/>
        <v>4.4699999999999989</v>
      </c>
      <c r="R62">
        <f t="shared" si="42"/>
        <v>2.2450000000000045</v>
      </c>
      <c r="S62">
        <f t="shared" si="45"/>
        <v>5.076666666666668</v>
      </c>
      <c r="T62">
        <f t="shared" si="43"/>
        <v>4.8466666666666711</v>
      </c>
      <c r="V62">
        <f t="shared" si="23"/>
        <v>3.7566666666666677</v>
      </c>
      <c r="W62">
        <f t="shared" si="47"/>
        <v>4.0900000000000034</v>
      </c>
      <c r="X62">
        <f t="shared" si="24"/>
        <v>3.1199999999999974</v>
      </c>
      <c r="Z62" s="1">
        <v>31.716666666666665</v>
      </c>
      <c r="AA62" s="1">
        <v>34.755000000000003</v>
      </c>
      <c r="AB62" s="1">
        <v>34.755000000000003</v>
      </c>
      <c r="AC62" s="1"/>
      <c r="AD62" s="1"/>
      <c r="AE62" s="1"/>
      <c r="AF62" s="1">
        <v>37.409999999999997</v>
      </c>
      <c r="AG62" s="1">
        <v>35.39</v>
      </c>
      <c r="AH62">
        <v>37.19</v>
      </c>
      <c r="AK62" t="s">
        <v>24</v>
      </c>
      <c r="AL62">
        <f>COUNT(AK128:AK932)</f>
        <v>0</v>
      </c>
      <c r="AM62">
        <f>COUNT(AL128:AL932)</f>
        <v>13</v>
      </c>
      <c r="AN62">
        <f>COUNT(AM128:AM932)</f>
        <v>13</v>
      </c>
      <c r="AO62">
        <f>COUNT(AN128:AN932)</f>
        <v>13</v>
      </c>
      <c r="AP62">
        <f>COUNT(AO128:AO932)</f>
        <v>13</v>
      </c>
    </row>
    <row r="63" spans="1:45" x14ac:dyDescent="0.35">
      <c r="A63" s="5">
        <v>2020</v>
      </c>
      <c r="B63" s="5">
        <v>3</v>
      </c>
      <c r="C63" s="7">
        <v>2</v>
      </c>
      <c r="D63" s="6" t="s">
        <v>11</v>
      </c>
      <c r="E63" s="7" t="s">
        <v>6</v>
      </c>
      <c r="F63" s="1">
        <v>30.856666666666669</v>
      </c>
      <c r="G63" s="1">
        <v>35.765000000000001</v>
      </c>
      <c r="H63" s="1">
        <v>37.99</v>
      </c>
      <c r="I63" s="1" t="e">
        <v>#DIV/0!</v>
      </c>
      <c r="J63" s="1" t="e">
        <v>#DIV/0!</v>
      </c>
      <c r="K63" s="1">
        <v>39.08</v>
      </c>
      <c r="L63" s="1">
        <v>37.620000000000005</v>
      </c>
      <c r="M63" s="1" t="e">
        <v>#DIV/0!</v>
      </c>
      <c r="N63">
        <v>34.510000000000005</v>
      </c>
      <c r="Q63">
        <f t="shared" si="28"/>
        <v>4.9083333333333314</v>
      </c>
      <c r="R63">
        <f t="shared" si="42"/>
        <v>7.1333333333333329</v>
      </c>
      <c r="U63">
        <f>AVERAGE(((K63-F63)))</f>
        <v>8.2233333333333292</v>
      </c>
      <c r="V63">
        <f t="shared" si="23"/>
        <v>6.7633333333333354</v>
      </c>
      <c r="X63">
        <f t="shared" si="24"/>
        <v>3.653333333333336</v>
      </c>
      <c r="Z63" s="1">
        <v>37.243333333333332</v>
      </c>
      <c r="AA63" s="1">
        <v>32.97</v>
      </c>
      <c r="AB63" s="1">
        <v>35.64</v>
      </c>
      <c r="AC63" s="1">
        <v>34.32</v>
      </c>
      <c r="AD63" s="1">
        <v>35.47</v>
      </c>
      <c r="AE63" s="1">
        <v>37.33</v>
      </c>
      <c r="AF63" s="1">
        <v>36.526666666666664</v>
      </c>
      <c r="AG63" s="1"/>
      <c r="AH63">
        <v>34.520000000000003</v>
      </c>
    </row>
    <row r="64" spans="1:45" x14ac:dyDescent="0.35">
      <c r="A64" s="5">
        <v>2020</v>
      </c>
      <c r="B64" s="5">
        <v>3</v>
      </c>
      <c r="C64" s="7">
        <v>2</v>
      </c>
      <c r="D64" s="6" t="s">
        <v>11</v>
      </c>
      <c r="E64" s="7" t="s">
        <v>6</v>
      </c>
      <c r="F64" s="1">
        <v>29.876666666666665</v>
      </c>
      <c r="G64" s="1">
        <v>33.973333333333329</v>
      </c>
      <c r="H64" s="1">
        <v>32.796666666666667</v>
      </c>
      <c r="I64" s="1">
        <v>33.946666666666665</v>
      </c>
      <c r="J64" s="1">
        <v>34.796666666666667</v>
      </c>
      <c r="K64" s="1">
        <v>36.133333333333333</v>
      </c>
      <c r="L64" s="1">
        <v>31.453333333333333</v>
      </c>
      <c r="M64" s="1">
        <v>34.85</v>
      </c>
      <c r="N64">
        <v>32.466666666666669</v>
      </c>
      <c r="Q64">
        <f t="shared" si="28"/>
        <v>4.096666666666664</v>
      </c>
      <c r="R64">
        <f t="shared" si="42"/>
        <v>2.9200000000000017</v>
      </c>
      <c r="S64">
        <f>AVERAGE(((I64-F64)))</f>
        <v>4.07</v>
      </c>
      <c r="T64">
        <f t="shared" ref="T64:T69" si="49">AVERAGE(((J64-F64)))</f>
        <v>4.9200000000000017</v>
      </c>
      <c r="U64">
        <f>AVERAGE(((K64-F64)))</f>
        <v>6.2566666666666677</v>
      </c>
      <c r="V64">
        <f t="shared" si="23"/>
        <v>1.576666666666668</v>
      </c>
      <c r="W64">
        <f>AVERAGE(((M64-F64)))</f>
        <v>4.9733333333333363</v>
      </c>
      <c r="X64">
        <f t="shared" si="24"/>
        <v>2.5900000000000034</v>
      </c>
      <c r="Z64" s="1">
        <v>26.843333333333334</v>
      </c>
      <c r="AA64" s="1">
        <v>33.826666666666675</v>
      </c>
      <c r="AB64" s="1">
        <v>32.726666666666667</v>
      </c>
      <c r="AC64" s="1">
        <v>32.273333333333333</v>
      </c>
      <c r="AD64" s="1">
        <v>32.11</v>
      </c>
      <c r="AE64" s="1">
        <v>36.416666666666664</v>
      </c>
      <c r="AF64" s="1">
        <v>33.61</v>
      </c>
      <c r="AG64" s="1">
        <v>34.945</v>
      </c>
      <c r="AH64">
        <v>33.986666666666665</v>
      </c>
    </row>
    <row r="65" spans="1:45" x14ac:dyDescent="0.35">
      <c r="A65" s="5">
        <v>2020</v>
      </c>
      <c r="B65" s="5">
        <v>3</v>
      </c>
      <c r="C65" s="7">
        <v>2</v>
      </c>
      <c r="D65" s="6" t="s">
        <v>8</v>
      </c>
      <c r="E65" s="7" t="s">
        <v>6</v>
      </c>
      <c r="F65" s="1">
        <v>36.950000000000003</v>
      </c>
      <c r="G65" s="1">
        <v>35.68</v>
      </c>
      <c r="H65" s="1">
        <v>37.520000000000003</v>
      </c>
      <c r="I65" s="1" t="e">
        <v>#DIV/0!</v>
      </c>
      <c r="J65" s="1">
        <v>39.89</v>
      </c>
      <c r="K65" s="1" t="e">
        <v>#DIV/0!</v>
      </c>
      <c r="L65" s="1">
        <v>37.133333333333333</v>
      </c>
      <c r="M65" s="1" t="e">
        <v>#DIV/0!</v>
      </c>
      <c r="N65">
        <v>36.545000000000002</v>
      </c>
      <c r="Q65">
        <f t="shared" si="28"/>
        <v>-1.2700000000000031</v>
      </c>
      <c r="R65">
        <f t="shared" si="42"/>
        <v>0.57000000000000028</v>
      </c>
      <c r="T65">
        <f t="shared" si="49"/>
        <v>2.9399999999999977</v>
      </c>
      <c r="V65">
        <f t="shared" si="23"/>
        <v>0.18333333333333002</v>
      </c>
      <c r="X65">
        <f t="shared" si="24"/>
        <v>-0.40500000000000114</v>
      </c>
      <c r="Z65" s="1">
        <v>33.843333333333334</v>
      </c>
      <c r="AA65" s="1">
        <v>35.635000000000005</v>
      </c>
      <c r="AB65" s="1"/>
      <c r="AC65" s="1"/>
      <c r="AD65" s="1">
        <v>39.51</v>
      </c>
      <c r="AE65" s="1"/>
      <c r="AF65" s="1">
        <v>37.105000000000004</v>
      </c>
      <c r="AG65" s="1"/>
      <c r="AH65">
        <v>35.840000000000003</v>
      </c>
      <c r="AK65" t="s">
        <v>28</v>
      </c>
      <c r="AL65" s="8" t="s">
        <v>13</v>
      </c>
      <c r="AM65" s="8" t="s">
        <v>14</v>
      </c>
      <c r="AN65" s="8" t="s">
        <v>15</v>
      </c>
      <c r="AO65" s="8" t="s">
        <v>16</v>
      </c>
      <c r="AP65" s="8" t="s">
        <v>17</v>
      </c>
      <c r="AQ65" s="8" t="s">
        <v>18</v>
      </c>
      <c r="AR65" s="8" t="s">
        <v>19</v>
      </c>
      <c r="AS65" s="8" t="s">
        <v>20</v>
      </c>
    </row>
    <row r="66" spans="1:45" x14ac:dyDescent="0.35">
      <c r="A66" s="5">
        <v>2020</v>
      </c>
      <c r="B66" s="5">
        <v>3</v>
      </c>
      <c r="C66" s="7">
        <v>2</v>
      </c>
      <c r="D66" s="6" t="s">
        <v>8</v>
      </c>
      <c r="E66" s="7" t="s">
        <v>6</v>
      </c>
      <c r="F66" s="1">
        <v>31.853333333333335</v>
      </c>
      <c r="G66" s="1">
        <v>34.164999999999999</v>
      </c>
      <c r="H66" s="1">
        <v>36.135000000000005</v>
      </c>
      <c r="I66" s="1">
        <v>34.99</v>
      </c>
      <c r="J66" s="1">
        <v>37.99</v>
      </c>
      <c r="K66" s="1">
        <v>38.24</v>
      </c>
      <c r="L66" s="1">
        <v>35.846666666666671</v>
      </c>
      <c r="M66" s="1">
        <v>37.770000000000003</v>
      </c>
      <c r="N66">
        <v>35.25</v>
      </c>
      <c r="Q66">
        <f t="shared" si="28"/>
        <v>2.3116666666666639</v>
      </c>
      <c r="R66">
        <f t="shared" si="42"/>
        <v>4.2816666666666698</v>
      </c>
      <c r="S66">
        <f>AVERAGE(((I66-F66)))</f>
        <v>3.1366666666666667</v>
      </c>
      <c r="T66">
        <f t="shared" si="49"/>
        <v>6.1366666666666667</v>
      </c>
      <c r="U66">
        <f>AVERAGE(((K66-F66)))</f>
        <v>6.3866666666666667</v>
      </c>
      <c r="V66">
        <f t="shared" ref="V66:V97" si="50">AVERAGE(((L66-F66)))</f>
        <v>3.9933333333333358</v>
      </c>
      <c r="W66">
        <f>AVERAGE(((M66-F66)))</f>
        <v>5.9166666666666679</v>
      </c>
      <c r="X66">
        <f t="shared" ref="X66:X97" si="51">AVERAGE(((N66-F66)))</f>
        <v>3.3966666666666647</v>
      </c>
      <c r="Z66" s="1">
        <v>31.513333333333332</v>
      </c>
      <c r="AA66" s="1">
        <v>32.630000000000003</v>
      </c>
      <c r="AB66" s="1">
        <v>34.68</v>
      </c>
      <c r="AC66" s="1"/>
      <c r="AD66" s="1">
        <v>35.950000000000003</v>
      </c>
      <c r="AE66" s="1"/>
      <c r="AF66" s="1">
        <v>36.410000000000004</v>
      </c>
      <c r="AG66" s="1"/>
      <c r="AH66">
        <v>36.56</v>
      </c>
      <c r="AK66" t="s">
        <v>29</v>
      </c>
      <c r="AL66">
        <f>AL60-AL55</f>
        <v>1.1191879672799541</v>
      </c>
      <c r="AM66">
        <f>AM60-AM55</f>
        <v>2.8081317633775176</v>
      </c>
      <c r="AN66">
        <f t="shared" ref="AN66:AS66" si="52">AN60-AN55</f>
        <v>4.8919447007734025</v>
      </c>
      <c r="AO66">
        <f t="shared" si="52"/>
        <v>5.9605558416024822</v>
      </c>
      <c r="AP66">
        <f t="shared" si="52"/>
        <v>9.1309753092686297</v>
      </c>
      <c r="AQ66">
        <f t="shared" si="52"/>
        <v>1.8221718813359342</v>
      </c>
      <c r="AR66">
        <f t="shared" si="52"/>
        <v>6.4415558186774771</v>
      </c>
      <c r="AS66">
        <f t="shared" si="52"/>
        <v>2.506780550664975</v>
      </c>
    </row>
    <row r="67" spans="1:45" x14ac:dyDescent="0.35">
      <c r="A67" s="5">
        <v>2020</v>
      </c>
      <c r="B67" s="5">
        <v>3</v>
      </c>
      <c r="C67" s="7">
        <v>6</v>
      </c>
      <c r="D67" s="6" t="s">
        <v>8</v>
      </c>
      <c r="E67" s="7" t="s">
        <v>6</v>
      </c>
      <c r="F67" s="1">
        <v>30.004999999999999</v>
      </c>
      <c r="G67" s="1">
        <v>35.725000000000001</v>
      </c>
      <c r="H67" s="1">
        <v>34.664999999999999</v>
      </c>
      <c r="I67" s="1">
        <v>36.549999999999997</v>
      </c>
      <c r="J67" s="1">
        <v>37.380000000000003</v>
      </c>
      <c r="K67" s="1">
        <v>38.19</v>
      </c>
      <c r="L67" s="1">
        <v>36.193333333333335</v>
      </c>
      <c r="M67" s="1">
        <v>37.015000000000001</v>
      </c>
      <c r="N67">
        <v>32.913333333333327</v>
      </c>
      <c r="Q67">
        <f t="shared" si="28"/>
        <v>5.7200000000000024</v>
      </c>
      <c r="R67">
        <f t="shared" si="42"/>
        <v>4.66</v>
      </c>
      <c r="S67">
        <f>AVERAGE(((I67-F67)))</f>
        <v>6.5449999999999982</v>
      </c>
      <c r="T67">
        <f t="shared" si="49"/>
        <v>7.3750000000000036</v>
      </c>
      <c r="U67">
        <f>AVERAGE(((K67-F67)))</f>
        <v>8.1849999999999987</v>
      </c>
      <c r="V67">
        <f t="shared" si="50"/>
        <v>6.1883333333333361</v>
      </c>
      <c r="W67">
        <f>AVERAGE(((M67-F67)))</f>
        <v>7.0100000000000016</v>
      </c>
      <c r="X67">
        <f t="shared" si="51"/>
        <v>2.9083333333333279</v>
      </c>
      <c r="Z67" s="1">
        <v>37.099999999999994</v>
      </c>
      <c r="AA67" s="1">
        <v>37.869999999999997</v>
      </c>
      <c r="AB67" s="1"/>
      <c r="AC67" s="1"/>
      <c r="AD67" s="1">
        <v>36.01</v>
      </c>
      <c r="AE67" s="1"/>
      <c r="AF67" s="1">
        <v>37.109999999999992</v>
      </c>
      <c r="AG67" s="1"/>
      <c r="AH67">
        <v>37.04</v>
      </c>
      <c r="AK67" t="s">
        <v>30</v>
      </c>
      <c r="AL67">
        <f>AL66+AL61</f>
        <v>5.4566608164851971</v>
      </c>
      <c r="AM67">
        <f>AM66+AM61</f>
        <v>7.1621451569632129</v>
      </c>
      <c r="AN67">
        <f t="shared" ref="AN67" si="53">AN66+AN61</f>
        <v>9.0337372304393142</v>
      </c>
      <c r="AO67">
        <f t="shared" ref="AO67" si="54">AO66+AO61</f>
        <v>10.973007367260156</v>
      </c>
      <c r="AP67">
        <f t="shared" ref="AP67" si="55">AP66+AP61</f>
        <v>13.511902383012613</v>
      </c>
      <c r="AQ67">
        <f t="shared" ref="AQ67" si="56">AQ66+AQ61</f>
        <v>5.9466672011924819</v>
      </c>
      <c r="AR67">
        <f t="shared" ref="AR67" si="57">AR66+AR61</f>
        <v>10.797640219969228</v>
      </c>
      <c r="AS67">
        <f t="shared" ref="AS67" si="58">AS66+AS61</f>
        <v>7.0191812562002083</v>
      </c>
    </row>
    <row r="68" spans="1:45" x14ac:dyDescent="0.35">
      <c r="A68" s="5">
        <v>2020</v>
      </c>
      <c r="B68" s="5">
        <v>3</v>
      </c>
      <c r="C68" s="7">
        <v>6</v>
      </c>
      <c r="D68" s="6" t="s">
        <v>8</v>
      </c>
      <c r="E68" s="7" t="s">
        <v>6</v>
      </c>
      <c r="F68" s="1">
        <v>25.32</v>
      </c>
      <c r="G68" s="1">
        <v>34.25</v>
      </c>
      <c r="H68" s="1">
        <v>32.704999999999998</v>
      </c>
      <c r="I68" s="1">
        <v>32.85</v>
      </c>
      <c r="J68" s="1">
        <v>31.926666666666666</v>
      </c>
      <c r="K68" s="1">
        <v>37.715000000000003</v>
      </c>
      <c r="L68" s="1">
        <v>32.799999999999997</v>
      </c>
      <c r="M68" s="1">
        <v>35.25</v>
      </c>
      <c r="N68">
        <v>32.976666666666667</v>
      </c>
      <c r="Q68">
        <f t="shared" si="28"/>
        <v>8.93</v>
      </c>
      <c r="R68">
        <f t="shared" si="42"/>
        <v>7.384999999999998</v>
      </c>
      <c r="S68">
        <f>AVERAGE(((I68-F68)))</f>
        <v>7.5300000000000011</v>
      </c>
      <c r="T68">
        <f t="shared" si="49"/>
        <v>6.6066666666666656</v>
      </c>
      <c r="U68">
        <f>AVERAGE(((K68-F68)))</f>
        <v>12.395000000000003</v>
      </c>
      <c r="V68">
        <f t="shared" si="50"/>
        <v>7.4799999999999969</v>
      </c>
      <c r="W68">
        <f>AVERAGE(((M68-F68)))</f>
        <v>9.93</v>
      </c>
      <c r="X68">
        <f t="shared" si="51"/>
        <v>7.6566666666666663</v>
      </c>
      <c r="Z68" s="1">
        <v>38.480000000000004</v>
      </c>
      <c r="AA68" s="1">
        <v>35.120000000000005</v>
      </c>
      <c r="AB68" s="1">
        <v>35.97</v>
      </c>
      <c r="AC68" s="1"/>
      <c r="AD68" s="1">
        <v>38.369999999999997</v>
      </c>
      <c r="AE68" s="1"/>
      <c r="AF68" s="1">
        <v>35.416666666666664</v>
      </c>
      <c r="AG68" s="1"/>
      <c r="AH68">
        <v>34.590000000000003</v>
      </c>
      <c r="AK68" t="s">
        <v>31</v>
      </c>
      <c r="AL68">
        <f>AL66-AL61</f>
        <v>-3.2182848819252889</v>
      </c>
      <c r="AM68">
        <f t="shared" ref="AM68:AS68" si="59">AM66-AM61</f>
        <v>-1.5458816302081781</v>
      </c>
      <c r="AN68">
        <f t="shared" si="59"/>
        <v>0.75015217110749166</v>
      </c>
      <c r="AO68">
        <f t="shared" si="59"/>
        <v>0.94810431594480793</v>
      </c>
      <c r="AP68">
        <f t="shared" si="59"/>
        <v>4.7500482355246465</v>
      </c>
      <c r="AQ68">
        <f t="shared" si="59"/>
        <v>-2.3023234385206139</v>
      </c>
      <c r="AR68">
        <f t="shared" si="59"/>
        <v>2.0854714173857269</v>
      </c>
      <c r="AS68">
        <f t="shared" si="59"/>
        <v>-2.0056201548702584</v>
      </c>
    </row>
    <row r="69" spans="1:45" x14ac:dyDescent="0.35">
      <c r="A69" s="5">
        <v>2020</v>
      </c>
      <c r="B69" s="5">
        <v>3</v>
      </c>
      <c r="C69" s="7">
        <v>1</v>
      </c>
      <c r="D69" s="6" t="s">
        <v>8</v>
      </c>
      <c r="E69" s="7" t="s">
        <v>6</v>
      </c>
      <c r="F69" s="1">
        <v>35.890000000000008</v>
      </c>
      <c r="G69" s="1">
        <v>34.89</v>
      </c>
      <c r="H69" s="1" t="e">
        <v>#DIV/0!</v>
      </c>
      <c r="I69" s="1">
        <v>35</v>
      </c>
      <c r="J69" s="1">
        <v>35</v>
      </c>
      <c r="K69" s="1" t="e">
        <v>#DIV/0!</v>
      </c>
      <c r="L69" s="1">
        <v>36.763333333333328</v>
      </c>
      <c r="M69" s="1" t="e">
        <v>#DIV/0!</v>
      </c>
      <c r="N69">
        <v>34.450000000000003</v>
      </c>
      <c r="Q69">
        <f t="shared" si="28"/>
        <v>-1.0000000000000071</v>
      </c>
      <c r="S69">
        <f>AVERAGE(((I69-F69)))</f>
        <v>-0.89000000000000767</v>
      </c>
      <c r="T69">
        <f t="shared" si="49"/>
        <v>-0.89000000000000767</v>
      </c>
      <c r="V69">
        <f t="shared" si="50"/>
        <v>0.87333333333332064</v>
      </c>
      <c r="X69">
        <f t="shared" si="51"/>
        <v>-1.4400000000000048</v>
      </c>
      <c r="Z69" s="1">
        <v>30.636666666666667</v>
      </c>
      <c r="AA69" s="1">
        <v>34.96</v>
      </c>
      <c r="AB69" s="1">
        <v>34.86</v>
      </c>
      <c r="AC69" s="1">
        <v>33.699999999999996</v>
      </c>
      <c r="AD69" s="1">
        <v>37.200000000000003</v>
      </c>
      <c r="AE69" s="1"/>
      <c r="AF69" s="1">
        <v>36.506666666666668</v>
      </c>
      <c r="AG69" s="1">
        <v>36.090000000000003</v>
      </c>
      <c r="AH69">
        <v>34.225000000000001</v>
      </c>
      <c r="AK69" s="8" t="s">
        <v>32</v>
      </c>
      <c r="AL69" s="8">
        <f>2^-(AL66)</f>
        <v>0.46035286578506435</v>
      </c>
      <c r="AM69" s="8">
        <f t="shared" ref="AM69:AS69" si="60">2^-(AM66)</f>
        <v>0.14278023993940286</v>
      </c>
      <c r="AN69" s="8">
        <f t="shared" si="60"/>
        <v>3.3680451746529727E-2</v>
      </c>
      <c r="AO69" s="8">
        <f t="shared" si="60"/>
        <v>1.6058090487771789E-2</v>
      </c>
      <c r="AP69" s="8">
        <f t="shared" si="60"/>
        <v>1.7836208572352258E-3</v>
      </c>
      <c r="AQ69" s="8">
        <f t="shared" si="60"/>
        <v>0.28279492178226973</v>
      </c>
      <c r="AR69" s="8">
        <f t="shared" si="60"/>
        <v>1.1505314106423093E-2</v>
      </c>
      <c r="AS69" s="8">
        <f t="shared" si="60"/>
        <v>0.17594780842243204</v>
      </c>
    </row>
    <row r="70" spans="1:45" x14ac:dyDescent="0.35">
      <c r="A70" s="5">
        <v>2020</v>
      </c>
      <c r="B70" s="5">
        <v>3</v>
      </c>
      <c r="C70" s="7">
        <v>1</v>
      </c>
      <c r="D70" s="6" t="s">
        <v>8</v>
      </c>
      <c r="E70" s="7" t="s">
        <v>6</v>
      </c>
      <c r="F70" s="1">
        <v>32.883333333333333</v>
      </c>
      <c r="G70" s="1">
        <v>35.774999999999999</v>
      </c>
      <c r="H70" s="1">
        <v>38.03</v>
      </c>
      <c r="I70" s="1" t="e">
        <v>#DIV/0!</v>
      </c>
      <c r="J70" s="1" t="e">
        <v>#DIV/0!</v>
      </c>
      <c r="K70" s="1" t="e">
        <v>#DIV/0!</v>
      </c>
      <c r="L70" s="1">
        <v>37.549999999999997</v>
      </c>
      <c r="M70" s="1" t="e">
        <v>#DIV/0!</v>
      </c>
      <c r="N70">
        <v>36.314999999999998</v>
      </c>
      <c r="Q70">
        <f t="shared" si="28"/>
        <v>2.8916666666666657</v>
      </c>
      <c r="R70">
        <f>AVERAGE(((H70-F70)))</f>
        <v>5.1466666666666683</v>
      </c>
      <c r="V70">
        <f t="shared" si="50"/>
        <v>4.6666666666666643</v>
      </c>
      <c r="X70">
        <f t="shared" si="51"/>
        <v>3.4316666666666649</v>
      </c>
      <c r="Z70" s="1">
        <v>35.43</v>
      </c>
      <c r="AA70" s="1">
        <v>32.81</v>
      </c>
      <c r="AB70" s="1">
        <v>35.51</v>
      </c>
      <c r="AC70" s="1"/>
      <c r="AD70" s="1"/>
      <c r="AE70" s="1"/>
      <c r="AF70" s="1">
        <v>36.75333333333333</v>
      </c>
      <c r="AG70" s="1">
        <v>37.89</v>
      </c>
      <c r="AH70">
        <v>33.229999999999997</v>
      </c>
      <c r="AK70" t="s">
        <v>33</v>
      </c>
      <c r="AL70">
        <f>2^-(AL67)</f>
        <v>2.2770964072330875E-2</v>
      </c>
      <c r="AM70">
        <f t="shared" ref="AM70:AS70" si="61">2^-(AM67)</f>
        <v>6.9819940512629523E-3</v>
      </c>
      <c r="AN70">
        <f t="shared" si="61"/>
        <v>1.9079813298488906E-3</v>
      </c>
      <c r="AO70">
        <f t="shared" si="61"/>
        <v>4.9750292654526405E-4</v>
      </c>
      <c r="AP70">
        <f t="shared" si="61"/>
        <v>8.5607553166201506E-5</v>
      </c>
      <c r="AQ70">
        <f t="shared" si="61"/>
        <v>1.6213426167213479E-2</v>
      </c>
      <c r="AR70">
        <f t="shared" si="61"/>
        <v>5.6180604956339449E-4</v>
      </c>
      <c r="AS70">
        <f t="shared" si="61"/>
        <v>7.7093168767135619E-3</v>
      </c>
    </row>
    <row r="71" spans="1:45" x14ac:dyDescent="0.35">
      <c r="A71" s="5">
        <v>2020</v>
      </c>
      <c r="B71" s="5">
        <v>3</v>
      </c>
      <c r="C71" s="7">
        <v>1</v>
      </c>
      <c r="D71" s="6" t="s">
        <v>8</v>
      </c>
      <c r="E71" s="7" t="s">
        <v>6</v>
      </c>
      <c r="F71" s="1">
        <v>36.146666666666668</v>
      </c>
      <c r="G71" s="1">
        <v>33.520000000000003</v>
      </c>
      <c r="H71" s="1">
        <v>35.75</v>
      </c>
      <c r="I71" s="1" t="e">
        <v>#DIV/0!</v>
      </c>
      <c r="J71" s="1">
        <v>38.6</v>
      </c>
      <c r="K71" s="1" t="e">
        <v>#DIV/0!</v>
      </c>
      <c r="L71" s="1">
        <v>36.715000000000003</v>
      </c>
      <c r="M71" s="1" t="e">
        <v>#DIV/0!</v>
      </c>
      <c r="N71">
        <v>37.775000000000006</v>
      </c>
      <c r="Q71">
        <f t="shared" si="28"/>
        <v>-2.6266666666666652</v>
      </c>
      <c r="R71">
        <f>AVERAGE(((H71-F71)))</f>
        <v>-0.39666666666666828</v>
      </c>
      <c r="T71">
        <f>AVERAGE(((J71-F71)))</f>
        <v>2.4533333333333331</v>
      </c>
      <c r="V71">
        <f t="shared" si="50"/>
        <v>0.56833333333333513</v>
      </c>
      <c r="X71">
        <f t="shared" si="51"/>
        <v>1.6283333333333374</v>
      </c>
      <c r="Z71" s="1">
        <v>29.476666666666663</v>
      </c>
      <c r="AA71" s="1">
        <v>34.653333333333336</v>
      </c>
      <c r="AB71" s="1">
        <v>32.72</v>
      </c>
      <c r="AC71" s="1">
        <v>32.436666666666667</v>
      </c>
      <c r="AD71" s="1">
        <v>34.203333333333326</v>
      </c>
      <c r="AE71" s="1"/>
      <c r="AF71" s="1">
        <v>35.70333333333334</v>
      </c>
      <c r="AG71" s="1">
        <v>33.93</v>
      </c>
      <c r="AH71">
        <v>32.36333333333333</v>
      </c>
      <c r="AK71" t="s">
        <v>34</v>
      </c>
      <c r="AL71">
        <f t="shared" ref="AL71:AS71" si="62">2^-(AL68)</f>
        <v>9.3067979187597238</v>
      </c>
      <c r="AM71">
        <f t="shared" si="62"/>
        <v>2.9198244466372536</v>
      </c>
      <c r="AN71">
        <f t="shared" si="62"/>
        <v>0.59454084382479655</v>
      </c>
      <c r="AO71">
        <f t="shared" si="62"/>
        <v>0.51831307185286679</v>
      </c>
      <c r="AP71">
        <f t="shared" si="62"/>
        <v>3.7161479854332741E-2</v>
      </c>
      <c r="AQ71">
        <f t="shared" si="62"/>
        <v>4.9325150009046252</v>
      </c>
      <c r="AR71">
        <f t="shared" si="62"/>
        <v>0.23561913010785618</v>
      </c>
      <c r="AS71">
        <f t="shared" si="62"/>
        <v>4.0156127687741261</v>
      </c>
    </row>
    <row r="72" spans="1:45" x14ac:dyDescent="0.35">
      <c r="A72" s="5">
        <v>2020</v>
      </c>
      <c r="B72" s="5">
        <v>3</v>
      </c>
      <c r="C72" s="7">
        <v>1</v>
      </c>
      <c r="D72" s="6" t="s">
        <v>8</v>
      </c>
      <c r="E72" s="7" t="s">
        <v>6</v>
      </c>
      <c r="F72" s="1">
        <v>26.810000000000002</v>
      </c>
      <c r="G72" s="1">
        <v>33.223333333333336</v>
      </c>
      <c r="H72" s="1">
        <v>31.819999999999997</v>
      </c>
      <c r="I72" s="1">
        <v>32.69</v>
      </c>
      <c r="J72" s="1">
        <v>31.756666666666671</v>
      </c>
      <c r="K72" s="1">
        <v>38.090000000000003</v>
      </c>
      <c r="L72" s="1">
        <v>35.576666666666661</v>
      </c>
      <c r="M72" s="1">
        <v>35.799999999999997</v>
      </c>
      <c r="N72">
        <v>32.113333333333337</v>
      </c>
      <c r="Q72">
        <f t="shared" si="28"/>
        <v>6.413333333333334</v>
      </c>
      <c r="R72">
        <f>AVERAGE(((H72-F72)))</f>
        <v>5.0099999999999945</v>
      </c>
      <c r="S72">
        <f>AVERAGE(((I72-F72)))</f>
        <v>5.8799999999999955</v>
      </c>
      <c r="T72">
        <f>AVERAGE(((J72-F72)))</f>
        <v>4.946666666666669</v>
      </c>
      <c r="U72">
        <f>AVERAGE(((K72-F72)))</f>
        <v>11.280000000000001</v>
      </c>
      <c r="V72">
        <f t="shared" si="50"/>
        <v>8.7666666666666586</v>
      </c>
      <c r="W72">
        <f>AVERAGE(((M72-F72)))</f>
        <v>8.9899999999999949</v>
      </c>
      <c r="X72">
        <f t="shared" si="51"/>
        <v>5.3033333333333346</v>
      </c>
      <c r="Z72" s="1">
        <v>32.630000000000003</v>
      </c>
      <c r="AA72" s="1">
        <v>33.08</v>
      </c>
      <c r="AB72" s="1"/>
      <c r="AC72" s="1"/>
      <c r="AD72" s="1"/>
      <c r="AE72" s="1">
        <v>38.46</v>
      </c>
      <c r="AF72" s="1">
        <v>35.326666666666661</v>
      </c>
      <c r="AG72" s="1">
        <v>34.96</v>
      </c>
      <c r="AH72">
        <v>35.734999999999999</v>
      </c>
      <c r="AK72" t="s">
        <v>35</v>
      </c>
      <c r="AL72">
        <f>AL69-AL70</f>
        <v>0.43758190171273348</v>
      </c>
      <c r="AM72">
        <f t="shared" ref="AM72:AS72" si="63">AM69-AM70</f>
        <v>0.13579824588813991</v>
      </c>
      <c r="AN72">
        <f t="shared" si="63"/>
        <v>3.177247041668084E-2</v>
      </c>
      <c r="AO72">
        <f t="shared" si="63"/>
        <v>1.5560587561226524E-2</v>
      </c>
      <c r="AP72">
        <f t="shared" si="63"/>
        <v>1.6980133040690243E-3</v>
      </c>
      <c r="AQ72">
        <f t="shared" si="63"/>
        <v>0.26658149561505623</v>
      </c>
      <c r="AR72">
        <f t="shared" si="63"/>
        <v>1.0943508056859699E-2</v>
      </c>
      <c r="AS72">
        <f t="shared" si="63"/>
        <v>0.16823849154571849</v>
      </c>
    </row>
    <row r="73" spans="1:45" x14ac:dyDescent="0.35">
      <c r="A73" s="5">
        <v>2020</v>
      </c>
      <c r="B73" s="5">
        <v>3</v>
      </c>
      <c r="C73" s="7">
        <v>4</v>
      </c>
      <c r="D73" s="6" t="s">
        <v>8</v>
      </c>
      <c r="E73" s="7" t="s">
        <v>6</v>
      </c>
      <c r="F73" s="1">
        <v>31.716666666666665</v>
      </c>
      <c r="G73" s="1">
        <v>34.755000000000003</v>
      </c>
      <c r="H73" s="1">
        <v>34.755000000000003</v>
      </c>
      <c r="I73" s="1" t="e">
        <v>#DIV/0!</v>
      </c>
      <c r="J73" s="1" t="e">
        <v>#DIV/0!</v>
      </c>
      <c r="K73" s="1" t="e">
        <v>#DIV/0!</v>
      </c>
      <c r="L73" s="1">
        <v>37.409999999999997</v>
      </c>
      <c r="M73" s="1">
        <v>35.39</v>
      </c>
      <c r="N73">
        <v>37.19</v>
      </c>
      <c r="Q73">
        <f t="shared" ref="Q73:Q93" si="64">AVERAGE(((G73-F73)))</f>
        <v>3.0383333333333375</v>
      </c>
      <c r="R73">
        <f>AVERAGE(((H73-F73)))</f>
        <v>3.0383333333333375</v>
      </c>
      <c r="V73">
        <f t="shared" si="50"/>
        <v>5.6933333333333316</v>
      </c>
      <c r="W73">
        <f>AVERAGE(((M73-F73)))</f>
        <v>3.6733333333333356</v>
      </c>
      <c r="X73">
        <f t="shared" si="51"/>
        <v>5.4733333333333327</v>
      </c>
      <c r="Z73" s="1">
        <v>25.939999999999998</v>
      </c>
      <c r="AA73" s="1">
        <v>32.123333333333335</v>
      </c>
      <c r="AB73" s="1">
        <v>31.153333333333332</v>
      </c>
      <c r="AC73" s="1">
        <v>34</v>
      </c>
      <c r="AD73" s="1">
        <v>29.563333333333333</v>
      </c>
      <c r="AE73" s="1">
        <v>35.03</v>
      </c>
      <c r="AF73" s="1">
        <v>34.633333333333333</v>
      </c>
      <c r="AG73" s="1">
        <v>33.14</v>
      </c>
      <c r="AH73">
        <v>28.973333333333329</v>
      </c>
      <c r="AK73" t="s">
        <v>36</v>
      </c>
      <c r="AL73">
        <f>AL71-AL69</f>
        <v>8.8464450529746603</v>
      </c>
      <c r="AM73">
        <f t="shared" ref="AM73:AS73" si="65">AM71-AM69</f>
        <v>2.7770442066978509</v>
      </c>
      <c r="AN73">
        <f t="shared" si="65"/>
        <v>0.56086039207826688</v>
      </c>
      <c r="AO73">
        <f t="shared" si="65"/>
        <v>0.50225498136509505</v>
      </c>
      <c r="AP73">
        <f t="shared" si="65"/>
        <v>3.5377858997097514E-2</v>
      </c>
      <c r="AQ73">
        <f t="shared" si="65"/>
        <v>4.6497200791223552</v>
      </c>
      <c r="AR73">
        <f t="shared" si="65"/>
        <v>0.2241138160014331</v>
      </c>
      <c r="AS73">
        <f t="shared" si="65"/>
        <v>3.8396649603516941</v>
      </c>
    </row>
    <row r="74" spans="1:45" x14ac:dyDescent="0.35">
      <c r="A74" s="5">
        <v>2020</v>
      </c>
      <c r="B74" s="5">
        <v>3</v>
      </c>
      <c r="C74" s="7">
        <v>4</v>
      </c>
      <c r="D74" s="6" t="s">
        <v>8</v>
      </c>
      <c r="E74" s="7" t="s">
        <v>6</v>
      </c>
      <c r="F74" s="1">
        <v>37.243333333333332</v>
      </c>
      <c r="G74" s="1">
        <v>32.97</v>
      </c>
      <c r="H74" s="1">
        <v>35.64</v>
      </c>
      <c r="I74" s="1">
        <v>34.32</v>
      </c>
      <c r="J74" s="1">
        <v>35.47</v>
      </c>
      <c r="K74" s="1">
        <v>37.33</v>
      </c>
      <c r="L74" s="1">
        <v>36.526666666666664</v>
      </c>
      <c r="M74" s="1" t="e">
        <v>#DIV/0!</v>
      </c>
      <c r="N74">
        <v>34.520000000000003</v>
      </c>
      <c r="Q74">
        <f t="shared" si="64"/>
        <v>-4.2733333333333334</v>
      </c>
      <c r="R74">
        <f>AVERAGE(((H74-F74)))</f>
        <v>-1.6033333333333317</v>
      </c>
      <c r="S74">
        <f>AVERAGE(((I74-F74)))</f>
        <v>-2.923333333333332</v>
      </c>
      <c r="T74">
        <f>AVERAGE(((J74-F74)))</f>
        <v>-1.7733333333333334</v>
      </c>
      <c r="U74">
        <f>AVERAGE(((K74-F74)))</f>
        <v>8.6666666666666003E-2</v>
      </c>
      <c r="V74">
        <f t="shared" si="50"/>
        <v>-0.71666666666666856</v>
      </c>
      <c r="X74">
        <f t="shared" si="51"/>
        <v>-2.7233333333333292</v>
      </c>
      <c r="Z74" s="1">
        <v>32.53</v>
      </c>
      <c r="AA74" s="1">
        <v>33.549999999999997</v>
      </c>
      <c r="AB74" s="1">
        <v>33.67</v>
      </c>
      <c r="AC74" s="1">
        <v>35</v>
      </c>
      <c r="AD74" s="1"/>
      <c r="AE74" s="1">
        <v>35.53</v>
      </c>
      <c r="AF74" s="1">
        <v>36.18333333333333</v>
      </c>
      <c r="AG74" s="1">
        <v>35.32</v>
      </c>
      <c r="AH74">
        <v>35.855000000000004</v>
      </c>
    </row>
    <row r="75" spans="1:45" x14ac:dyDescent="0.35">
      <c r="A75" s="5">
        <v>2020</v>
      </c>
      <c r="B75" s="5">
        <v>3</v>
      </c>
      <c r="C75" s="7">
        <v>4</v>
      </c>
      <c r="D75" s="6" t="s">
        <v>8</v>
      </c>
      <c r="E75" s="7" t="s">
        <v>6</v>
      </c>
      <c r="F75" s="1">
        <v>32.630000000000003</v>
      </c>
      <c r="G75" s="1">
        <v>33.08</v>
      </c>
      <c r="H75" s="1" t="e">
        <v>#DIV/0!</v>
      </c>
      <c r="I75" s="1" t="e">
        <v>#DIV/0!</v>
      </c>
      <c r="J75" s="1" t="e">
        <v>#DIV/0!</v>
      </c>
      <c r="K75" s="1">
        <v>38.46</v>
      </c>
      <c r="L75" s="1">
        <v>35.326666666666661</v>
      </c>
      <c r="M75" s="1">
        <v>34.96</v>
      </c>
      <c r="N75">
        <v>35.734999999999999</v>
      </c>
      <c r="Q75">
        <f t="shared" si="64"/>
        <v>0.44999999999999574</v>
      </c>
      <c r="U75">
        <f>AVERAGE(((K75-F75)))</f>
        <v>5.8299999999999983</v>
      </c>
      <c r="V75">
        <f t="shared" si="50"/>
        <v>2.6966666666666583</v>
      </c>
      <c r="W75">
        <f>AVERAGE(((M75-F75)))</f>
        <v>2.3299999999999983</v>
      </c>
      <c r="X75">
        <f t="shared" si="51"/>
        <v>3.1049999999999969</v>
      </c>
      <c r="Z75" s="1">
        <v>34.776666666666664</v>
      </c>
      <c r="AA75" s="1">
        <v>34.56</v>
      </c>
      <c r="AB75" s="1">
        <v>35.1</v>
      </c>
      <c r="AC75" s="1"/>
      <c r="AD75" s="1">
        <v>38.93</v>
      </c>
      <c r="AE75" s="1"/>
      <c r="AF75" s="1">
        <v>36.49</v>
      </c>
      <c r="AG75" s="1"/>
      <c r="AH75">
        <v>33.29</v>
      </c>
    </row>
    <row r="76" spans="1:45" x14ac:dyDescent="0.35">
      <c r="A76" s="5">
        <v>2020</v>
      </c>
      <c r="B76" s="5">
        <v>3</v>
      </c>
      <c r="C76" s="7">
        <v>4</v>
      </c>
      <c r="D76" s="6" t="s">
        <v>8</v>
      </c>
      <c r="E76" s="7" t="s">
        <v>6</v>
      </c>
      <c r="F76" s="1">
        <v>33.456666666666671</v>
      </c>
      <c r="G76" s="1">
        <v>35.394999999999996</v>
      </c>
      <c r="H76" s="1">
        <v>35.76</v>
      </c>
      <c r="I76" s="1" t="e">
        <v>#DIV/0!</v>
      </c>
      <c r="J76" s="1">
        <v>38.42</v>
      </c>
      <c r="K76" s="1">
        <v>36.65</v>
      </c>
      <c r="L76" s="1">
        <v>32.366666666666667</v>
      </c>
      <c r="M76" s="1" t="e">
        <v>#DIV/0!</v>
      </c>
      <c r="N76">
        <v>36.625</v>
      </c>
      <c r="Q76">
        <f t="shared" si="64"/>
        <v>1.9383333333333255</v>
      </c>
      <c r="R76">
        <f t="shared" ref="R76:R93" si="66">AVERAGE(((H76-F76)))</f>
        <v>2.3033333333333275</v>
      </c>
      <c r="T76">
        <f t="shared" ref="T76:T81" si="67">AVERAGE(((J76-F76)))</f>
        <v>4.9633333333333312</v>
      </c>
      <c r="U76">
        <f>AVERAGE(((K76-F76)))</f>
        <v>3.193333333333328</v>
      </c>
      <c r="V76">
        <f t="shared" si="50"/>
        <v>-1.0900000000000034</v>
      </c>
      <c r="X76">
        <f t="shared" si="51"/>
        <v>3.1683333333333294</v>
      </c>
      <c r="Z76" s="1">
        <v>32.463333333333331</v>
      </c>
      <c r="AA76" s="1">
        <v>35.31</v>
      </c>
      <c r="AB76" s="1"/>
      <c r="AC76" s="1"/>
      <c r="AD76" s="1">
        <v>37.409999999999997</v>
      </c>
      <c r="AE76" s="1">
        <v>37.61</v>
      </c>
      <c r="AF76" s="1">
        <v>35.663333333333334</v>
      </c>
      <c r="AG76" s="1"/>
      <c r="AH76">
        <v>35.004999999999995</v>
      </c>
    </row>
    <row r="77" spans="1:45" x14ac:dyDescent="0.35">
      <c r="A77" s="5">
        <v>2020</v>
      </c>
      <c r="B77" s="5">
        <v>3</v>
      </c>
      <c r="C77" s="7">
        <v>4</v>
      </c>
      <c r="D77" s="6" t="s">
        <v>8</v>
      </c>
      <c r="E77" s="7" t="s">
        <v>6</v>
      </c>
      <c r="F77" s="1">
        <v>33.699999999999996</v>
      </c>
      <c r="G77" s="1">
        <v>36.613333333333337</v>
      </c>
      <c r="H77" s="1">
        <v>35.833333333333336</v>
      </c>
      <c r="I77" s="1">
        <v>36.31</v>
      </c>
      <c r="J77" s="1">
        <v>35.96</v>
      </c>
      <c r="K77" s="1" t="e">
        <v>#DIV/0!</v>
      </c>
      <c r="L77" s="1">
        <v>34.869999999999997</v>
      </c>
      <c r="M77" s="1">
        <v>39.76</v>
      </c>
      <c r="N77">
        <v>36.07</v>
      </c>
      <c r="Q77">
        <f t="shared" si="64"/>
        <v>2.9133333333333411</v>
      </c>
      <c r="R77">
        <f t="shared" si="66"/>
        <v>2.13333333333334</v>
      </c>
      <c r="S77">
        <f>AVERAGE(((I77-F77)))</f>
        <v>2.6100000000000065</v>
      </c>
      <c r="T77">
        <f t="shared" si="67"/>
        <v>2.2600000000000051</v>
      </c>
      <c r="V77">
        <f t="shared" si="50"/>
        <v>1.1700000000000017</v>
      </c>
      <c r="W77">
        <f>AVERAGE(((M77-F77)))</f>
        <v>6.0600000000000023</v>
      </c>
      <c r="X77">
        <f t="shared" si="51"/>
        <v>2.3700000000000045</v>
      </c>
      <c r="Z77" s="1">
        <v>37.346666666666671</v>
      </c>
      <c r="AA77" s="1">
        <v>33.5</v>
      </c>
      <c r="AB77" s="1"/>
      <c r="AC77" s="1"/>
      <c r="AD77" s="1"/>
      <c r="AE77" s="1"/>
      <c r="AF77" s="1">
        <v>36.366666666666667</v>
      </c>
      <c r="AG77" s="1"/>
      <c r="AH77">
        <v>33.450000000000003</v>
      </c>
    </row>
    <row r="78" spans="1:45" x14ac:dyDescent="0.35">
      <c r="A78" s="5">
        <v>2020</v>
      </c>
      <c r="B78" s="5">
        <v>3</v>
      </c>
      <c r="C78" s="7">
        <v>4</v>
      </c>
      <c r="D78" s="6" t="s">
        <v>8</v>
      </c>
      <c r="E78" s="7" t="s">
        <v>6</v>
      </c>
      <c r="F78" s="1">
        <v>26.919999999999998</v>
      </c>
      <c r="G78" s="1">
        <v>30.790000000000003</v>
      </c>
      <c r="H78" s="1">
        <v>30.253333333333334</v>
      </c>
      <c r="I78" s="1">
        <v>30.943333333333332</v>
      </c>
      <c r="J78" s="1">
        <v>29.576666666666664</v>
      </c>
      <c r="K78" s="1">
        <v>33.619999999999997</v>
      </c>
      <c r="L78" s="1">
        <v>29.810000000000002</v>
      </c>
      <c r="M78" s="1">
        <v>31.704999999999998</v>
      </c>
      <c r="N78">
        <v>29.796666666666667</v>
      </c>
      <c r="Q78">
        <f t="shared" si="64"/>
        <v>3.8700000000000045</v>
      </c>
      <c r="R78">
        <f t="shared" si="66"/>
        <v>3.3333333333333357</v>
      </c>
      <c r="S78">
        <f>AVERAGE(((I78-F78)))</f>
        <v>4.0233333333333334</v>
      </c>
      <c r="T78">
        <f t="shared" si="67"/>
        <v>2.6566666666666663</v>
      </c>
      <c r="U78">
        <f>AVERAGE(((K78-F78)))</f>
        <v>6.6999999999999993</v>
      </c>
      <c r="V78">
        <f t="shared" si="50"/>
        <v>2.8900000000000041</v>
      </c>
      <c r="W78">
        <f>AVERAGE(((M78-F78)))</f>
        <v>4.7850000000000001</v>
      </c>
      <c r="X78">
        <f t="shared" si="51"/>
        <v>2.8766666666666687</v>
      </c>
      <c r="Z78" s="1">
        <v>25.24666666666667</v>
      </c>
      <c r="AA78" s="1">
        <v>35.986666666666672</v>
      </c>
      <c r="AB78" s="1">
        <v>33.19</v>
      </c>
      <c r="AC78" s="1">
        <v>33.726666666666667</v>
      </c>
      <c r="AD78" s="1">
        <v>33.82</v>
      </c>
      <c r="AE78" s="1">
        <v>34.4</v>
      </c>
      <c r="AF78" s="1">
        <v>34.130000000000003</v>
      </c>
      <c r="AG78" s="1">
        <v>33.695</v>
      </c>
      <c r="AH78">
        <v>33.543333333333329</v>
      </c>
      <c r="AK78" s="8" t="s">
        <v>57</v>
      </c>
    </row>
    <row r="79" spans="1:45" x14ac:dyDescent="0.35">
      <c r="A79" s="5">
        <v>2020</v>
      </c>
      <c r="B79" s="5">
        <v>3</v>
      </c>
      <c r="C79" s="7">
        <v>5</v>
      </c>
      <c r="D79" s="6" t="s">
        <v>8</v>
      </c>
      <c r="E79" s="7" t="s">
        <v>6</v>
      </c>
      <c r="F79" s="1">
        <v>30.14</v>
      </c>
      <c r="G79" s="1">
        <v>33.364999999999995</v>
      </c>
      <c r="H79" s="1">
        <v>32.31</v>
      </c>
      <c r="I79" s="1">
        <v>33.743333333333332</v>
      </c>
      <c r="J79" s="1">
        <v>32.22</v>
      </c>
      <c r="K79" s="1">
        <v>35.303333333333335</v>
      </c>
      <c r="L79" s="1">
        <v>30.883333333333336</v>
      </c>
      <c r="M79" s="1">
        <v>34.424999999999997</v>
      </c>
      <c r="N79">
        <v>29.626666666666665</v>
      </c>
      <c r="Q79">
        <f t="shared" si="64"/>
        <v>3.2249999999999943</v>
      </c>
      <c r="R79">
        <f t="shared" si="66"/>
        <v>2.1700000000000017</v>
      </c>
      <c r="S79">
        <f>AVERAGE(((I79-F79)))</f>
        <v>3.6033333333333317</v>
      </c>
      <c r="T79">
        <f t="shared" si="67"/>
        <v>2.0799999999999983</v>
      </c>
      <c r="U79">
        <f>AVERAGE(((K79-F79)))</f>
        <v>5.163333333333334</v>
      </c>
      <c r="V79">
        <f t="shared" si="50"/>
        <v>0.74333333333333584</v>
      </c>
      <c r="W79">
        <f>AVERAGE(((M79-F79)))</f>
        <v>4.2849999999999966</v>
      </c>
      <c r="X79">
        <f t="shared" si="51"/>
        <v>-0.51333333333333542</v>
      </c>
      <c r="Z79" s="1">
        <v>34.730000000000004</v>
      </c>
      <c r="AA79" s="1">
        <v>35.81666666666667</v>
      </c>
      <c r="AB79" s="1">
        <v>36.953333333333333</v>
      </c>
      <c r="AC79" s="1"/>
      <c r="AD79" s="1"/>
      <c r="AE79" s="1">
        <v>37.840000000000003</v>
      </c>
      <c r="AF79" s="1">
        <v>36.113333333333337</v>
      </c>
      <c r="AG79" s="1"/>
      <c r="AH79">
        <v>35.876666666666665</v>
      </c>
      <c r="AK79" t="s">
        <v>21</v>
      </c>
      <c r="AL79" s="8" t="s">
        <v>13</v>
      </c>
      <c r="AM79" s="8" t="s">
        <v>14</v>
      </c>
      <c r="AN79" s="8" t="s">
        <v>15</v>
      </c>
      <c r="AO79" s="8" t="s">
        <v>16</v>
      </c>
      <c r="AP79" s="8" t="s">
        <v>17</v>
      </c>
      <c r="AQ79" s="8" t="s">
        <v>18</v>
      </c>
      <c r="AR79" s="8" t="s">
        <v>19</v>
      </c>
      <c r="AS79" s="8" t="s">
        <v>20</v>
      </c>
    </row>
    <row r="80" spans="1:45" x14ac:dyDescent="0.35">
      <c r="A80" s="5">
        <v>2020</v>
      </c>
      <c r="B80" s="5">
        <v>3</v>
      </c>
      <c r="C80" s="7">
        <v>5</v>
      </c>
      <c r="D80" s="6" t="s">
        <v>8</v>
      </c>
      <c r="E80" s="7" t="s">
        <v>6</v>
      </c>
      <c r="F80" s="1">
        <v>34.726666666666667</v>
      </c>
      <c r="G80" s="1">
        <v>36.024999999999999</v>
      </c>
      <c r="H80" s="1">
        <v>36.686666666666667</v>
      </c>
      <c r="I80" s="1">
        <v>37.364999999999995</v>
      </c>
      <c r="J80" s="1">
        <v>38.94</v>
      </c>
      <c r="K80" s="1">
        <v>36.774999999999999</v>
      </c>
      <c r="L80" s="1">
        <v>36.295000000000002</v>
      </c>
      <c r="M80" s="1">
        <v>39.25</v>
      </c>
      <c r="N80">
        <v>35.64</v>
      </c>
      <c r="Q80">
        <f t="shared" si="64"/>
        <v>1.298333333333332</v>
      </c>
      <c r="R80">
        <f t="shared" si="66"/>
        <v>1.9600000000000009</v>
      </c>
      <c r="S80">
        <f>AVERAGE(((I80-F80)))</f>
        <v>2.6383333333333283</v>
      </c>
      <c r="T80">
        <f t="shared" si="67"/>
        <v>4.2133333333333312</v>
      </c>
      <c r="U80">
        <f>AVERAGE(((K80-F80)))</f>
        <v>2.048333333333332</v>
      </c>
      <c r="V80">
        <f t="shared" si="50"/>
        <v>1.5683333333333351</v>
      </c>
      <c r="W80">
        <f>AVERAGE(((M80-F80)))</f>
        <v>4.5233333333333334</v>
      </c>
      <c r="X80">
        <f t="shared" si="51"/>
        <v>0.913333333333334</v>
      </c>
      <c r="Z80" s="1">
        <v>39.004999999999995</v>
      </c>
      <c r="AA80" s="1">
        <v>32.53</v>
      </c>
      <c r="AB80" s="1">
        <v>34.14</v>
      </c>
      <c r="AC80" s="1"/>
      <c r="AD80" s="1"/>
      <c r="AE80" s="1"/>
      <c r="AF80" s="1">
        <v>35.540000000000006</v>
      </c>
      <c r="AG80" s="1"/>
      <c r="AH80">
        <v>36.046666666666674</v>
      </c>
      <c r="AK80" t="s">
        <v>22</v>
      </c>
      <c r="AL80">
        <v>0.99518703272004505</v>
      </c>
      <c r="AM80">
        <v>4.8415855670102342E-2</v>
      </c>
      <c r="AN80">
        <v>-1.6766113674400702</v>
      </c>
      <c r="AO80">
        <v>-2.5783763544229954</v>
      </c>
      <c r="AP80">
        <v>-3.0041419759352972</v>
      </c>
      <c r="AQ80">
        <v>1.0325156186640643</v>
      </c>
      <c r="AR80">
        <v>-0.69122248534414488</v>
      </c>
      <c r="AS80">
        <v>-0.18490555066497585</v>
      </c>
    </row>
    <row r="81" spans="1:45" x14ac:dyDescent="0.35">
      <c r="A81" s="5">
        <v>2020</v>
      </c>
      <c r="B81" s="5">
        <v>3</v>
      </c>
      <c r="C81" s="7">
        <v>1</v>
      </c>
      <c r="D81" s="6" t="s">
        <v>10</v>
      </c>
      <c r="E81" s="7" t="s">
        <v>6</v>
      </c>
      <c r="F81" s="1">
        <v>37.43</v>
      </c>
      <c r="G81" s="1">
        <v>34.769999999999996</v>
      </c>
      <c r="H81" s="1">
        <v>34.979999999999997</v>
      </c>
      <c r="I81" s="1" t="e">
        <v>#DIV/0!</v>
      </c>
      <c r="J81" s="1">
        <v>39.9</v>
      </c>
      <c r="K81" s="1">
        <v>39.44</v>
      </c>
      <c r="L81" s="1">
        <v>35.299999999999997</v>
      </c>
      <c r="M81" s="1" t="e">
        <v>#DIV/0!</v>
      </c>
      <c r="N81">
        <v>36.596666666666664</v>
      </c>
      <c r="Q81">
        <f t="shared" si="64"/>
        <v>-2.6600000000000037</v>
      </c>
      <c r="R81">
        <f t="shared" si="66"/>
        <v>-2.4500000000000028</v>
      </c>
      <c r="T81">
        <f t="shared" si="67"/>
        <v>2.4699999999999989</v>
      </c>
      <c r="U81">
        <f>AVERAGE(((K81-F81)))</f>
        <v>2.009999999999998</v>
      </c>
      <c r="V81">
        <f t="shared" si="50"/>
        <v>-2.1300000000000026</v>
      </c>
      <c r="X81">
        <f t="shared" si="51"/>
        <v>-0.8333333333333357</v>
      </c>
      <c r="Z81" s="1">
        <v>31.383333333333336</v>
      </c>
      <c r="AA81" s="1">
        <v>35.379999999999995</v>
      </c>
      <c r="AB81" s="1">
        <v>33.454999999999998</v>
      </c>
      <c r="AC81" s="1">
        <v>33.61</v>
      </c>
      <c r="AD81" s="1">
        <v>35.283333333333331</v>
      </c>
      <c r="AE81" s="1">
        <v>36.93</v>
      </c>
      <c r="AF81" s="1">
        <v>35.893333333333338</v>
      </c>
      <c r="AG81" s="1">
        <v>37.270000000000003</v>
      </c>
      <c r="AH81">
        <v>34.314999999999998</v>
      </c>
      <c r="AK81" t="s">
        <v>23</v>
      </c>
      <c r="AL81">
        <v>3.1219745673997199</v>
      </c>
      <c r="AM81">
        <v>2.5926471297486295</v>
      </c>
      <c r="AN81">
        <v>3.6954667235611494</v>
      </c>
      <c r="AO81">
        <v>2.740291661963326</v>
      </c>
      <c r="AP81">
        <v>2.6276074409291885</v>
      </c>
      <c r="AQ81">
        <v>2.2813329193138285</v>
      </c>
      <c r="AR81">
        <v>2.8845167444156008</v>
      </c>
      <c r="AS81">
        <v>3.4257597598521459</v>
      </c>
    </row>
    <row r="82" spans="1:45" x14ac:dyDescent="0.35">
      <c r="A82" s="5">
        <v>2020</v>
      </c>
      <c r="B82" s="5">
        <v>3</v>
      </c>
      <c r="C82" s="7">
        <v>1</v>
      </c>
      <c r="D82" s="6" t="s">
        <v>10</v>
      </c>
      <c r="E82" s="7" t="s">
        <v>6</v>
      </c>
      <c r="F82" s="1">
        <v>33.993333333333339</v>
      </c>
      <c r="G82" s="1">
        <v>34.74</v>
      </c>
      <c r="H82" s="1">
        <v>35.28</v>
      </c>
      <c r="I82" s="1" t="e">
        <v>#DIV/0!</v>
      </c>
      <c r="J82" s="1" t="e">
        <v>#DIV/0!</v>
      </c>
      <c r="K82" s="1" t="e">
        <v>#DIV/0!</v>
      </c>
      <c r="L82" s="1">
        <v>35.17</v>
      </c>
      <c r="M82" s="1" t="e">
        <v>#DIV/0!</v>
      </c>
      <c r="N82">
        <v>33.270000000000003</v>
      </c>
      <c r="Q82">
        <f t="shared" si="64"/>
        <v>0.74666666666666259</v>
      </c>
      <c r="R82">
        <f t="shared" si="66"/>
        <v>1.2866666666666617</v>
      </c>
      <c r="V82">
        <f t="shared" si="50"/>
        <v>1.1766666666666623</v>
      </c>
      <c r="X82">
        <f t="shared" si="51"/>
        <v>-0.72333333333333627</v>
      </c>
      <c r="Z82" s="1">
        <v>28.423333333333332</v>
      </c>
      <c r="AA82" s="1">
        <v>33.763333333333328</v>
      </c>
      <c r="AB82" s="1">
        <v>33.816666666666663</v>
      </c>
      <c r="AC82" s="1">
        <v>35.396666666666668</v>
      </c>
      <c r="AD82" s="1">
        <v>30.616666666666664</v>
      </c>
      <c r="AE82" s="1">
        <v>39.85</v>
      </c>
      <c r="AF82" s="1">
        <v>33.869999999999997</v>
      </c>
      <c r="AG82" s="1">
        <v>34.424999999999997</v>
      </c>
      <c r="AH82">
        <v>31.820000000000004</v>
      </c>
      <c r="AK82" t="s">
        <v>24</v>
      </c>
      <c r="AL82">
        <v>0</v>
      </c>
      <c r="AM82">
        <v>0</v>
      </c>
      <c r="AN82">
        <v>0</v>
      </c>
      <c r="AO82">
        <v>0</v>
      </c>
      <c r="AP82">
        <v>0</v>
      </c>
    </row>
    <row r="83" spans="1:45" x14ac:dyDescent="0.35">
      <c r="A83" s="5">
        <v>2020</v>
      </c>
      <c r="B83" s="5">
        <v>3</v>
      </c>
      <c r="C83" s="7">
        <v>2</v>
      </c>
      <c r="D83" s="6" t="s">
        <v>10</v>
      </c>
      <c r="E83" s="7" t="s">
        <v>6</v>
      </c>
      <c r="F83" s="1">
        <v>25.169999999999998</v>
      </c>
      <c r="G83" s="1">
        <v>32.423333333333339</v>
      </c>
      <c r="H83" s="1">
        <v>29.48</v>
      </c>
      <c r="I83" s="1">
        <v>29.803333333333331</v>
      </c>
      <c r="J83" s="1">
        <v>30.23</v>
      </c>
      <c r="K83" s="1">
        <v>35.330000000000005</v>
      </c>
      <c r="L83" s="1">
        <v>33.206666666666671</v>
      </c>
      <c r="M83" s="1">
        <v>35.394999999999996</v>
      </c>
      <c r="N83">
        <v>31.653333333333336</v>
      </c>
      <c r="Q83">
        <f t="shared" si="64"/>
        <v>7.253333333333341</v>
      </c>
      <c r="R83">
        <f t="shared" si="66"/>
        <v>4.3100000000000023</v>
      </c>
      <c r="S83">
        <f>AVERAGE(((I83-F83)))</f>
        <v>4.6333333333333329</v>
      </c>
      <c r="T83">
        <f>AVERAGE(((J83-F83)))</f>
        <v>5.0600000000000023</v>
      </c>
      <c r="U83">
        <f>AVERAGE(((K83-F83)))</f>
        <v>10.160000000000007</v>
      </c>
      <c r="V83">
        <f t="shared" si="50"/>
        <v>8.0366666666666724</v>
      </c>
      <c r="W83">
        <f>AVERAGE(((M83-F83)))</f>
        <v>10.224999999999998</v>
      </c>
      <c r="X83">
        <f t="shared" si="51"/>
        <v>6.4833333333333378</v>
      </c>
      <c r="Z83" s="1">
        <v>30.546666666666667</v>
      </c>
      <c r="AA83" s="1">
        <v>35.025000000000006</v>
      </c>
      <c r="AB83" s="1">
        <v>34.004999999999995</v>
      </c>
      <c r="AC83" s="1">
        <v>37</v>
      </c>
      <c r="AD83" s="1">
        <v>33.96</v>
      </c>
      <c r="AE83" s="1"/>
      <c r="AF83" s="1">
        <v>35.573333333333331</v>
      </c>
      <c r="AG83" s="1">
        <v>37.799999999999997</v>
      </c>
      <c r="AH83">
        <v>34.56</v>
      </c>
    </row>
    <row r="84" spans="1:45" x14ac:dyDescent="0.35">
      <c r="A84" s="5">
        <v>2020</v>
      </c>
      <c r="B84" s="5">
        <v>3</v>
      </c>
      <c r="C84" s="7">
        <v>2</v>
      </c>
      <c r="D84" s="6" t="s">
        <v>10</v>
      </c>
      <c r="E84" s="7" t="s">
        <v>6</v>
      </c>
      <c r="F84" s="1">
        <v>36.806666666666665</v>
      </c>
      <c r="G84" s="1">
        <v>35.575000000000003</v>
      </c>
      <c r="H84" s="1">
        <v>35.21</v>
      </c>
      <c r="I84" s="1" t="e">
        <v>#DIV/0!</v>
      </c>
      <c r="J84" s="1">
        <v>39.25</v>
      </c>
      <c r="K84" s="1">
        <v>35.49</v>
      </c>
      <c r="L84" s="1">
        <v>36.326666666666668</v>
      </c>
      <c r="M84" s="1" t="e">
        <v>#DIV/0!</v>
      </c>
      <c r="N84">
        <v>33.54</v>
      </c>
      <c r="Q84">
        <f t="shared" si="64"/>
        <v>-1.231666666666662</v>
      </c>
      <c r="R84">
        <f t="shared" si="66"/>
        <v>-1.596666666666664</v>
      </c>
      <c r="T84">
        <f>AVERAGE(((J84-F84)))</f>
        <v>2.4433333333333351</v>
      </c>
      <c r="U84">
        <f>AVERAGE(((K84-F84)))</f>
        <v>-1.3166666666666629</v>
      </c>
      <c r="V84">
        <f t="shared" si="50"/>
        <v>-0.47999999999999687</v>
      </c>
      <c r="X84">
        <f t="shared" si="51"/>
        <v>-3.2666666666666657</v>
      </c>
      <c r="Z84" s="1">
        <v>25.256666666666671</v>
      </c>
      <c r="AA84" s="1">
        <v>31.889999999999997</v>
      </c>
      <c r="AB84" s="1">
        <v>30.516666666666666</v>
      </c>
      <c r="AC84" s="1">
        <v>31.296666666666663</v>
      </c>
      <c r="AD84" s="1">
        <v>30.125</v>
      </c>
      <c r="AE84" s="1">
        <v>32.325000000000003</v>
      </c>
      <c r="AF84" s="1">
        <v>34.513333333333328</v>
      </c>
      <c r="AG84" s="1">
        <v>33.67</v>
      </c>
      <c r="AH84">
        <v>29.540000000000003</v>
      </c>
    </row>
    <row r="85" spans="1:45" x14ac:dyDescent="0.35">
      <c r="A85" s="5">
        <v>2020</v>
      </c>
      <c r="B85" s="5">
        <v>3</v>
      </c>
      <c r="C85" s="7">
        <v>2</v>
      </c>
      <c r="D85" s="6" t="s">
        <v>10</v>
      </c>
      <c r="E85" s="7" t="s">
        <v>6</v>
      </c>
      <c r="F85" s="1">
        <v>26.966666666666669</v>
      </c>
      <c r="G85" s="1">
        <v>34.096666666666671</v>
      </c>
      <c r="H85" s="1">
        <v>34.296666666666667</v>
      </c>
      <c r="I85" s="1">
        <v>34.223333333333336</v>
      </c>
      <c r="J85" s="1">
        <v>34.523333333333333</v>
      </c>
      <c r="K85" s="1">
        <v>37.909999999999997</v>
      </c>
      <c r="L85" s="1">
        <v>34.300000000000004</v>
      </c>
      <c r="M85" s="1">
        <v>34.1</v>
      </c>
      <c r="N85">
        <v>32.453333333333326</v>
      </c>
      <c r="Q85">
        <f t="shared" si="64"/>
        <v>7.1300000000000026</v>
      </c>
      <c r="R85">
        <f t="shared" si="66"/>
        <v>7.3299999999999983</v>
      </c>
      <c r="S85">
        <f>AVERAGE(((I85-F85)))</f>
        <v>7.2566666666666677</v>
      </c>
      <c r="T85">
        <f>AVERAGE(((J85-F85)))</f>
        <v>7.5566666666666649</v>
      </c>
      <c r="U85">
        <f>AVERAGE(((K85-F85)))</f>
        <v>10.943333333333328</v>
      </c>
      <c r="V85">
        <f t="shared" si="50"/>
        <v>7.3333333333333357</v>
      </c>
      <c r="W85">
        <f>AVERAGE(((M85-F85)))</f>
        <v>7.1333333333333329</v>
      </c>
      <c r="X85">
        <f t="shared" si="51"/>
        <v>5.4866666666666575</v>
      </c>
      <c r="Z85" s="1">
        <v>25.296666666666667</v>
      </c>
      <c r="AA85" s="1">
        <v>31.909999999999997</v>
      </c>
      <c r="AB85" s="1">
        <v>28.756666666666671</v>
      </c>
      <c r="AC85" s="1">
        <v>30.74666666666667</v>
      </c>
      <c r="AD85" s="1">
        <v>28.776666666666667</v>
      </c>
      <c r="AE85" s="1">
        <v>37.450000000000003</v>
      </c>
      <c r="AF85" s="1">
        <v>33.943333333333335</v>
      </c>
      <c r="AG85" s="1">
        <v>32.869999999999997</v>
      </c>
      <c r="AH85">
        <v>29.206666666666667</v>
      </c>
      <c r="AK85" t="s">
        <v>25</v>
      </c>
      <c r="AL85" s="8" t="s">
        <v>13</v>
      </c>
      <c r="AM85" s="8" t="s">
        <v>14</v>
      </c>
      <c r="AN85" s="8" t="s">
        <v>15</v>
      </c>
      <c r="AO85" s="8" t="s">
        <v>16</v>
      </c>
      <c r="AP85" s="8" t="s">
        <v>17</v>
      </c>
      <c r="AQ85" s="8" t="s">
        <v>18</v>
      </c>
      <c r="AR85" s="8" t="s">
        <v>19</v>
      </c>
      <c r="AS85" s="8" t="s">
        <v>20</v>
      </c>
    </row>
    <row r="86" spans="1:45" x14ac:dyDescent="0.35">
      <c r="A86" s="5">
        <v>2020</v>
      </c>
      <c r="B86" s="5">
        <v>3</v>
      </c>
      <c r="C86" s="7">
        <v>2</v>
      </c>
      <c r="D86" s="6" t="s">
        <v>10</v>
      </c>
      <c r="E86" s="7" t="s">
        <v>6</v>
      </c>
      <c r="F86" s="1">
        <v>27.62</v>
      </c>
      <c r="G86" s="1">
        <v>32.47</v>
      </c>
      <c r="H86" s="1">
        <v>36.17</v>
      </c>
      <c r="I86" s="1">
        <v>34.31</v>
      </c>
      <c r="J86" s="1">
        <v>34.196666666666665</v>
      </c>
      <c r="K86" s="1" t="e">
        <v>#DIV/0!</v>
      </c>
      <c r="L86" s="1">
        <v>35.19</v>
      </c>
      <c r="M86" s="1">
        <v>37.97</v>
      </c>
      <c r="N86">
        <v>34.01</v>
      </c>
      <c r="Q86">
        <f t="shared" si="64"/>
        <v>4.8499999999999979</v>
      </c>
      <c r="R86">
        <f t="shared" si="66"/>
        <v>8.5500000000000007</v>
      </c>
      <c r="S86">
        <f>AVERAGE(((I86-F86)))</f>
        <v>6.6900000000000013</v>
      </c>
      <c r="T86">
        <f>AVERAGE(((J86-F86)))</f>
        <v>6.5766666666666644</v>
      </c>
      <c r="V86">
        <f t="shared" si="50"/>
        <v>7.5699999999999967</v>
      </c>
      <c r="W86">
        <f>AVERAGE(((M86-F86)))</f>
        <v>10.349999999999998</v>
      </c>
      <c r="X86">
        <f t="shared" si="51"/>
        <v>6.389999999999997</v>
      </c>
      <c r="Z86" s="1">
        <v>29.596666666666664</v>
      </c>
      <c r="AA86" s="1">
        <v>34.480000000000004</v>
      </c>
      <c r="AB86" s="1">
        <v>33.31666666666667</v>
      </c>
      <c r="AC86" s="1">
        <v>35.765000000000001</v>
      </c>
      <c r="AD86" s="1">
        <v>33.159999999999997</v>
      </c>
      <c r="AE86" s="1">
        <v>36.846666666666664</v>
      </c>
      <c r="AF86" s="1">
        <v>34.293333333333337</v>
      </c>
      <c r="AG86" s="1">
        <v>35.894999999999996</v>
      </c>
      <c r="AH86">
        <v>32.916666666666664</v>
      </c>
      <c r="AK86" t="s">
        <v>22</v>
      </c>
      <c r="AL86">
        <f>AVERAGE(Q81:Q97)</f>
        <v>3.220625000000001</v>
      </c>
      <c r="AM86">
        <f t="shared" ref="AM86:AS86" si="68">AVERAGE(R81:R97)</f>
        <v>2.8316666666666683</v>
      </c>
      <c r="AN86">
        <f t="shared" si="68"/>
        <v>4.6004545454545474</v>
      </c>
      <c r="AO86">
        <f t="shared" si="68"/>
        <v>4.0711111111111116</v>
      </c>
      <c r="AP86">
        <f t="shared" si="68"/>
        <v>6.128750000000001</v>
      </c>
      <c r="AQ86">
        <f t="shared" si="68"/>
        <v>4.5065686274509806</v>
      </c>
      <c r="AR86">
        <f t="shared" si="68"/>
        <v>6.3634722222222209</v>
      </c>
      <c r="AS86">
        <f t="shared" si="68"/>
        <v>2.9551960784313733</v>
      </c>
    </row>
    <row r="87" spans="1:45" x14ac:dyDescent="0.35">
      <c r="A87" s="5">
        <v>2020</v>
      </c>
      <c r="B87" s="5">
        <v>3</v>
      </c>
      <c r="C87" s="7">
        <v>5</v>
      </c>
      <c r="D87" s="6" t="s">
        <v>10</v>
      </c>
      <c r="E87" s="7" t="s">
        <v>6</v>
      </c>
      <c r="F87" s="1">
        <v>30.353333333333335</v>
      </c>
      <c r="G87" s="1">
        <v>34.284999999999997</v>
      </c>
      <c r="H87" s="1">
        <v>36.18</v>
      </c>
      <c r="I87" s="1" t="e">
        <v>#DIV/0!</v>
      </c>
      <c r="J87" s="1" t="e">
        <v>#DIV/0!</v>
      </c>
      <c r="K87" s="1" t="e">
        <v>#DIV/0!</v>
      </c>
      <c r="L87" s="1">
        <v>35.883333333333333</v>
      </c>
      <c r="M87" s="1" t="e">
        <v>#DIV/0!</v>
      </c>
      <c r="N87">
        <v>37.510000000000005</v>
      </c>
      <c r="Q87">
        <f t="shared" si="64"/>
        <v>3.9316666666666613</v>
      </c>
      <c r="R87">
        <f t="shared" si="66"/>
        <v>5.8266666666666644</v>
      </c>
      <c r="V87">
        <f t="shared" si="50"/>
        <v>5.5299999999999976</v>
      </c>
      <c r="X87">
        <f t="shared" si="51"/>
        <v>7.1566666666666698</v>
      </c>
      <c r="Z87" s="1">
        <v>29.096666666666664</v>
      </c>
      <c r="AA87" s="1">
        <v>34.103333333333332</v>
      </c>
      <c r="AB87" s="1">
        <v>33.753333333333337</v>
      </c>
      <c r="AC87" s="1">
        <v>35.844999999999999</v>
      </c>
      <c r="AD87" s="1">
        <v>30.8</v>
      </c>
      <c r="AE87" s="1">
        <v>37.92</v>
      </c>
      <c r="AF87" s="1">
        <v>35.979999999999997</v>
      </c>
      <c r="AG87" s="1">
        <v>34.945</v>
      </c>
      <c r="AH87">
        <v>33.416666666666664</v>
      </c>
      <c r="AK87" t="s">
        <v>23</v>
      </c>
      <c r="AL87">
        <f>SQRT(STDEV(Z81:Z97)^2+STDEV(AA81:AA97)^2)</f>
        <v>4.1135542557740052</v>
      </c>
      <c r="AM87">
        <f>SQRT(STDEV(Z81:Z97)^2+STDEV(AB81:AB97)^2)</f>
        <v>4.3421010740738302</v>
      </c>
      <c r="AN87">
        <f>SQRT(STDEV(Z81:Z97)^2+STDEV(AC81:AC97)^2)</f>
        <v>4.4092608449435806</v>
      </c>
      <c r="AO87">
        <f>SQRT(STDEV(Z81:Z97)^2+STDEV(AD81:AD97)^2)</f>
        <v>5.0123514023637608</v>
      </c>
      <c r="AP87">
        <f>SQRT(STDEV(Z81:Z97)^2+STDEV(AE81:AE97)^2)</f>
        <v>4.527079681337276</v>
      </c>
      <c r="AQ87">
        <f>SQRT(STDEV(Z81:Z97)^2+STDEV(AF81:AF97)^2)</f>
        <v>4.0695854701299936</v>
      </c>
      <c r="AR87">
        <f>SQRT(STDEV(Z81:Z97)^2+STDEV(AG81:AG97)^2)</f>
        <v>4.2183825753821722</v>
      </c>
      <c r="AS87">
        <f>SQRT(STDEV(Z81:Z97)^2+STDEV(AH81:AH97)^2)</f>
        <v>4.4521259953272123</v>
      </c>
    </row>
    <row r="88" spans="1:45" x14ac:dyDescent="0.35">
      <c r="A88" s="5">
        <v>2020</v>
      </c>
      <c r="B88" s="5">
        <v>3</v>
      </c>
      <c r="C88" s="7">
        <v>5</v>
      </c>
      <c r="D88" s="6" t="s">
        <v>10</v>
      </c>
      <c r="E88" s="7" t="s">
        <v>6</v>
      </c>
      <c r="F88" s="1">
        <v>34.886666666666663</v>
      </c>
      <c r="G88" s="1">
        <v>34.69</v>
      </c>
      <c r="H88" s="1">
        <v>36.200000000000003</v>
      </c>
      <c r="I88" s="1" t="e">
        <v>#DIV/0!</v>
      </c>
      <c r="J88" s="1">
        <v>31.86</v>
      </c>
      <c r="K88" s="1">
        <v>37.58</v>
      </c>
      <c r="L88" s="1">
        <v>36.56666666666667</v>
      </c>
      <c r="M88" s="1">
        <v>36.72</v>
      </c>
      <c r="N88">
        <v>34.72</v>
      </c>
      <c r="Q88">
        <f t="shared" si="64"/>
        <v>-0.19666666666666544</v>
      </c>
      <c r="R88">
        <f t="shared" si="66"/>
        <v>1.3133333333333397</v>
      </c>
      <c r="T88">
        <f>AVERAGE(((J88-F88)))</f>
        <v>-3.0266666666666637</v>
      </c>
      <c r="U88">
        <f>AVERAGE(((K88-F88)))</f>
        <v>2.6933333333333351</v>
      </c>
      <c r="V88">
        <f t="shared" si="50"/>
        <v>1.6800000000000068</v>
      </c>
      <c r="W88">
        <f t="shared" ref="W88:W93" si="69">AVERAGE(((M88-F88)))</f>
        <v>1.8333333333333357</v>
      </c>
      <c r="X88">
        <f t="shared" si="51"/>
        <v>-0.1666666666666643</v>
      </c>
      <c r="Z88" s="1">
        <v>35.533333333333331</v>
      </c>
      <c r="AA88" s="1">
        <v>33.36</v>
      </c>
      <c r="AB88" s="1"/>
      <c r="AC88" s="1"/>
      <c r="AD88" s="1"/>
      <c r="AE88" s="1">
        <v>32.06</v>
      </c>
      <c r="AF88" s="1">
        <v>34.28</v>
      </c>
      <c r="AG88" s="1">
        <v>36.64</v>
      </c>
      <c r="AH88">
        <v>34.71</v>
      </c>
      <c r="AK88" t="s">
        <v>24</v>
      </c>
      <c r="AL88">
        <f>COUNT(AK154:AK958)</f>
        <v>0</v>
      </c>
      <c r="AM88">
        <f>COUNT(AL154:AL958)</f>
        <v>0</v>
      </c>
      <c r="AN88">
        <f>COUNT(AM154:AM958)</f>
        <v>0</v>
      </c>
      <c r="AO88">
        <f>COUNT(AN154:AN958)</f>
        <v>0</v>
      </c>
      <c r="AP88">
        <f>COUNT(AO154:AO958)</f>
        <v>0</v>
      </c>
    </row>
    <row r="89" spans="1:45" x14ac:dyDescent="0.35">
      <c r="A89" s="5">
        <v>2020</v>
      </c>
      <c r="B89" s="5">
        <v>3</v>
      </c>
      <c r="C89" s="7">
        <v>5</v>
      </c>
      <c r="D89" s="6" t="s">
        <v>10</v>
      </c>
      <c r="E89" s="7" t="s">
        <v>6</v>
      </c>
      <c r="F89" s="1">
        <v>27.49</v>
      </c>
      <c r="G89" s="1">
        <v>31.943333333333332</v>
      </c>
      <c r="H89" s="1">
        <v>30.603333333333335</v>
      </c>
      <c r="I89" s="1">
        <v>32.786666666666669</v>
      </c>
      <c r="J89" s="1">
        <v>30.843333333333334</v>
      </c>
      <c r="K89" s="1">
        <v>34.965000000000003</v>
      </c>
      <c r="L89" s="1">
        <v>34.543333333333329</v>
      </c>
      <c r="M89" s="1">
        <v>34.875</v>
      </c>
      <c r="N89">
        <v>30.366666666666664</v>
      </c>
      <c r="Q89">
        <f t="shared" si="64"/>
        <v>4.4533333333333331</v>
      </c>
      <c r="R89">
        <f t="shared" si="66"/>
        <v>3.1133333333333368</v>
      </c>
      <c r="S89">
        <f>AVERAGE(((I89-F89)))</f>
        <v>5.2966666666666704</v>
      </c>
      <c r="T89">
        <f>AVERAGE(((J89-F89)))</f>
        <v>3.3533333333333353</v>
      </c>
      <c r="U89">
        <f>AVERAGE(((K89-F89)))</f>
        <v>7.475000000000005</v>
      </c>
      <c r="V89">
        <f t="shared" si="50"/>
        <v>7.053333333333331</v>
      </c>
      <c r="W89">
        <f t="shared" si="69"/>
        <v>7.3850000000000016</v>
      </c>
      <c r="X89">
        <f t="shared" si="51"/>
        <v>2.8766666666666652</v>
      </c>
      <c r="Z89" s="1">
        <v>35.020000000000003</v>
      </c>
      <c r="AA89" s="1">
        <v>35.366666666666667</v>
      </c>
      <c r="AB89" s="1">
        <v>34.51</v>
      </c>
      <c r="AC89" s="1"/>
      <c r="AD89" s="1"/>
      <c r="AE89" s="1"/>
      <c r="AF89" s="1">
        <v>36.880000000000003</v>
      </c>
      <c r="AG89" s="1">
        <v>35.4</v>
      </c>
      <c r="AH89">
        <v>37.28</v>
      </c>
    </row>
    <row r="90" spans="1:45" x14ac:dyDescent="0.35">
      <c r="A90" s="5">
        <v>2020</v>
      </c>
      <c r="B90" s="5">
        <v>3</v>
      </c>
      <c r="C90" s="7">
        <v>6</v>
      </c>
      <c r="D90" s="6" t="s">
        <v>10</v>
      </c>
      <c r="E90" s="7" t="s">
        <v>6</v>
      </c>
      <c r="F90" s="1">
        <v>32.53</v>
      </c>
      <c r="G90" s="1">
        <v>33.549999999999997</v>
      </c>
      <c r="H90" s="1">
        <v>33.67</v>
      </c>
      <c r="I90" s="1">
        <v>35</v>
      </c>
      <c r="J90" s="1" t="e">
        <v>#DIV/0!</v>
      </c>
      <c r="K90" s="1">
        <v>35.53</v>
      </c>
      <c r="L90" s="1">
        <v>36.18333333333333</v>
      </c>
      <c r="M90" s="1">
        <v>35.32</v>
      </c>
      <c r="N90">
        <v>35.855000000000004</v>
      </c>
      <c r="Q90">
        <f t="shared" si="64"/>
        <v>1.019999999999996</v>
      </c>
      <c r="R90">
        <f t="shared" si="66"/>
        <v>1.1400000000000006</v>
      </c>
      <c r="S90">
        <f>AVERAGE(((I90-F90)))</f>
        <v>2.4699999999999989</v>
      </c>
      <c r="U90">
        <f>AVERAGE(((K90-F90)))</f>
        <v>3</v>
      </c>
      <c r="V90">
        <f t="shared" si="50"/>
        <v>3.6533333333333289</v>
      </c>
      <c r="W90">
        <f t="shared" si="69"/>
        <v>2.7899999999999991</v>
      </c>
      <c r="X90">
        <f t="shared" si="51"/>
        <v>3.3250000000000028</v>
      </c>
      <c r="Z90" s="1">
        <v>33.456666666666671</v>
      </c>
      <c r="AA90" s="1">
        <v>35.394999999999996</v>
      </c>
      <c r="AB90" s="1">
        <v>35.76</v>
      </c>
      <c r="AC90" s="1"/>
      <c r="AD90" s="1">
        <v>38.42</v>
      </c>
      <c r="AE90" s="1">
        <v>36.65</v>
      </c>
      <c r="AF90" s="1">
        <v>32.366666666666667</v>
      </c>
      <c r="AG90" s="1"/>
      <c r="AH90">
        <v>36.625</v>
      </c>
    </row>
    <row r="91" spans="1:45" x14ac:dyDescent="0.35">
      <c r="A91" s="5">
        <v>2020</v>
      </c>
      <c r="B91" s="5">
        <v>3</v>
      </c>
      <c r="C91" s="7">
        <v>6</v>
      </c>
      <c r="D91" s="6" t="s">
        <v>10</v>
      </c>
      <c r="E91" s="7" t="s">
        <v>6</v>
      </c>
      <c r="F91" s="1">
        <v>25.296666666666667</v>
      </c>
      <c r="G91" s="1">
        <v>31.909999999999997</v>
      </c>
      <c r="H91" s="1">
        <v>28.756666666666671</v>
      </c>
      <c r="I91" s="1">
        <v>30.74666666666667</v>
      </c>
      <c r="J91" s="1">
        <v>28.776666666666667</v>
      </c>
      <c r="K91" s="1">
        <v>37.450000000000003</v>
      </c>
      <c r="L91" s="1">
        <v>33.943333333333335</v>
      </c>
      <c r="M91" s="1">
        <v>32.869999999999997</v>
      </c>
      <c r="N91">
        <v>29.206666666666667</v>
      </c>
      <c r="Q91">
        <f t="shared" si="64"/>
        <v>6.6133333333333297</v>
      </c>
      <c r="R91">
        <f t="shared" si="66"/>
        <v>3.4600000000000044</v>
      </c>
      <c r="S91">
        <f>AVERAGE(((I91-F91)))</f>
        <v>5.4500000000000028</v>
      </c>
      <c r="T91">
        <f>AVERAGE(((J91-F91)))</f>
        <v>3.4800000000000004</v>
      </c>
      <c r="U91">
        <f>AVERAGE(((K91-F91)))</f>
        <v>12.153333333333336</v>
      </c>
      <c r="V91">
        <f t="shared" si="50"/>
        <v>8.6466666666666683</v>
      </c>
      <c r="W91">
        <f t="shared" si="69"/>
        <v>7.5733333333333306</v>
      </c>
      <c r="X91">
        <f t="shared" si="51"/>
        <v>3.91</v>
      </c>
      <c r="Z91" s="1">
        <v>33.699999999999996</v>
      </c>
      <c r="AA91" s="1">
        <v>36.613333333333337</v>
      </c>
      <c r="AB91" s="1">
        <v>35.833333333333336</v>
      </c>
      <c r="AC91" s="1">
        <v>36.31</v>
      </c>
      <c r="AD91" s="1">
        <v>35.96</v>
      </c>
      <c r="AE91" s="1"/>
      <c r="AF91" s="1">
        <v>34.869999999999997</v>
      </c>
      <c r="AG91" s="1">
        <v>39.76</v>
      </c>
      <c r="AH91">
        <v>36.07</v>
      </c>
      <c r="AK91" t="s">
        <v>28</v>
      </c>
      <c r="AL91" t="s">
        <v>13</v>
      </c>
      <c r="AM91" t="s">
        <v>14</v>
      </c>
      <c r="AN91" t="s">
        <v>15</v>
      </c>
      <c r="AO91" t="s">
        <v>16</v>
      </c>
      <c r="AP91" t="s">
        <v>17</v>
      </c>
      <c r="AQ91" t="s">
        <v>18</v>
      </c>
      <c r="AR91" t="s">
        <v>19</v>
      </c>
      <c r="AS91" t="s">
        <v>20</v>
      </c>
    </row>
    <row r="92" spans="1:45" x14ac:dyDescent="0.35">
      <c r="A92" s="5">
        <v>2020</v>
      </c>
      <c r="B92" s="5">
        <v>3</v>
      </c>
      <c r="C92" s="7">
        <v>6</v>
      </c>
      <c r="D92" s="6" t="s">
        <v>10</v>
      </c>
      <c r="E92" s="7" t="s">
        <v>6</v>
      </c>
      <c r="F92" s="1">
        <v>29.596666666666664</v>
      </c>
      <c r="G92" s="1">
        <v>34.480000000000004</v>
      </c>
      <c r="H92" s="1">
        <v>33.31666666666667</v>
      </c>
      <c r="I92" s="1">
        <v>35.765000000000001</v>
      </c>
      <c r="J92" s="1">
        <v>33.159999999999997</v>
      </c>
      <c r="K92" s="1">
        <v>36.846666666666664</v>
      </c>
      <c r="L92" s="1">
        <v>34.293333333333337</v>
      </c>
      <c r="M92" s="1">
        <v>35.894999999999996</v>
      </c>
      <c r="N92">
        <v>32.916666666666664</v>
      </c>
      <c r="Q92">
        <f t="shared" si="64"/>
        <v>4.88333333333334</v>
      </c>
      <c r="R92">
        <f t="shared" si="66"/>
        <v>3.720000000000006</v>
      </c>
      <c r="S92">
        <f>AVERAGE(((I92-F92)))</f>
        <v>6.1683333333333366</v>
      </c>
      <c r="T92">
        <f>AVERAGE(((J92-F92)))</f>
        <v>3.5633333333333326</v>
      </c>
      <c r="U92">
        <f>AVERAGE(((K92-F92)))</f>
        <v>7.25</v>
      </c>
      <c r="V92">
        <f t="shared" si="50"/>
        <v>4.6966666666666725</v>
      </c>
      <c r="W92">
        <f t="shared" si="69"/>
        <v>6.298333333333332</v>
      </c>
      <c r="X92">
        <f t="shared" si="51"/>
        <v>3.3200000000000003</v>
      </c>
      <c r="Z92" s="1">
        <v>37.380000000000003</v>
      </c>
      <c r="AA92" s="1">
        <v>32.68</v>
      </c>
      <c r="AB92" s="1">
        <v>35.44</v>
      </c>
      <c r="AC92" s="1"/>
      <c r="AD92" s="1">
        <v>33</v>
      </c>
      <c r="AE92" s="1"/>
      <c r="AF92" s="1">
        <v>36.713333333333331</v>
      </c>
      <c r="AG92" s="1"/>
      <c r="AH92">
        <v>33.659999999999997</v>
      </c>
      <c r="AK92" t="s">
        <v>29</v>
      </c>
      <c r="AL92">
        <f>AL86-AL81</f>
        <v>9.8650432600281057E-2</v>
      </c>
      <c r="AM92">
        <f>AM86-AM81</f>
        <v>0.23901953691803879</v>
      </c>
      <c r="AN92">
        <f t="shared" ref="AN92:AS92" si="70">AN86-AN81</f>
        <v>0.90498782189339799</v>
      </c>
      <c r="AO92">
        <f t="shared" si="70"/>
        <v>1.3308194491477856</v>
      </c>
      <c r="AP92">
        <f t="shared" si="70"/>
        <v>3.5011425590708125</v>
      </c>
      <c r="AQ92">
        <f t="shared" si="70"/>
        <v>2.2252357081371521</v>
      </c>
      <c r="AR92">
        <f t="shared" si="70"/>
        <v>3.4789554778066201</v>
      </c>
      <c r="AS92">
        <f t="shared" si="70"/>
        <v>-0.47056368142077254</v>
      </c>
    </row>
    <row r="93" spans="1:45" x14ac:dyDescent="0.35">
      <c r="A93" s="5">
        <v>2020</v>
      </c>
      <c r="B93" s="5">
        <v>3</v>
      </c>
      <c r="C93" s="7">
        <v>6</v>
      </c>
      <c r="D93" s="6" t="s">
        <v>10</v>
      </c>
      <c r="E93" s="7" t="s">
        <v>6</v>
      </c>
      <c r="F93" s="1">
        <v>35.723333333333329</v>
      </c>
      <c r="G93" s="1">
        <v>32.9</v>
      </c>
      <c r="H93" s="1">
        <v>35.51</v>
      </c>
      <c r="I93" s="1">
        <v>34.56</v>
      </c>
      <c r="J93" s="1" t="e">
        <v>#DIV/0!</v>
      </c>
      <c r="K93" s="1" t="e">
        <v>#DIV/0!</v>
      </c>
      <c r="L93" s="1">
        <v>36.536666666666662</v>
      </c>
      <c r="M93" s="1">
        <v>36.54</v>
      </c>
      <c r="N93">
        <v>35.380000000000003</v>
      </c>
      <c r="Q93">
        <f t="shared" si="64"/>
        <v>-2.8233333333333306</v>
      </c>
      <c r="R93">
        <f t="shared" si="66"/>
        <v>-0.21333333333333115</v>
      </c>
      <c r="S93">
        <f>AVERAGE(((I93-F93)))</f>
        <v>-1.1633333333333269</v>
      </c>
      <c r="V93">
        <f t="shared" si="50"/>
        <v>0.81333333333333258</v>
      </c>
      <c r="W93">
        <f t="shared" si="69"/>
        <v>0.81666666666666998</v>
      </c>
      <c r="X93">
        <f t="shared" si="51"/>
        <v>-0.34333333333332661</v>
      </c>
      <c r="Z93" s="1">
        <v>35.723333333333329</v>
      </c>
      <c r="AA93" s="1">
        <v>32.9</v>
      </c>
      <c r="AB93" s="1">
        <v>35.51</v>
      </c>
      <c r="AC93" s="1">
        <v>34.56</v>
      </c>
      <c r="AD93" s="1"/>
      <c r="AE93" s="1"/>
      <c r="AF93" s="1">
        <v>36.536666666666662</v>
      </c>
      <c r="AG93" s="1">
        <v>36.54</v>
      </c>
      <c r="AH93">
        <v>35.380000000000003</v>
      </c>
      <c r="AK93" t="s">
        <v>30</v>
      </c>
      <c r="AL93">
        <f>AL92+AL87</f>
        <v>4.2122046883742863</v>
      </c>
      <c r="AM93">
        <f>AM92+AM87</f>
        <v>4.581120610991869</v>
      </c>
      <c r="AN93">
        <f t="shared" ref="AN93" si="71">AN92+AN87</f>
        <v>5.3142486668369786</v>
      </c>
      <c r="AO93">
        <f t="shared" ref="AO93" si="72">AO92+AO87</f>
        <v>6.3431708515115464</v>
      </c>
      <c r="AP93">
        <f t="shared" ref="AP93" si="73">AP92+AP87</f>
        <v>8.0282222404080876</v>
      </c>
      <c r="AQ93">
        <f t="shared" ref="AQ93" si="74">AQ92+AQ87</f>
        <v>6.2948211782671457</v>
      </c>
      <c r="AR93">
        <f t="shared" ref="AR93" si="75">AR92+AR87</f>
        <v>7.6973380531887923</v>
      </c>
      <c r="AS93">
        <f t="shared" ref="AS93" si="76">AS92+AS87</f>
        <v>3.9815623139064398</v>
      </c>
    </row>
    <row r="94" spans="1:45" x14ac:dyDescent="0.35">
      <c r="A94" s="5">
        <v>2020</v>
      </c>
      <c r="B94" s="5">
        <v>3</v>
      </c>
      <c r="C94" s="7">
        <v>4</v>
      </c>
      <c r="D94" s="6" t="s">
        <v>10</v>
      </c>
      <c r="E94" s="7" t="s">
        <v>6</v>
      </c>
      <c r="F94" s="1">
        <v>29.11</v>
      </c>
      <c r="G94" s="1" t="e">
        <v>#DIV/0!</v>
      </c>
      <c r="H94" s="1" t="e">
        <v>#DIV/0!</v>
      </c>
      <c r="I94" s="1" t="e">
        <v>#DIV/0!</v>
      </c>
      <c r="J94" s="1" t="e">
        <v>#DIV/0!</v>
      </c>
      <c r="K94" s="1" t="e">
        <v>#DIV/0!</v>
      </c>
      <c r="L94" s="1">
        <v>36.524999999999999</v>
      </c>
      <c r="M94" s="1" t="e">
        <v>#DIV/0!</v>
      </c>
      <c r="N94">
        <v>36.630000000000003</v>
      </c>
      <c r="V94">
        <f t="shared" si="50"/>
        <v>7.4149999999999991</v>
      </c>
      <c r="X94">
        <f t="shared" si="51"/>
        <v>7.5200000000000031</v>
      </c>
      <c r="Z94" s="1">
        <v>34.696666666666665</v>
      </c>
      <c r="AA94" s="1">
        <v>33.22</v>
      </c>
      <c r="AB94" s="1">
        <v>35.619999999999997</v>
      </c>
      <c r="AC94" s="1"/>
      <c r="AD94" s="1">
        <v>39.79</v>
      </c>
      <c r="AE94" s="1"/>
      <c r="AF94" s="1">
        <v>37.410000000000004</v>
      </c>
      <c r="AG94" s="1"/>
      <c r="AH94">
        <v>34.409999999999997</v>
      </c>
      <c r="AK94" t="s">
        <v>31</v>
      </c>
      <c r="AL94">
        <f>AL92-AL87</f>
        <v>-4.0149038231737242</v>
      </c>
      <c r="AM94">
        <f t="shared" ref="AM94:AS94" si="77">AM92-AM87</f>
        <v>-4.1030815371557914</v>
      </c>
      <c r="AN94">
        <f t="shared" si="77"/>
        <v>-3.5042730230501826</v>
      </c>
      <c r="AO94">
        <f t="shared" si="77"/>
        <v>-3.6815319532159752</v>
      </c>
      <c r="AP94">
        <f t="shared" si="77"/>
        <v>-1.0259371222664635</v>
      </c>
      <c r="AQ94">
        <f t="shared" si="77"/>
        <v>-1.8443497619928415</v>
      </c>
      <c r="AR94">
        <f t="shared" si="77"/>
        <v>-0.73942709757555214</v>
      </c>
      <c r="AS94">
        <f t="shared" si="77"/>
        <v>-4.9226896767479849</v>
      </c>
    </row>
    <row r="95" spans="1:45" x14ac:dyDescent="0.35">
      <c r="A95" s="5">
        <v>2020</v>
      </c>
      <c r="B95" s="5">
        <v>3</v>
      </c>
      <c r="C95" s="7">
        <v>4</v>
      </c>
      <c r="D95" s="6" t="s">
        <v>10</v>
      </c>
      <c r="E95" s="7" t="s">
        <v>6</v>
      </c>
      <c r="F95" s="1">
        <v>23.516666666666666</v>
      </c>
      <c r="G95" s="1">
        <v>27.923333333333332</v>
      </c>
      <c r="H95" s="1">
        <v>25.623333333333331</v>
      </c>
      <c r="I95" s="1">
        <v>28.563333333333333</v>
      </c>
      <c r="J95" s="1">
        <v>27.776666666666667</v>
      </c>
      <c r="K95" s="1">
        <v>28.176666666666666</v>
      </c>
      <c r="L95" s="1">
        <v>28.05</v>
      </c>
      <c r="M95" s="1">
        <v>29.924999999999997</v>
      </c>
      <c r="N95">
        <v>24.08</v>
      </c>
      <c r="Q95">
        <f t="shared" ref="Q95:Q104" si="78">AVERAGE(((G95-F95)))</f>
        <v>4.4066666666666663</v>
      </c>
      <c r="R95">
        <f t="shared" ref="R95:R104" si="79">AVERAGE(((H95-F95)))</f>
        <v>2.1066666666666656</v>
      </c>
      <c r="S95">
        <f>AVERAGE(((I95-F95)))</f>
        <v>5.0466666666666669</v>
      </c>
      <c r="T95">
        <f>AVERAGE(((J95-F95)))</f>
        <v>4.2600000000000016</v>
      </c>
      <c r="U95">
        <f t="shared" ref="U95:U102" si="80">AVERAGE(((K95-F95)))</f>
        <v>4.66</v>
      </c>
      <c r="V95">
        <f t="shared" si="50"/>
        <v>4.533333333333335</v>
      </c>
      <c r="W95">
        <f>AVERAGE(((M95-F95)))</f>
        <v>6.4083333333333314</v>
      </c>
      <c r="X95">
        <f t="shared" si="51"/>
        <v>0.56333333333333258</v>
      </c>
      <c r="Z95" s="1">
        <v>28.600000000000005</v>
      </c>
      <c r="AA95" s="1">
        <v>35.293333333333329</v>
      </c>
      <c r="AB95" s="1">
        <v>35.156666666666666</v>
      </c>
      <c r="AC95" s="1">
        <v>35.303333333333335</v>
      </c>
      <c r="AD95" s="1">
        <v>31.723333333333333</v>
      </c>
      <c r="AE95" s="1">
        <v>37.5</v>
      </c>
      <c r="AF95" s="1">
        <v>36.653333333333336</v>
      </c>
      <c r="AG95" s="1">
        <v>36</v>
      </c>
      <c r="AH95">
        <v>34.183333333333337</v>
      </c>
      <c r="AK95" t="s">
        <v>32</v>
      </c>
      <c r="AL95" s="8">
        <f>2^-(AL92)</f>
        <v>0.93390620452400153</v>
      </c>
      <c r="AM95" s="8">
        <f t="shared" ref="AM95:AS95" si="81">2^-(AM92)</f>
        <v>0.84732096048216299</v>
      </c>
      <c r="AN95" s="8">
        <f t="shared" si="81"/>
        <v>0.53403721193063036</v>
      </c>
      <c r="AO95" s="8">
        <f t="shared" si="81"/>
        <v>0.39754237411937088</v>
      </c>
      <c r="AP95" s="8">
        <f t="shared" si="81"/>
        <v>8.8318375182631234E-2</v>
      </c>
      <c r="AQ95" s="8">
        <f t="shared" si="81"/>
        <v>0.21386381240436189</v>
      </c>
      <c r="AR95" s="8">
        <f t="shared" si="81"/>
        <v>8.9687113653357062E-2</v>
      </c>
      <c r="AS95" s="8">
        <f t="shared" si="81"/>
        <v>1.3856507557689128</v>
      </c>
    </row>
    <row r="96" spans="1:45" x14ac:dyDescent="0.35">
      <c r="A96" s="5">
        <v>2020</v>
      </c>
      <c r="B96" s="5">
        <v>3</v>
      </c>
      <c r="C96" s="7">
        <v>4</v>
      </c>
      <c r="D96" s="6" t="s">
        <v>10</v>
      </c>
      <c r="E96" s="7" t="s">
        <v>6</v>
      </c>
      <c r="F96" s="1">
        <v>27.929999999999996</v>
      </c>
      <c r="G96" s="1">
        <v>34.506666666666668</v>
      </c>
      <c r="H96" s="1">
        <v>31.776666666666667</v>
      </c>
      <c r="I96" s="1">
        <v>32.26</v>
      </c>
      <c r="J96" s="1">
        <v>35.046666666666667</v>
      </c>
      <c r="K96" s="1">
        <v>34.843333333333334</v>
      </c>
      <c r="L96" s="1">
        <v>35.983333333333327</v>
      </c>
      <c r="M96" s="1">
        <v>37.504999999999995</v>
      </c>
      <c r="N96">
        <v>34.646666666666668</v>
      </c>
      <c r="Q96">
        <f t="shared" si="78"/>
        <v>6.5766666666666715</v>
      </c>
      <c r="R96">
        <f t="shared" si="79"/>
        <v>3.8466666666666711</v>
      </c>
      <c r="S96">
        <f>AVERAGE(((I96-F96)))</f>
        <v>4.3300000000000018</v>
      </c>
      <c r="T96">
        <f>AVERAGE(((J96-F96)))</f>
        <v>7.1166666666666707</v>
      </c>
      <c r="U96">
        <f t="shared" si="80"/>
        <v>6.9133333333333375</v>
      </c>
      <c r="V96">
        <f t="shared" si="50"/>
        <v>8.053333333333331</v>
      </c>
      <c r="W96">
        <f>AVERAGE(((M96-F96)))</f>
        <v>9.5749999999999993</v>
      </c>
      <c r="X96">
        <f t="shared" si="51"/>
        <v>6.7166666666666721</v>
      </c>
      <c r="Z96" s="1">
        <v>31.849999999999998</v>
      </c>
      <c r="AA96" s="1">
        <v>36.230000000000004</v>
      </c>
      <c r="AB96" s="1">
        <v>34.75</v>
      </c>
      <c r="AC96" s="1"/>
      <c r="AD96" s="1"/>
      <c r="AE96" s="1"/>
      <c r="AF96" s="1">
        <v>36.6</v>
      </c>
      <c r="AG96" s="1">
        <v>36.65</v>
      </c>
      <c r="AH96">
        <v>36.534999999999997</v>
      </c>
      <c r="AK96" t="s">
        <v>33</v>
      </c>
      <c r="AL96">
        <f>2^-(AL93)</f>
        <v>5.3951067335236927E-2</v>
      </c>
      <c r="AM96">
        <f t="shared" ref="AM96:AS96" si="82">2^-(AM93)</f>
        <v>4.1777772664779438E-2</v>
      </c>
      <c r="AN96">
        <f t="shared" si="82"/>
        <v>2.5133429152435074E-2</v>
      </c>
      <c r="AO96">
        <f t="shared" si="82"/>
        <v>1.2317293954717631E-2</v>
      </c>
      <c r="AP96">
        <f t="shared" si="82"/>
        <v>3.8305778563161585E-3</v>
      </c>
      <c r="AQ96">
        <f t="shared" si="82"/>
        <v>1.2737083854692672E-2</v>
      </c>
      <c r="AR96">
        <f t="shared" si="82"/>
        <v>4.8180395338028471E-3</v>
      </c>
      <c r="AS96">
        <f t="shared" si="82"/>
        <v>6.3303877732700159E-2</v>
      </c>
    </row>
    <row r="97" spans="1:45" x14ac:dyDescent="0.35">
      <c r="A97" s="5">
        <v>2020</v>
      </c>
      <c r="B97" s="5">
        <v>3</v>
      </c>
      <c r="C97" s="7">
        <v>4</v>
      </c>
      <c r="D97" s="6" t="s">
        <v>10</v>
      </c>
      <c r="E97" s="7" t="s">
        <v>6</v>
      </c>
      <c r="F97" s="1">
        <v>26.856666666666669</v>
      </c>
      <c r="G97" s="1">
        <v>33.433333333333337</v>
      </c>
      <c r="H97" s="1">
        <v>30.42</v>
      </c>
      <c r="I97" s="1">
        <v>31.283333333333331</v>
      </c>
      <c r="J97" s="1">
        <v>32.856666666666669</v>
      </c>
      <c r="K97" s="1">
        <v>34.46</v>
      </c>
      <c r="L97" s="1">
        <v>29.886666666666667</v>
      </c>
      <c r="M97" s="1">
        <v>32.83</v>
      </c>
      <c r="N97">
        <v>28.680000000000003</v>
      </c>
      <c r="Q97">
        <f t="shared" si="78"/>
        <v>6.576666666666668</v>
      </c>
      <c r="R97">
        <f t="shared" si="79"/>
        <v>3.5633333333333326</v>
      </c>
      <c r="S97">
        <f>AVERAGE(((I97-F97)))</f>
        <v>4.4266666666666623</v>
      </c>
      <c r="T97">
        <f>AVERAGE(((J97-F97)))</f>
        <v>6</v>
      </c>
      <c r="U97">
        <f t="shared" si="80"/>
        <v>7.6033333333333317</v>
      </c>
      <c r="V97">
        <f t="shared" si="50"/>
        <v>3.0299999999999976</v>
      </c>
      <c r="W97">
        <f>AVERAGE(((M97-F97)))</f>
        <v>5.9733333333333292</v>
      </c>
      <c r="X97">
        <f t="shared" si="51"/>
        <v>1.8233333333333341</v>
      </c>
      <c r="Z97" s="1">
        <v>26.11333333333333</v>
      </c>
      <c r="AA97" s="1">
        <v>32.08</v>
      </c>
      <c r="AB97" s="1">
        <v>31.193333333333332</v>
      </c>
      <c r="AC97" s="1">
        <v>31.47666666666667</v>
      </c>
      <c r="AD97" s="1">
        <v>33.67</v>
      </c>
      <c r="AE97" s="1">
        <v>35.745000000000005</v>
      </c>
      <c r="AF97" s="1">
        <v>34.36</v>
      </c>
      <c r="AG97" s="1">
        <v>34.524999999999999</v>
      </c>
      <c r="AH97">
        <v>32.363333333333337</v>
      </c>
      <c r="AK97" t="s">
        <v>34</v>
      </c>
      <c r="AL97">
        <f t="shared" ref="AL97:AS97" si="83">2^-(AL94)</f>
        <v>16.166145396696926</v>
      </c>
      <c r="AM97">
        <f t="shared" si="83"/>
        <v>17.185042769828708</v>
      </c>
      <c r="AN97">
        <f t="shared" si="83"/>
        <v>11.34726749767886</v>
      </c>
      <c r="AO97">
        <f t="shared" si="83"/>
        <v>12.830735371054057</v>
      </c>
      <c r="AP97">
        <f t="shared" si="83"/>
        <v>2.0362816492656681</v>
      </c>
      <c r="AQ97">
        <f t="shared" si="83"/>
        <v>3.5909106651030744</v>
      </c>
      <c r="AR97">
        <f t="shared" si="83"/>
        <v>1.6695127341807596</v>
      </c>
      <c r="AS97">
        <f t="shared" si="83"/>
        <v>30.330338136160535</v>
      </c>
    </row>
    <row r="98" spans="1:45" x14ac:dyDescent="0.35">
      <c r="A98" s="5">
        <v>2020</v>
      </c>
      <c r="B98" s="5">
        <v>3</v>
      </c>
      <c r="C98" s="7">
        <v>6</v>
      </c>
      <c r="D98" s="6" t="s">
        <v>9</v>
      </c>
      <c r="E98" s="7" t="s">
        <v>6</v>
      </c>
      <c r="F98" s="1">
        <v>32.93333333333333</v>
      </c>
      <c r="G98" s="1">
        <v>32.89</v>
      </c>
      <c r="H98" s="1">
        <v>35.14</v>
      </c>
      <c r="I98" s="1">
        <v>34.46</v>
      </c>
      <c r="J98" s="1" t="e">
        <v>#DIV/0!</v>
      </c>
      <c r="K98" s="1">
        <v>38.770000000000003</v>
      </c>
      <c r="L98" s="1">
        <v>37.226666666666667</v>
      </c>
      <c r="M98" s="1" t="e">
        <v>#DIV/0!</v>
      </c>
      <c r="N98">
        <v>33.33</v>
      </c>
      <c r="Q98">
        <f t="shared" si="78"/>
        <v>-4.3333333333329449E-2</v>
      </c>
      <c r="R98">
        <f t="shared" si="79"/>
        <v>2.2066666666666706</v>
      </c>
      <c r="S98">
        <f>AVERAGE(((I98-F98)))</f>
        <v>1.5266666666666708</v>
      </c>
      <c r="U98">
        <f t="shared" si="80"/>
        <v>5.8366666666666731</v>
      </c>
      <c r="V98">
        <f t="shared" ref="V98:V129" si="84">AVERAGE(((L98-F98)))</f>
        <v>4.2933333333333366</v>
      </c>
      <c r="X98">
        <f t="shared" ref="X98:X116" si="85">AVERAGE(((N98-F98)))</f>
        <v>0.39666666666666828</v>
      </c>
      <c r="Z98" s="1">
        <v>30.680000000000003</v>
      </c>
      <c r="AA98" s="1">
        <v>33.696666666666665</v>
      </c>
      <c r="AB98" s="1">
        <v>33.61</v>
      </c>
      <c r="AC98" s="1">
        <v>35.169999999999995</v>
      </c>
      <c r="AD98" s="1">
        <v>32.823333333333331</v>
      </c>
      <c r="AE98" s="1">
        <v>35.49</v>
      </c>
      <c r="AF98" s="1">
        <v>29.156666666666666</v>
      </c>
      <c r="AG98" s="1">
        <v>37.119999999999997</v>
      </c>
      <c r="AH98">
        <v>29.606666666666666</v>
      </c>
      <c r="AK98" t="s">
        <v>35</v>
      </c>
      <c r="AL98">
        <f>AL95-AL96</f>
        <v>0.87995513718876461</v>
      </c>
      <c r="AM98">
        <f t="shared" ref="AM98:AS98" si="86">AM95-AM96</f>
        <v>0.80554318781738354</v>
      </c>
      <c r="AN98">
        <f t="shared" si="86"/>
        <v>0.50890378277819526</v>
      </c>
      <c r="AO98">
        <f t="shared" si="86"/>
        <v>0.38522508016465323</v>
      </c>
      <c r="AP98">
        <f t="shared" si="86"/>
        <v>8.4487797326315076E-2</v>
      </c>
      <c r="AQ98">
        <f t="shared" si="86"/>
        <v>0.20112672854966923</v>
      </c>
      <c r="AR98">
        <f t="shared" si="86"/>
        <v>8.4869074119554216E-2</v>
      </c>
      <c r="AS98">
        <f t="shared" si="86"/>
        <v>1.3223468780362126</v>
      </c>
    </row>
    <row r="99" spans="1:45" x14ac:dyDescent="0.35">
      <c r="A99" s="5">
        <v>2020</v>
      </c>
      <c r="B99" s="5">
        <v>3</v>
      </c>
      <c r="C99" s="7">
        <v>2</v>
      </c>
      <c r="D99" s="6" t="s">
        <v>9</v>
      </c>
      <c r="E99" s="7" t="s">
        <v>6</v>
      </c>
      <c r="F99" s="1">
        <v>24.060000000000002</v>
      </c>
      <c r="G99" s="1">
        <v>33.1</v>
      </c>
      <c r="H99" s="1">
        <v>26.520000000000003</v>
      </c>
      <c r="I99" s="1">
        <v>28.503333333333334</v>
      </c>
      <c r="J99" s="1">
        <v>29.39</v>
      </c>
      <c r="K99" s="1">
        <v>36.1</v>
      </c>
      <c r="L99" s="1">
        <v>32.863333333333337</v>
      </c>
      <c r="M99" s="1">
        <v>33.489999999999995</v>
      </c>
      <c r="N99">
        <v>31.653333333333332</v>
      </c>
      <c r="Q99">
        <f t="shared" si="78"/>
        <v>9.0399999999999991</v>
      </c>
      <c r="R99">
        <f t="shared" si="79"/>
        <v>2.4600000000000009</v>
      </c>
      <c r="S99">
        <f>AVERAGE(((I99-F99)))</f>
        <v>4.4433333333333316</v>
      </c>
      <c r="T99">
        <f>AVERAGE(((J99-F99)))</f>
        <v>5.3299999999999983</v>
      </c>
      <c r="U99">
        <f t="shared" si="80"/>
        <v>12.04</v>
      </c>
      <c r="V99">
        <f t="shared" si="84"/>
        <v>8.8033333333333346</v>
      </c>
      <c r="W99">
        <f>AVERAGE(((M99-F99)))</f>
        <v>9.4299999999999926</v>
      </c>
      <c r="X99">
        <f t="shared" si="85"/>
        <v>7.5933333333333302</v>
      </c>
      <c r="Z99" s="1">
        <v>35.483333333333327</v>
      </c>
      <c r="AA99" s="1"/>
      <c r="AB99" s="1">
        <v>37.32</v>
      </c>
      <c r="AC99" s="1"/>
      <c r="AD99" s="1">
        <v>37.6</v>
      </c>
      <c r="AE99" s="1"/>
      <c r="AF99" s="1">
        <v>36.896666666666668</v>
      </c>
      <c r="AG99" s="1">
        <v>38.65</v>
      </c>
      <c r="AH99">
        <v>36.99</v>
      </c>
      <c r="AK99" t="s">
        <v>36</v>
      </c>
      <c r="AL99">
        <f>AL97-AL95</f>
        <v>15.232239192172925</v>
      </c>
      <c r="AM99">
        <f t="shared" ref="AM99:AS99" si="87">AM97-AM95</f>
        <v>16.337721809346547</v>
      </c>
      <c r="AN99">
        <f t="shared" si="87"/>
        <v>10.813230285748229</v>
      </c>
      <c r="AO99">
        <f t="shared" si="87"/>
        <v>12.433192996934686</v>
      </c>
      <c r="AP99">
        <f t="shared" si="87"/>
        <v>1.9479632740830368</v>
      </c>
      <c r="AQ99">
        <f t="shared" si="87"/>
        <v>3.3770468526987125</v>
      </c>
      <c r="AR99">
        <f t="shared" si="87"/>
        <v>1.5798256205274026</v>
      </c>
      <c r="AS99">
        <f t="shared" si="87"/>
        <v>28.94468738039162</v>
      </c>
    </row>
    <row r="100" spans="1:45" x14ac:dyDescent="0.35">
      <c r="A100" s="5">
        <v>2020</v>
      </c>
      <c r="B100" s="5">
        <v>3</v>
      </c>
      <c r="C100" s="7">
        <v>2</v>
      </c>
      <c r="D100" s="6" t="s">
        <v>9</v>
      </c>
      <c r="E100" s="7" t="s">
        <v>6</v>
      </c>
      <c r="F100" s="1">
        <v>35.549999999999997</v>
      </c>
      <c r="G100" s="1">
        <v>34</v>
      </c>
      <c r="H100" s="1">
        <v>35.825000000000003</v>
      </c>
      <c r="I100" s="1" t="e">
        <v>#DIV/0!</v>
      </c>
      <c r="J100" s="1" t="e">
        <v>#DIV/0!</v>
      </c>
      <c r="K100" s="1">
        <v>33.32</v>
      </c>
      <c r="L100" s="1">
        <v>36.006666666666668</v>
      </c>
      <c r="M100" s="1">
        <v>38.83</v>
      </c>
      <c r="N100">
        <v>33.39</v>
      </c>
      <c r="Q100">
        <f t="shared" si="78"/>
        <v>-1.5499999999999972</v>
      </c>
      <c r="R100">
        <f t="shared" si="79"/>
        <v>0.27500000000000568</v>
      </c>
      <c r="U100">
        <f t="shared" si="80"/>
        <v>-2.2299999999999969</v>
      </c>
      <c r="V100">
        <f t="shared" si="84"/>
        <v>0.45666666666667055</v>
      </c>
      <c r="W100">
        <f>AVERAGE(((M100-F100)))</f>
        <v>3.2800000000000011</v>
      </c>
      <c r="X100">
        <f t="shared" si="85"/>
        <v>-2.1599999999999966</v>
      </c>
      <c r="Z100" s="1">
        <v>28.596666666666668</v>
      </c>
      <c r="AA100" s="1">
        <v>32.076666666666668</v>
      </c>
      <c r="AB100" s="1">
        <v>30.616666666666664</v>
      </c>
      <c r="AC100" s="1">
        <v>34.449999999999996</v>
      </c>
      <c r="AD100" s="1">
        <v>31.483333333333334</v>
      </c>
      <c r="AE100" s="1">
        <v>35.110000000000007</v>
      </c>
      <c r="AF100" s="1">
        <v>29.416666666666668</v>
      </c>
      <c r="AG100" s="1">
        <v>37.984999999999999</v>
      </c>
      <c r="AH100">
        <v>31.396666666666665</v>
      </c>
    </row>
    <row r="101" spans="1:45" x14ac:dyDescent="0.35">
      <c r="A101" s="5">
        <v>2020</v>
      </c>
      <c r="B101" s="5">
        <v>3</v>
      </c>
      <c r="C101" s="7">
        <v>4</v>
      </c>
      <c r="D101" s="6" t="s">
        <v>9</v>
      </c>
      <c r="E101" s="7" t="s">
        <v>6</v>
      </c>
      <c r="F101" s="1">
        <v>30.756666666666664</v>
      </c>
      <c r="G101" s="1">
        <v>36.1</v>
      </c>
      <c r="H101" s="1">
        <v>35.54</v>
      </c>
      <c r="I101" s="1">
        <v>35.534999999999997</v>
      </c>
      <c r="J101" s="1">
        <v>34.200000000000003</v>
      </c>
      <c r="K101" s="1">
        <v>37.575000000000003</v>
      </c>
      <c r="L101" s="1">
        <v>35.823333333333331</v>
      </c>
      <c r="M101" s="1">
        <v>36.39</v>
      </c>
      <c r="N101">
        <v>34.976666666666667</v>
      </c>
      <c r="Q101">
        <f t="shared" si="78"/>
        <v>5.3433333333333373</v>
      </c>
      <c r="R101">
        <f t="shared" si="79"/>
        <v>4.783333333333335</v>
      </c>
      <c r="S101">
        <f>AVERAGE(((I101-F101)))</f>
        <v>4.7783333333333324</v>
      </c>
      <c r="T101">
        <f>AVERAGE(((J101-F101)))</f>
        <v>3.4433333333333387</v>
      </c>
      <c r="U101">
        <f t="shared" si="80"/>
        <v>6.8183333333333387</v>
      </c>
      <c r="V101">
        <f t="shared" si="84"/>
        <v>5.0666666666666664</v>
      </c>
      <c r="W101">
        <f>AVERAGE(((M101-F101)))</f>
        <v>5.6333333333333364</v>
      </c>
      <c r="X101">
        <f t="shared" si="85"/>
        <v>4.2200000000000024</v>
      </c>
      <c r="Z101" s="1">
        <v>31.396666666666665</v>
      </c>
      <c r="AA101" s="1">
        <v>33.966666666666661</v>
      </c>
      <c r="AB101" s="1">
        <v>33.995000000000005</v>
      </c>
      <c r="AC101" s="1">
        <v>36.073333333333331</v>
      </c>
      <c r="AD101" s="1">
        <v>34.556666666666665</v>
      </c>
      <c r="AE101" s="1">
        <v>37.049999999999997</v>
      </c>
      <c r="AF101" s="1">
        <v>30.330000000000002</v>
      </c>
      <c r="AG101" s="1">
        <v>35.980000000000004</v>
      </c>
      <c r="AH101">
        <v>30.616666666666664</v>
      </c>
    </row>
    <row r="102" spans="1:45" x14ac:dyDescent="0.35">
      <c r="A102" s="5">
        <v>2020</v>
      </c>
      <c r="B102" s="5">
        <v>3</v>
      </c>
      <c r="C102" s="7">
        <v>3</v>
      </c>
      <c r="D102" s="6" t="s">
        <v>9</v>
      </c>
      <c r="E102" s="7" t="s">
        <v>6</v>
      </c>
      <c r="F102" s="1">
        <v>36.635000000000005</v>
      </c>
      <c r="G102" s="1">
        <v>36.020000000000003</v>
      </c>
      <c r="H102" s="1">
        <v>34.83</v>
      </c>
      <c r="I102" s="1" t="e">
        <v>#DIV/0!</v>
      </c>
      <c r="J102" s="1">
        <v>35.14</v>
      </c>
      <c r="K102" s="1">
        <v>36.72</v>
      </c>
      <c r="L102" s="1">
        <v>36.476666666666667</v>
      </c>
      <c r="M102" s="1">
        <v>35.619999999999997</v>
      </c>
      <c r="N102">
        <v>35.299999999999997</v>
      </c>
      <c r="Q102">
        <f t="shared" si="78"/>
        <v>-0.61500000000000199</v>
      </c>
      <c r="R102">
        <f t="shared" si="79"/>
        <v>-1.8050000000000068</v>
      </c>
      <c r="T102">
        <f>AVERAGE(((J102-F102)))</f>
        <v>-1.4950000000000045</v>
      </c>
      <c r="U102">
        <f t="shared" si="80"/>
        <v>8.4999999999993747E-2</v>
      </c>
      <c r="V102">
        <f t="shared" si="84"/>
        <v>-0.15833333333333854</v>
      </c>
      <c r="W102">
        <f>AVERAGE(((M102-F102)))</f>
        <v>-1.0150000000000077</v>
      </c>
      <c r="X102">
        <f t="shared" si="85"/>
        <v>-1.335000000000008</v>
      </c>
      <c r="Z102" s="1">
        <v>26.096666666666668</v>
      </c>
      <c r="AA102" s="1">
        <v>30.346666666666664</v>
      </c>
      <c r="AB102" s="1">
        <v>29.919999999999998</v>
      </c>
      <c r="AC102" s="1">
        <v>31.126666666666665</v>
      </c>
      <c r="AD102" s="1">
        <v>29.849999999999998</v>
      </c>
      <c r="AE102" s="1">
        <v>33.306666666666665</v>
      </c>
      <c r="AF102" s="1">
        <v>28.786666666666665</v>
      </c>
      <c r="AG102" s="1">
        <v>31.8</v>
      </c>
      <c r="AH102">
        <v>28.266666666666669</v>
      </c>
    </row>
    <row r="103" spans="1:45" x14ac:dyDescent="0.35">
      <c r="A103" s="5">
        <v>2020</v>
      </c>
      <c r="B103" s="5">
        <v>3</v>
      </c>
      <c r="C103" s="7">
        <v>3</v>
      </c>
      <c r="D103" s="6" t="s">
        <v>9</v>
      </c>
      <c r="E103" s="7" t="s">
        <v>6</v>
      </c>
      <c r="F103" s="1">
        <v>34.056666666666665</v>
      </c>
      <c r="G103" s="1">
        <v>35.58</v>
      </c>
      <c r="H103" s="1">
        <v>34.18</v>
      </c>
      <c r="I103" s="1" t="e">
        <v>#DIV/0!</v>
      </c>
      <c r="J103" s="1">
        <v>37.369999999999997</v>
      </c>
      <c r="K103" s="1" t="e">
        <v>#DIV/0!</v>
      </c>
      <c r="L103" s="1">
        <v>36.814999999999998</v>
      </c>
      <c r="M103" s="1" t="e">
        <v>#DIV/0!</v>
      </c>
      <c r="N103">
        <v>34.979999999999997</v>
      </c>
      <c r="Q103">
        <f t="shared" si="78"/>
        <v>1.5233333333333334</v>
      </c>
      <c r="R103">
        <f t="shared" si="79"/>
        <v>0.12333333333333485</v>
      </c>
      <c r="T103">
        <f>AVERAGE(((J103-F103)))</f>
        <v>3.3133333333333326</v>
      </c>
      <c r="V103">
        <f t="shared" si="84"/>
        <v>2.7583333333333329</v>
      </c>
      <c r="X103">
        <f t="shared" si="85"/>
        <v>0.92333333333333201</v>
      </c>
      <c r="Z103" s="1">
        <v>35.156666666666666</v>
      </c>
      <c r="AA103" s="1">
        <v>37.666666666666664</v>
      </c>
      <c r="AB103" s="1"/>
      <c r="AC103" s="1">
        <v>37.734999999999999</v>
      </c>
      <c r="AD103" s="1"/>
      <c r="AE103" s="1"/>
      <c r="AF103" s="1">
        <v>36.206666666666671</v>
      </c>
      <c r="AG103" s="1"/>
      <c r="AH103">
        <v>34.839999999999996</v>
      </c>
    </row>
    <row r="104" spans="1:45" x14ac:dyDescent="0.35">
      <c r="A104" s="5">
        <v>2020</v>
      </c>
      <c r="B104" s="5">
        <v>3</v>
      </c>
      <c r="C104" s="7">
        <v>3</v>
      </c>
      <c r="D104" s="6" t="s">
        <v>9</v>
      </c>
      <c r="E104" s="7" t="s">
        <v>6</v>
      </c>
      <c r="F104" s="1">
        <v>31.936666666666667</v>
      </c>
      <c r="G104" s="1">
        <v>36.075000000000003</v>
      </c>
      <c r="H104" s="1">
        <v>35.270000000000003</v>
      </c>
      <c r="I104" s="1" t="e">
        <v>#DIV/0!</v>
      </c>
      <c r="J104" s="1" t="e">
        <v>#DIV/0!</v>
      </c>
      <c r="K104" s="1" t="e">
        <v>#DIV/0!</v>
      </c>
      <c r="L104" s="1">
        <v>37.483333333333341</v>
      </c>
      <c r="M104" s="1" t="e">
        <v>#DIV/0!</v>
      </c>
      <c r="N104">
        <v>36.64</v>
      </c>
      <c r="Q104">
        <f t="shared" si="78"/>
        <v>4.1383333333333354</v>
      </c>
      <c r="R104">
        <f t="shared" si="79"/>
        <v>3.3333333333333357</v>
      </c>
      <c r="V104">
        <f t="shared" si="84"/>
        <v>5.546666666666674</v>
      </c>
      <c r="X104">
        <f t="shared" si="85"/>
        <v>4.7033333333333331</v>
      </c>
      <c r="Z104" s="1">
        <v>31.863333333333333</v>
      </c>
      <c r="AA104" s="1">
        <v>36.75333333333333</v>
      </c>
      <c r="AB104" s="1"/>
      <c r="AC104" s="1">
        <v>36.49</v>
      </c>
      <c r="AD104" s="1"/>
      <c r="AE104" s="1"/>
      <c r="AF104" s="1">
        <v>36.433333333333337</v>
      </c>
      <c r="AG104" s="1"/>
      <c r="AH104">
        <v>37.914999999999999</v>
      </c>
      <c r="AK104" s="8" t="s">
        <v>58</v>
      </c>
    </row>
    <row r="105" spans="1:45" x14ac:dyDescent="0.35">
      <c r="A105" s="5">
        <v>2020</v>
      </c>
      <c r="B105" s="5">
        <v>3</v>
      </c>
      <c r="C105" s="7">
        <v>3</v>
      </c>
      <c r="D105" s="6" t="s">
        <v>9</v>
      </c>
      <c r="E105" s="7" t="s">
        <v>6</v>
      </c>
      <c r="F105" s="1">
        <v>36.58</v>
      </c>
      <c r="G105" s="1" t="e">
        <v>#DIV/0!</v>
      </c>
      <c r="H105" s="1" t="e">
        <v>#DIV/0!</v>
      </c>
      <c r="I105" s="1" t="e">
        <v>#DIV/0!</v>
      </c>
      <c r="J105" s="1">
        <v>30.86</v>
      </c>
      <c r="K105" s="1" t="e">
        <v>#DIV/0!</v>
      </c>
      <c r="L105" s="1">
        <v>36.756666666666668</v>
      </c>
      <c r="M105" s="1" t="e">
        <v>#DIV/0!</v>
      </c>
      <c r="N105">
        <v>34.480000000000004</v>
      </c>
      <c r="T105">
        <f t="shared" ref="T105:T120" si="88">AVERAGE(((J105-F105)))</f>
        <v>-5.7199999999999989</v>
      </c>
      <c r="V105">
        <f t="shared" si="84"/>
        <v>0.17666666666666941</v>
      </c>
      <c r="X105">
        <f t="shared" si="85"/>
        <v>-2.0999999999999943</v>
      </c>
      <c r="Z105" s="1">
        <v>29.283333333333335</v>
      </c>
      <c r="AA105" s="1">
        <v>33.450000000000003</v>
      </c>
      <c r="AB105" s="1">
        <v>32.74</v>
      </c>
      <c r="AC105" s="1">
        <v>32.590000000000003</v>
      </c>
      <c r="AD105" s="1">
        <v>36.21</v>
      </c>
      <c r="AE105" s="1">
        <v>35.630000000000003</v>
      </c>
      <c r="AF105" s="1">
        <v>31.429999999999996</v>
      </c>
      <c r="AG105" s="1">
        <v>35.89</v>
      </c>
      <c r="AH105">
        <v>31.103333333333335</v>
      </c>
      <c r="AK105" t="s">
        <v>21</v>
      </c>
      <c r="AL105" t="s">
        <v>13</v>
      </c>
      <c r="AM105" t="s">
        <v>14</v>
      </c>
      <c r="AN105" t="s">
        <v>15</v>
      </c>
      <c r="AO105" t="s">
        <v>16</v>
      </c>
      <c r="AP105" t="s">
        <v>17</v>
      </c>
      <c r="AQ105" t="s">
        <v>18</v>
      </c>
      <c r="AR105" t="s">
        <v>19</v>
      </c>
      <c r="AS105" t="s">
        <v>20</v>
      </c>
    </row>
    <row r="106" spans="1:45" x14ac:dyDescent="0.35">
      <c r="A106" s="5">
        <v>2020</v>
      </c>
      <c r="B106" s="5">
        <v>3</v>
      </c>
      <c r="C106" s="7">
        <v>3</v>
      </c>
      <c r="D106" s="6" t="s">
        <v>9</v>
      </c>
      <c r="E106" s="7" t="s">
        <v>6</v>
      </c>
      <c r="F106" s="1">
        <v>36.93</v>
      </c>
      <c r="G106" s="1">
        <v>35.06</v>
      </c>
      <c r="H106" s="1" t="e">
        <v>#DIV/0!</v>
      </c>
      <c r="I106" s="1" t="e">
        <v>#DIV/0!</v>
      </c>
      <c r="J106" s="1">
        <v>39.42</v>
      </c>
      <c r="K106" s="1" t="e">
        <v>#DIV/0!</v>
      </c>
      <c r="L106" s="1">
        <v>35.426666666666669</v>
      </c>
      <c r="M106" s="1">
        <v>36.270000000000003</v>
      </c>
      <c r="N106">
        <v>35.08</v>
      </c>
      <c r="Q106">
        <f t="shared" ref="Q106:Q137" si="89">AVERAGE(((G106-F106)))</f>
        <v>-1.8699999999999974</v>
      </c>
      <c r="T106">
        <f t="shared" si="88"/>
        <v>2.490000000000002</v>
      </c>
      <c r="V106">
        <f t="shared" si="84"/>
        <v>-1.5033333333333303</v>
      </c>
      <c r="W106">
        <f>AVERAGE(((M106-F106)))</f>
        <v>-0.65999999999999659</v>
      </c>
      <c r="X106">
        <f t="shared" si="85"/>
        <v>-1.8500000000000014</v>
      </c>
      <c r="Z106" s="1">
        <v>30.696666666666669</v>
      </c>
      <c r="AA106" s="1">
        <v>33.103333333333332</v>
      </c>
      <c r="AB106" s="1">
        <v>32.629999999999995</v>
      </c>
      <c r="AC106" s="1">
        <v>36.270000000000003</v>
      </c>
      <c r="AD106" s="1">
        <v>32.71</v>
      </c>
      <c r="AE106" s="1">
        <v>36.756666666666668</v>
      </c>
      <c r="AF106" s="1">
        <v>32.026666666666664</v>
      </c>
      <c r="AG106" s="1">
        <v>36.36</v>
      </c>
      <c r="AH106">
        <v>31.616666666666664</v>
      </c>
      <c r="AK106" t="s">
        <v>22</v>
      </c>
      <c r="AL106">
        <v>0.99518703272004505</v>
      </c>
      <c r="AM106">
        <v>4.8415855670102342E-2</v>
      </c>
      <c r="AN106">
        <v>-1.6766113674400702</v>
      </c>
      <c r="AO106">
        <v>-2.5783763544229954</v>
      </c>
      <c r="AP106">
        <v>-3.0041419759352972</v>
      </c>
      <c r="AQ106">
        <v>1.0325156186640643</v>
      </c>
      <c r="AR106">
        <v>-0.69122248534414488</v>
      </c>
      <c r="AS106">
        <v>-0.18490555066497585</v>
      </c>
    </row>
    <row r="107" spans="1:45" x14ac:dyDescent="0.35">
      <c r="A107" s="5">
        <v>2020</v>
      </c>
      <c r="B107" s="5">
        <v>3</v>
      </c>
      <c r="C107" s="7">
        <v>5</v>
      </c>
      <c r="D107" s="6" t="s">
        <v>9</v>
      </c>
      <c r="E107" s="7" t="s">
        <v>6</v>
      </c>
      <c r="F107" s="1">
        <v>26.843333333333334</v>
      </c>
      <c r="G107" s="1">
        <v>33.826666666666675</v>
      </c>
      <c r="H107" s="1">
        <v>32.726666666666667</v>
      </c>
      <c r="I107" s="1">
        <v>32.273333333333333</v>
      </c>
      <c r="J107" s="1">
        <v>32.11</v>
      </c>
      <c r="K107" s="1">
        <v>36.416666666666664</v>
      </c>
      <c r="L107" s="1">
        <v>33.61</v>
      </c>
      <c r="M107" s="1">
        <v>34.945</v>
      </c>
      <c r="N107">
        <v>33.986666666666665</v>
      </c>
      <c r="Q107">
        <f t="shared" si="89"/>
        <v>6.9833333333333414</v>
      </c>
      <c r="R107">
        <f>AVERAGE(((H107-F107)))</f>
        <v>5.8833333333333329</v>
      </c>
      <c r="S107">
        <f>AVERAGE(((I107-F107)))</f>
        <v>5.43</v>
      </c>
      <c r="T107">
        <f t="shared" si="88"/>
        <v>5.2666666666666657</v>
      </c>
      <c r="U107">
        <f>AVERAGE(((K107-F107)))</f>
        <v>9.5733333333333306</v>
      </c>
      <c r="V107">
        <f t="shared" si="84"/>
        <v>6.7666666666666657</v>
      </c>
      <c r="W107">
        <f>AVERAGE(((M107-F107)))</f>
        <v>8.1016666666666666</v>
      </c>
      <c r="X107">
        <f t="shared" si="85"/>
        <v>7.1433333333333309</v>
      </c>
      <c r="Z107" s="1">
        <v>28.866666666666664</v>
      </c>
      <c r="AA107" s="1">
        <v>32.606666666666662</v>
      </c>
      <c r="AB107" s="1">
        <v>30.42</v>
      </c>
      <c r="AC107" s="1">
        <v>32.253333333333337</v>
      </c>
      <c r="AD107" s="1">
        <v>32.54</v>
      </c>
      <c r="AE107" s="1">
        <v>32.776666666666664</v>
      </c>
      <c r="AF107" s="1">
        <v>31.953333333333333</v>
      </c>
      <c r="AG107" s="1">
        <v>35.754999999999995</v>
      </c>
      <c r="AH107">
        <v>30.496666666666666</v>
      </c>
      <c r="AK107" t="s">
        <v>23</v>
      </c>
      <c r="AL107">
        <v>3.1219745673997199</v>
      </c>
      <c r="AM107">
        <v>2.5926471297486295</v>
      </c>
      <c r="AN107">
        <v>3.6954667235611494</v>
      </c>
      <c r="AO107">
        <v>2.740291661963326</v>
      </c>
      <c r="AP107">
        <v>2.6276074409291885</v>
      </c>
      <c r="AQ107">
        <v>2.2813329193138285</v>
      </c>
      <c r="AR107">
        <v>2.8845167444156008</v>
      </c>
      <c r="AS107">
        <v>3.4257597598521459</v>
      </c>
    </row>
    <row r="108" spans="1:45" x14ac:dyDescent="0.35">
      <c r="A108" s="5">
        <v>2020</v>
      </c>
      <c r="B108" s="5">
        <v>3</v>
      </c>
      <c r="C108" s="7">
        <v>5</v>
      </c>
      <c r="D108" s="6" t="s">
        <v>9</v>
      </c>
      <c r="E108" s="7" t="s">
        <v>6</v>
      </c>
      <c r="F108" s="1">
        <v>33.843333333333334</v>
      </c>
      <c r="G108" s="1">
        <v>35.635000000000005</v>
      </c>
      <c r="H108" s="1" t="e">
        <v>#DIV/0!</v>
      </c>
      <c r="I108" s="1" t="e">
        <v>#DIV/0!</v>
      </c>
      <c r="J108" s="1">
        <v>39.51</v>
      </c>
      <c r="K108" s="1" t="e">
        <v>#DIV/0!</v>
      </c>
      <c r="L108" s="1">
        <v>37.105000000000004</v>
      </c>
      <c r="M108" s="1" t="e">
        <v>#DIV/0!</v>
      </c>
      <c r="N108">
        <v>35.840000000000003</v>
      </c>
      <c r="Q108">
        <f t="shared" si="89"/>
        <v>1.7916666666666714</v>
      </c>
      <c r="T108">
        <f t="shared" si="88"/>
        <v>5.6666666666666643</v>
      </c>
      <c r="V108">
        <f t="shared" si="84"/>
        <v>3.2616666666666703</v>
      </c>
      <c r="X108">
        <f t="shared" si="85"/>
        <v>1.9966666666666697</v>
      </c>
      <c r="Z108" s="1">
        <v>26.919999999999998</v>
      </c>
      <c r="AA108" s="1">
        <v>30.790000000000003</v>
      </c>
      <c r="AB108" s="1">
        <v>30.253333333333334</v>
      </c>
      <c r="AC108" s="1">
        <v>30.943333333333332</v>
      </c>
      <c r="AD108" s="1">
        <v>29.576666666666664</v>
      </c>
      <c r="AE108" s="1">
        <v>33.619999999999997</v>
      </c>
      <c r="AF108" s="1">
        <v>29.810000000000002</v>
      </c>
      <c r="AG108" s="1">
        <v>31.704999999999998</v>
      </c>
      <c r="AH108">
        <v>29.796666666666667</v>
      </c>
    </row>
    <row r="109" spans="1:45" x14ac:dyDescent="0.35">
      <c r="A109" s="5">
        <v>2020</v>
      </c>
      <c r="B109" s="5">
        <v>3</v>
      </c>
      <c r="C109" s="7">
        <v>5</v>
      </c>
      <c r="D109" s="6" t="s">
        <v>9</v>
      </c>
      <c r="E109" s="7" t="s">
        <v>6</v>
      </c>
      <c r="F109" s="1">
        <v>31.513333333333332</v>
      </c>
      <c r="G109" s="1">
        <v>32.630000000000003</v>
      </c>
      <c r="H109" s="1">
        <v>34.68</v>
      </c>
      <c r="I109" s="1" t="e">
        <v>#DIV/0!</v>
      </c>
      <c r="J109" s="1">
        <v>35.950000000000003</v>
      </c>
      <c r="K109" s="1" t="e">
        <v>#DIV/0!</v>
      </c>
      <c r="L109" s="1">
        <v>36.410000000000004</v>
      </c>
      <c r="M109" s="1" t="e">
        <v>#DIV/0!</v>
      </c>
      <c r="N109">
        <v>36.56</v>
      </c>
      <c r="Q109">
        <f t="shared" si="89"/>
        <v>1.1166666666666707</v>
      </c>
      <c r="R109">
        <f t="shared" ref="R109:R130" si="90">AVERAGE(((H109-F109)))</f>
        <v>3.1666666666666679</v>
      </c>
      <c r="T109">
        <f t="shared" si="88"/>
        <v>4.436666666666671</v>
      </c>
      <c r="V109">
        <f t="shared" si="84"/>
        <v>4.8966666666666718</v>
      </c>
      <c r="X109">
        <f t="shared" si="85"/>
        <v>5.0466666666666704</v>
      </c>
      <c r="Z109" s="1">
        <v>29.53</v>
      </c>
      <c r="AA109" s="1">
        <v>33.463333333333331</v>
      </c>
      <c r="AB109" s="1">
        <v>33.803333333333335</v>
      </c>
      <c r="AC109" s="1">
        <v>34.125</v>
      </c>
      <c r="AD109" s="1">
        <v>35.413333333333327</v>
      </c>
      <c r="AE109" s="1">
        <v>36.29</v>
      </c>
      <c r="AF109" s="1">
        <v>34.130000000000003</v>
      </c>
      <c r="AG109" s="1">
        <v>35.619999999999997</v>
      </c>
      <c r="AH109">
        <v>32.21</v>
      </c>
    </row>
    <row r="110" spans="1:45" x14ac:dyDescent="0.35">
      <c r="A110" s="5">
        <v>2020</v>
      </c>
      <c r="B110" s="5">
        <v>3</v>
      </c>
      <c r="C110" s="7">
        <v>5</v>
      </c>
      <c r="D110" s="6" t="s">
        <v>9</v>
      </c>
      <c r="E110" s="7" t="s">
        <v>6</v>
      </c>
      <c r="F110" s="1">
        <v>25.939999999999998</v>
      </c>
      <c r="G110" s="1">
        <v>32.123333333333335</v>
      </c>
      <c r="H110" s="1">
        <v>31.153333333333332</v>
      </c>
      <c r="I110" s="1">
        <v>34</v>
      </c>
      <c r="J110" s="1">
        <v>29.563333333333333</v>
      </c>
      <c r="K110" s="1">
        <v>35.03</v>
      </c>
      <c r="L110" s="1">
        <v>34.633333333333333</v>
      </c>
      <c r="M110" s="1">
        <v>33.14</v>
      </c>
      <c r="N110">
        <v>28.973333333333329</v>
      </c>
      <c r="Q110">
        <f t="shared" si="89"/>
        <v>6.1833333333333371</v>
      </c>
      <c r="R110">
        <f t="shared" si="90"/>
        <v>5.2133333333333347</v>
      </c>
      <c r="S110">
        <f>AVERAGE(((I110-F110)))</f>
        <v>8.0600000000000023</v>
      </c>
      <c r="T110">
        <f t="shared" si="88"/>
        <v>3.6233333333333348</v>
      </c>
      <c r="U110">
        <f>AVERAGE(((K110-F110)))</f>
        <v>9.0900000000000034</v>
      </c>
      <c r="V110">
        <f t="shared" si="84"/>
        <v>8.6933333333333351</v>
      </c>
      <c r="W110">
        <f>AVERAGE(((M110-F110)))</f>
        <v>7.2000000000000028</v>
      </c>
      <c r="X110">
        <f t="shared" si="85"/>
        <v>3.0333333333333314</v>
      </c>
      <c r="Z110" s="1">
        <v>35.28</v>
      </c>
      <c r="AA110" s="1">
        <v>35.669999999999995</v>
      </c>
      <c r="AB110" s="1">
        <v>37.36</v>
      </c>
      <c r="AC110" s="1"/>
      <c r="AD110" s="1">
        <v>39.034999999999997</v>
      </c>
      <c r="AE110" s="1"/>
      <c r="AF110" s="1">
        <v>37.56</v>
      </c>
      <c r="AG110" s="1">
        <v>38.79</v>
      </c>
      <c r="AH110">
        <v>33.68</v>
      </c>
      <c r="AK110" t="s">
        <v>25</v>
      </c>
      <c r="AL110" t="s">
        <v>13</v>
      </c>
      <c r="AM110" t="s">
        <v>14</v>
      </c>
      <c r="AN110" t="s">
        <v>15</v>
      </c>
      <c r="AO110" t="s">
        <v>16</v>
      </c>
      <c r="AP110" t="s">
        <v>17</v>
      </c>
      <c r="AQ110" t="s">
        <v>18</v>
      </c>
      <c r="AR110" t="s">
        <v>19</v>
      </c>
      <c r="AS110" t="s">
        <v>20</v>
      </c>
    </row>
    <row r="111" spans="1:45" x14ac:dyDescent="0.35">
      <c r="A111" s="5">
        <v>2020</v>
      </c>
      <c r="B111" s="5">
        <v>3</v>
      </c>
      <c r="C111" s="7">
        <v>5</v>
      </c>
      <c r="D111" s="6" t="s">
        <v>9</v>
      </c>
      <c r="E111" s="7" t="s">
        <v>6</v>
      </c>
      <c r="F111" s="1">
        <v>30.546666666666667</v>
      </c>
      <c r="G111" s="1">
        <v>35.025000000000006</v>
      </c>
      <c r="H111" s="1">
        <v>34.004999999999995</v>
      </c>
      <c r="I111" s="1">
        <v>37</v>
      </c>
      <c r="J111" s="1">
        <v>33.96</v>
      </c>
      <c r="K111" s="1" t="e">
        <v>#DIV/0!</v>
      </c>
      <c r="L111" s="1">
        <v>35.573333333333331</v>
      </c>
      <c r="M111" s="1">
        <v>37.799999999999997</v>
      </c>
      <c r="N111">
        <v>34.56</v>
      </c>
      <c r="Q111">
        <f t="shared" si="89"/>
        <v>4.4783333333333388</v>
      </c>
      <c r="R111">
        <f t="shared" si="90"/>
        <v>3.4583333333333286</v>
      </c>
      <c r="S111">
        <f>AVERAGE(((I111-F111)))</f>
        <v>6.4533333333333331</v>
      </c>
      <c r="T111">
        <f t="shared" si="88"/>
        <v>3.413333333333334</v>
      </c>
      <c r="V111">
        <f t="shared" si="84"/>
        <v>5.0266666666666637</v>
      </c>
      <c r="W111">
        <f>AVERAGE(((M111-F111)))</f>
        <v>7.2533333333333303</v>
      </c>
      <c r="X111">
        <f t="shared" si="85"/>
        <v>4.0133333333333354</v>
      </c>
      <c r="Z111" s="1">
        <v>30.653333333333332</v>
      </c>
      <c r="AA111" s="1">
        <v>33.896666666666668</v>
      </c>
      <c r="AB111" s="1">
        <v>33.56</v>
      </c>
      <c r="AC111" s="1">
        <v>35.774999999999999</v>
      </c>
      <c r="AD111" s="1">
        <v>33.68</v>
      </c>
      <c r="AE111" s="1">
        <v>39.119999999999997</v>
      </c>
      <c r="AF111" s="1">
        <v>30.526666666666667</v>
      </c>
      <c r="AG111" s="1">
        <v>35.745000000000005</v>
      </c>
      <c r="AH111">
        <v>30.459999999999997</v>
      </c>
      <c r="AK111" t="s">
        <v>22</v>
      </c>
      <c r="AL111">
        <f t="shared" ref="AL111:AS111" si="91">AVERAGE(Q98:Q128)</f>
        <v>3.1751111111111125</v>
      </c>
      <c r="AM111">
        <f t="shared" si="91"/>
        <v>2.8475000000000001</v>
      </c>
      <c r="AN111">
        <f t="shared" si="91"/>
        <v>3.8830555555555537</v>
      </c>
      <c r="AO111">
        <f t="shared" si="91"/>
        <v>3.33179487179487</v>
      </c>
      <c r="AP111">
        <f t="shared" si="91"/>
        <v>6.2113157894736846</v>
      </c>
      <c r="AQ111">
        <f t="shared" si="91"/>
        <v>3.4788709677419356</v>
      </c>
      <c r="AR111">
        <f t="shared" si="91"/>
        <v>5.623730158730158</v>
      </c>
      <c r="AS111">
        <f t="shared" si="91"/>
        <v>2.2809999999999993</v>
      </c>
    </row>
    <row r="112" spans="1:45" x14ac:dyDescent="0.35">
      <c r="A112" s="5">
        <v>2020</v>
      </c>
      <c r="B112" s="5">
        <v>3</v>
      </c>
      <c r="C112" s="7">
        <v>5</v>
      </c>
      <c r="D112" s="6" t="s">
        <v>9</v>
      </c>
      <c r="E112" s="7" t="s">
        <v>6</v>
      </c>
      <c r="F112" s="1">
        <v>25.256666666666671</v>
      </c>
      <c r="G112" s="1">
        <v>31.889999999999997</v>
      </c>
      <c r="H112" s="1">
        <v>30.516666666666666</v>
      </c>
      <c r="I112" s="1">
        <v>31.296666666666663</v>
      </c>
      <c r="J112" s="1">
        <v>30.125</v>
      </c>
      <c r="K112" s="1">
        <v>32.325000000000003</v>
      </c>
      <c r="L112" s="1">
        <v>34.513333333333328</v>
      </c>
      <c r="M112" s="1">
        <v>33.67</v>
      </c>
      <c r="N112">
        <v>29.540000000000003</v>
      </c>
      <c r="Q112">
        <f t="shared" si="89"/>
        <v>6.6333333333333258</v>
      </c>
      <c r="R112">
        <f t="shared" si="90"/>
        <v>5.2599999999999945</v>
      </c>
      <c r="S112">
        <f>AVERAGE(((I112-F112)))</f>
        <v>6.039999999999992</v>
      </c>
      <c r="T112">
        <f t="shared" si="88"/>
        <v>4.8683333333333287</v>
      </c>
      <c r="U112">
        <f>AVERAGE(((K112-F112)))</f>
        <v>7.0683333333333316</v>
      </c>
      <c r="V112">
        <f t="shared" si="84"/>
        <v>9.2566666666666571</v>
      </c>
      <c r="W112">
        <f>AVERAGE(((M112-F112)))</f>
        <v>8.4133333333333304</v>
      </c>
      <c r="X112">
        <f t="shared" si="85"/>
        <v>4.2833333333333314</v>
      </c>
      <c r="Z112" s="1">
        <v>31.643333333333334</v>
      </c>
      <c r="AA112" s="1">
        <v>33.116666666666667</v>
      </c>
      <c r="AB112" s="1">
        <v>34.56</v>
      </c>
      <c r="AC112" s="1">
        <v>38.534999999999997</v>
      </c>
      <c r="AD112" s="1">
        <v>36.436666666666667</v>
      </c>
      <c r="AE112" s="1">
        <v>36.493333333333332</v>
      </c>
      <c r="AF112" s="1">
        <v>31.996666666666666</v>
      </c>
      <c r="AG112" s="1">
        <v>36.93</v>
      </c>
      <c r="AH112">
        <v>33.066666666666663</v>
      </c>
      <c r="AK112" t="s">
        <v>23</v>
      </c>
      <c r="AL112">
        <f>SQRT(STDEV(Z98:Z128)^2+STDEV(AA98:AA128)^2)</f>
        <v>4.0809576044667475</v>
      </c>
      <c r="AM112">
        <f>SQRT(STDEV(Z98:Z128)^2+STDEV(AB98:AB128)^2)</f>
        <v>4.5736558983526523</v>
      </c>
      <c r="AN112">
        <f>SQRT(STDEV(Z98:Z128)^2+STDEV(AC98:AC128)^2)</f>
        <v>4.5199773900905624</v>
      </c>
      <c r="AO112">
        <f>SQRT(STDEV(Z98:Z128)^2+STDEV(AD98:AD128)^2)</f>
        <v>4.6566181849746675</v>
      </c>
      <c r="AP112">
        <f>SQRT(STDEV(Z98:Z128)^2+STDEV(AE98:AE128)^2)</f>
        <v>4.162218413741849</v>
      </c>
      <c r="AQ112">
        <f>SQRT(STDEV(Z98:Z128)^2+STDEV(AF98:AF128)^2)</f>
        <v>4.4868164994660642</v>
      </c>
      <c r="AR112">
        <f>SQRT(STDEV(Z98:Z128)^2+STDEV(AG98:AG128)^2)</f>
        <v>4.0097464209537979</v>
      </c>
      <c r="AS112">
        <f>SQRT(STDEV(Z98:Z128)^2+STDEV(AH98:AH128)^2)</f>
        <v>4.4426818358156384</v>
      </c>
    </row>
    <row r="113" spans="1:45" x14ac:dyDescent="0.35">
      <c r="A113" s="5">
        <v>2020</v>
      </c>
      <c r="B113" s="5">
        <v>3</v>
      </c>
      <c r="C113" s="7">
        <v>5</v>
      </c>
      <c r="D113" s="6" t="s">
        <v>9</v>
      </c>
      <c r="E113" s="7" t="s">
        <v>6</v>
      </c>
      <c r="F113" s="1">
        <v>37.380000000000003</v>
      </c>
      <c r="G113" s="1">
        <v>32.68</v>
      </c>
      <c r="H113" s="1">
        <v>35.44</v>
      </c>
      <c r="I113" s="1" t="e">
        <v>#DIV/0!</v>
      </c>
      <c r="J113" s="1">
        <v>33</v>
      </c>
      <c r="K113" s="1" t="e">
        <v>#DIV/0!</v>
      </c>
      <c r="L113" s="1">
        <v>36.713333333333331</v>
      </c>
      <c r="M113" s="1" t="e">
        <v>#DIV/0!</v>
      </c>
      <c r="N113">
        <v>33.659999999999997</v>
      </c>
      <c r="Q113">
        <f t="shared" si="89"/>
        <v>-4.7000000000000028</v>
      </c>
      <c r="R113">
        <f t="shared" si="90"/>
        <v>-1.9400000000000048</v>
      </c>
      <c r="T113">
        <f t="shared" si="88"/>
        <v>-4.3800000000000026</v>
      </c>
      <c r="V113">
        <f t="shared" si="84"/>
        <v>-0.6666666666666714</v>
      </c>
      <c r="X113">
        <f t="shared" si="85"/>
        <v>-3.720000000000006</v>
      </c>
      <c r="Z113" s="1">
        <v>32.366666666666667</v>
      </c>
      <c r="AA113" s="1">
        <v>34.270000000000003</v>
      </c>
      <c r="AB113" s="1">
        <v>36.323333333333331</v>
      </c>
      <c r="AC113" s="1">
        <v>35.230000000000004</v>
      </c>
      <c r="AD113" s="1">
        <v>33.836666666666666</v>
      </c>
      <c r="AE113" s="1"/>
      <c r="AF113" s="1">
        <v>30.77333333333333</v>
      </c>
      <c r="AG113" s="1">
        <v>36.54</v>
      </c>
      <c r="AH113">
        <v>31.83666666666667</v>
      </c>
      <c r="AK113" t="s">
        <v>24</v>
      </c>
      <c r="AL113">
        <f>COUNT(AK178:AK982)</f>
        <v>0</v>
      </c>
      <c r="AM113">
        <f>COUNT(AL178:AL982)</f>
        <v>0</v>
      </c>
      <c r="AN113">
        <f>COUNT(AM178:AM982)</f>
        <v>0</v>
      </c>
      <c r="AO113">
        <f>COUNT(AN178:AN982)</f>
        <v>0</v>
      </c>
      <c r="AP113">
        <f>COUNT(AO178:AO982)</f>
        <v>0</v>
      </c>
    </row>
    <row r="114" spans="1:45" x14ac:dyDescent="0.35">
      <c r="A114" s="5">
        <v>2020</v>
      </c>
      <c r="B114" s="5">
        <v>3</v>
      </c>
      <c r="C114" s="7">
        <v>5</v>
      </c>
      <c r="D114" s="6" t="s">
        <v>9</v>
      </c>
      <c r="E114" s="7" t="s">
        <v>6</v>
      </c>
      <c r="F114" s="1">
        <v>29.53</v>
      </c>
      <c r="G114" s="1">
        <v>33.463333333333331</v>
      </c>
      <c r="H114" s="1">
        <v>33.803333333333335</v>
      </c>
      <c r="I114" s="1">
        <v>34.125</v>
      </c>
      <c r="J114" s="1">
        <v>35.413333333333327</v>
      </c>
      <c r="K114" s="1">
        <v>36.29</v>
      </c>
      <c r="L114" s="1">
        <v>34.130000000000003</v>
      </c>
      <c r="M114" s="1">
        <v>35.619999999999997</v>
      </c>
      <c r="N114">
        <v>32.21</v>
      </c>
      <c r="Q114">
        <f t="shared" si="89"/>
        <v>3.93333333333333</v>
      </c>
      <c r="R114">
        <f t="shared" si="90"/>
        <v>4.2733333333333334</v>
      </c>
      <c r="S114">
        <f>AVERAGE(((I114-F114)))</f>
        <v>4.5949999999999989</v>
      </c>
      <c r="T114">
        <f t="shared" si="88"/>
        <v>5.8833333333333258</v>
      </c>
      <c r="U114">
        <f>AVERAGE(((K114-F114)))</f>
        <v>6.759999999999998</v>
      </c>
      <c r="V114">
        <f t="shared" si="84"/>
        <v>4.6000000000000014</v>
      </c>
      <c r="W114">
        <f>AVERAGE(((M114-F114)))</f>
        <v>6.0899999999999963</v>
      </c>
      <c r="X114">
        <f t="shared" si="85"/>
        <v>2.6799999999999997</v>
      </c>
      <c r="Z114" s="1">
        <v>24.866666666666664</v>
      </c>
      <c r="AA114" s="1">
        <v>29.316666666666663</v>
      </c>
      <c r="AB114" s="1">
        <v>27.73</v>
      </c>
      <c r="AC114" s="1">
        <v>28.583333333333332</v>
      </c>
      <c r="AD114" s="1">
        <v>29.123333333333335</v>
      </c>
      <c r="AE114" s="1">
        <v>31.093333333333334</v>
      </c>
      <c r="AF114" s="1">
        <v>29.790000000000003</v>
      </c>
      <c r="AG114" s="1">
        <v>34.234999999999999</v>
      </c>
      <c r="AH114">
        <v>29.17</v>
      </c>
    </row>
    <row r="115" spans="1:45" x14ac:dyDescent="0.35">
      <c r="A115" s="5">
        <v>2020</v>
      </c>
      <c r="B115" s="5">
        <v>3</v>
      </c>
      <c r="C115" s="7">
        <v>5</v>
      </c>
      <c r="D115" s="6" t="s">
        <v>9</v>
      </c>
      <c r="E115" s="7" t="s">
        <v>6</v>
      </c>
      <c r="F115" s="1">
        <v>35.28</v>
      </c>
      <c r="G115" s="1">
        <v>35.669999999999995</v>
      </c>
      <c r="H115" s="1">
        <v>37.36</v>
      </c>
      <c r="I115" s="1" t="e">
        <v>#DIV/0!</v>
      </c>
      <c r="J115" s="1">
        <v>39.034999999999997</v>
      </c>
      <c r="K115" s="1" t="e">
        <v>#DIV/0!</v>
      </c>
      <c r="L115" s="1">
        <v>37.56</v>
      </c>
      <c r="M115" s="1">
        <v>38.79</v>
      </c>
      <c r="N115">
        <v>33.68</v>
      </c>
      <c r="Q115">
        <f t="shared" si="89"/>
        <v>0.38999999999999346</v>
      </c>
      <c r="R115">
        <f t="shared" si="90"/>
        <v>2.0799999999999983</v>
      </c>
      <c r="T115">
        <f t="shared" si="88"/>
        <v>3.7549999999999955</v>
      </c>
      <c r="V115">
        <f t="shared" si="84"/>
        <v>2.2800000000000011</v>
      </c>
      <c r="W115">
        <f>AVERAGE(((M115-F115)))</f>
        <v>3.509999999999998</v>
      </c>
      <c r="X115">
        <f t="shared" si="85"/>
        <v>-1.6000000000000014</v>
      </c>
      <c r="Z115" s="1">
        <v>27.78</v>
      </c>
      <c r="AA115" s="1">
        <v>32.5</v>
      </c>
      <c r="AB115" s="1">
        <v>32.14</v>
      </c>
      <c r="AC115" s="1">
        <v>33.186666666666667</v>
      </c>
      <c r="AD115" s="1">
        <v>34.153333333333329</v>
      </c>
      <c r="AE115" s="1">
        <v>33.090000000000003</v>
      </c>
      <c r="AF115" s="1">
        <v>30.943333333333339</v>
      </c>
      <c r="AG115" s="1">
        <v>35.879999999999995</v>
      </c>
      <c r="AH115">
        <v>29.66</v>
      </c>
    </row>
    <row r="116" spans="1:45" x14ac:dyDescent="0.35">
      <c r="A116" s="5">
        <v>2020</v>
      </c>
      <c r="B116" s="5">
        <v>3</v>
      </c>
      <c r="C116" s="7">
        <v>5</v>
      </c>
      <c r="D116" s="6" t="s">
        <v>9</v>
      </c>
      <c r="E116" s="7" t="s">
        <v>6</v>
      </c>
      <c r="F116" s="1">
        <v>30.653333333333332</v>
      </c>
      <c r="G116" s="1">
        <v>33.896666666666668</v>
      </c>
      <c r="H116" s="1">
        <v>33.56</v>
      </c>
      <c r="I116" s="1">
        <v>35.774999999999999</v>
      </c>
      <c r="J116" s="1">
        <v>33.68</v>
      </c>
      <c r="K116" s="1">
        <v>39.119999999999997</v>
      </c>
      <c r="L116" s="1">
        <v>30.526666666666667</v>
      </c>
      <c r="M116" s="1">
        <v>35.745000000000005</v>
      </c>
      <c r="N116">
        <v>30.459999999999997</v>
      </c>
      <c r="Q116">
        <f t="shared" si="89"/>
        <v>3.2433333333333358</v>
      </c>
      <c r="R116">
        <f t="shared" si="90"/>
        <v>2.9066666666666698</v>
      </c>
      <c r="S116">
        <f>AVERAGE(((I116-F116)))</f>
        <v>5.1216666666666661</v>
      </c>
      <c r="T116">
        <f t="shared" si="88"/>
        <v>3.0266666666666673</v>
      </c>
      <c r="U116">
        <f>AVERAGE(((K116-F116)))</f>
        <v>8.466666666666665</v>
      </c>
      <c r="V116">
        <f t="shared" si="84"/>
        <v>-0.12666666666666515</v>
      </c>
      <c r="W116">
        <f>AVERAGE(((M116-F116)))</f>
        <v>5.0916666666666721</v>
      </c>
      <c r="X116">
        <f t="shared" si="85"/>
        <v>-0.19333333333333513</v>
      </c>
      <c r="Z116" s="1">
        <v>29.466666666666669</v>
      </c>
      <c r="AA116" s="1">
        <v>33.213333333333331</v>
      </c>
      <c r="AB116" s="1">
        <v>33.340000000000003</v>
      </c>
      <c r="AC116" s="1">
        <v>33.076666666666668</v>
      </c>
      <c r="AD116" s="1">
        <v>33.463333333333331</v>
      </c>
      <c r="AE116" s="1">
        <v>35.966666666666669</v>
      </c>
      <c r="AF116" s="1">
        <v>31.463333333333335</v>
      </c>
      <c r="AG116" s="1">
        <v>34.784999999999997</v>
      </c>
      <c r="AH116">
        <v>32.916666666666664</v>
      </c>
      <c r="AK116" t="s">
        <v>28</v>
      </c>
      <c r="AL116" t="s">
        <v>13</v>
      </c>
      <c r="AM116" t="s">
        <v>14</v>
      </c>
      <c r="AN116" t="s">
        <v>15</v>
      </c>
      <c r="AO116" t="s">
        <v>16</v>
      </c>
      <c r="AP116" t="s">
        <v>17</v>
      </c>
      <c r="AQ116" t="s">
        <v>18</v>
      </c>
      <c r="AR116" t="s">
        <v>19</v>
      </c>
      <c r="AS116" t="s">
        <v>20</v>
      </c>
    </row>
    <row r="117" spans="1:45" x14ac:dyDescent="0.35">
      <c r="A117" s="5">
        <v>2020</v>
      </c>
      <c r="B117" s="5">
        <v>3</v>
      </c>
      <c r="C117" s="7">
        <v>1</v>
      </c>
      <c r="D117" s="6" t="s">
        <v>9</v>
      </c>
      <c r="E117" s="7" t="s">
        <v>6</v>
      </c>
      <c r="F117" s="1">
        <v>30.926666666666666</v>
      </c>
      <c r="G117" s="1">
        <v>36.025000000000006</v>
      </c>
      <c r="H117" s="1">
        <v>38.03</v>
      </c>
      <c r="I117" s="1" t="e">
        <v>#DIV/0!</v>
      </c>
      <c r="J117" s="1">
        <v>39.24</v>
      </c>
      <c r="K117" s="1" t="e">
        <v>#DIV/0!</v>
      </c>
      <c r="L117" s="1">
        <v>37.186666666666667</v>
      </c>
      <c r="M117" s="1" t="e">
        <v>#DIV/0!</v>
      </c>
      <c r="N117" t="e">
        <v>#DIV/0!</v>
      </c>
      <c r="Q117">
        <f t="shared" si="89"/>
        <v>5.0983333333333398</v>
      </c>
      <c r="R117">
        <f t="shared" si="90"/>
        <v>7.1033333333333353</v>
      </c>
      <c r="T117">
        <f t="shared" si="88"/>
        <v>8.3133333333333361</v>
      </c>
      <c r="V117">
        <f t="shared" si="84"/>
        <v>6.2600000000000016</v>
      </c>
      <c r="X117" t="s">
        <v>27</v>
      </c>
      <c r="Z117" s="1">
        <v>29.11</v>
      </c>
      <c r="AA117" s="1"/>
      <c r="AB117" s="1"/>
      <c r="AC117" s="1"/>
      <c r="AD117" s="1"/>
      <c r="AE117" s="1"/>
      <c r="AF117" s="1">
        <v>36.524999999999999</v>
      </c>
      <c r="AG117" s="1"/>
      <c r="AH117">
        <v>36.630000000000003</v>
      </c>
      <c r="AK117" t="s">
        <v>29</v>
      </c>
      <c r="AL117">
        <f>AL111-AL106</f>
        <v>2.1799240783910676</v>
      </c>
      <c r="AM117">
        <f>AM111-AM106</f>
        <v>2.7990841443298979</v>
      </c>
      <c r="AN117">
        <f t="shared" ref="AN117:AS117" si="92">AN111-AN106</f>
        <v>5.5596669229956239</v>
      </c>
      <c r="AO117">
        <f t="shared" si="92"/>
        <v>5.9101712262178658</v>
      </c>
      <c r="AP117">
        <f t="shared" si="92"/>
        <v>9.2154577654089813</v>
      </c>
      <c r="AQ117">
        <f t="shared" si="92"/>
        <v>2.4463553490778711</v>
      </c>
      <c r="AR117">
        <f t="shared" si="92"/>
        <v>6.3149526440743031</v>
      </c>
      <c r="AS117">
        <f t="shared" si="92"/>
        <v>2.4659055506649752</v>
      </c>
    </row>
    <row r="118" spans="1:45" x14ac:dyDescent="0.35">
      <c r="A118" s="5">
        <v>2020</v>
      </c>
      <c r="B118" s="5">
        <v>3</v>
      </c>
      <c r="C118" s="7">
        <v>1</v>
      </c>
      <c r="D118" s="6" t="s">
        <v>9</v>
      </c>
      <c r="E118" s="7" t="s">
        <v>6</v>
      </c>
      <c r="F118" s="1">
        <v>26.553333333333331</v>
      </c>
      <c r="G118" s="1">
        <v>30.16333333333333</v>
      </c>
      <c r="H118" s="1">
        <v>29.936666666666667</v>
      </c>
      <c r="I118" s="1">
        <v>30.646666666666665</v>
      </c>
      <c r="J118" s="1">
        <v>30.649999999999995</v>
      </c>
      <c r="K118" s="1">
        <v>33.940000000000005</v>
      </c>
      <c r="L118" s="1">
        <v>28.893333333333334</v>
      </c>
      <c r="M118" s="1">
        <v>33.200000000000003</v>
      </c>
      <c r="N118">
        <v>28.993333333333336</v>
      </c>
      <c r="Q118">
        <f t="shared" si="89"/>
        <v>3.6099999999999994</v>
      </c>
      <c r="R118">
        <f t="shared" si="90"/>
        <v>3.3833333333333364</v>
      </c>
      <c r="S118">
        <f>AVERAGE(((I118-F118)))</f>
        <v>4.0933333333333337</v>
      </c>
      <c r="T118">
        <f t="shared" si="88"/>
        <v>4.096666666666664</v>
      </c>
      <c r="U118">
        <f>AVERAGE(((K118-F118)))</f>
        <v>7.3866666666666738</v>
      </c>
      <c r="V118">
        <f t="shared" si="84"/>
        <v>2.3400000000000034</v>
      </c>
      <c r="W118">
        <f>AVERAGE(((M118-F118)))</f>
        <v>6.6466666666666718</v>
      </c>
      <c r="X118">
        <f t="shared" ref="X118:X132" si="93">AVERAGE(((N118-F118)))</f>
        <v>2.4400000000000048</v>
      </c>
      <c r="Z118" s="1">
        <v>28.593333333333334</v>
      </c>
      <c r="AA118" s="1">
        <v>33.116666666666667</v>
      </c>
      <c r="AB118" s="1">
        <v>33.016666666666659</v>
      </c>
      <c r="AC118" s="1">
        <v>32.696666666666665</v>
      </c>
      <c r="AD118" s="1">
        <v>35.826666666666668</v>
      </c>
      <c r="AE118" s="1">
        <v>35.479999999999997</v>
      </c>
      <c r="AF118" s="1">
        <v>31.206666666666667</v>
      </c>
      <c r="AG118" s="1">
        <v>34.9</v>
      </c>
      <c r="AH118">
        <v>32.256666666666668</v>
      </c>
      <c r="AK118" t="s">
        <v>30</v>
      </c>
      <c r="AL118">
        <f>AL117+AL112</f>
        <v>6.2608816828578151</v>
      </c>
      <c r="AM118">
        <f>AM117+AM112</f>
        <v>7.3727400426825502</v>
      </c>
      <c r="AN118">
        <f t="shared" ref="AN118" si="94">AN117+AN112</f>
        <v>10.079644313086186</v>
      </c>
      <c r="AO118">
        <f t="shared" ref="AO118" si="95">AO117+AO112</f>
        <v>10.566789411192534</v>
      </c>
      <c r="AP118">
        <f t="shared" ref="AP118" si="96">AP117+AP112</f>
        <v>13.37767617915083</v>
      </c>
      <c r="AQ118">
        <f t="shared" ref="AQ118" si="97">AQ117+AQ112</f>
        <v>6.9331718485439353</v>
      </c>
      <c r="AR118">
        <f t="shared" ref="AR118" si="98">AR117+AR112</f>
        <v>10.324699065028101</v>
      </c>
      <c r="AS118">
        <f t="shared" ref="AS118" si="99">AS117+AS112</f>
        <v>6.9085873864806135</v>
      </c>
    </row>
    <row r="119" spans="1:45" x14ac:dyDescent="0.35">
      <c r="A119" s="5">
        <v>2020</v>
      </c>
      <c r="B119" s="5">
        <v>3</v>
      </c>
      <c r="C119" s="7">
        <v>1</v>
      </c>
      <c r="D119" s="6" t="s">
        <v>9</v>
      </c>
      <c r="E119" s="7" t="s">
        <v>6</v>
      </c>
      <c r="F119" s="1">
        <v>25.423333333333332</v>
      </c>
      <c r="G119" s="1">
        <v>31.353333333333335</v>
      </c>
      <c r="H119" s="1">
        <v>27.689999999999998</v>
      </c>
      <c r="I119" s="1">
        <v>25.88</v>
      </c>
      <c r="J119" s="1">
        <v>27.736666666666665</v>
      </c>
      <c r="K119" s="1">
        <v>31.906666666666666</v>
      </c>
      <c r="L119" s="1">
        <v>29.066666666666666</v>
      </c>
      <c r="M119" s="1">
        <v>32.25</v>
      </c>
      <c r="N119">
        <v>30.616666666666671</v>
      </c>
      <c r="Q119">
        <f t="shared" si="89"/>
        <v>5.9300000000000033</v>
      </c>
      <c r="R119">
        <f t="shared" si="90"/>
        <v>2.2666666666666657</v>
      </c>
      <c r="S119">
        <f>AVERAGE(((I119-F119)))</f>
        <v>0.456666666666667</v>
      </c>
      <c r="T119">
        <f t="shared" si="88"/>
        <v>2.3133333333333326</v>
      </c>
      <c r="U119">
        <f>AVERAGE(((K119-F119)))</f>
        <v>6.4833333333333343</v>
      </c>
      <c r="V119">
        <f t="shared" si="84"/>
        <v>3.6433333333333344</v>
      </c>
      <c r="W119">
        <f>AVERAGE(((M119-F119)))</f>
        <v>6.826666666666668</v>
      </c>
      <c r="X119">
        <f t="shared" si="93"/>
        <v>5.1933333333333387</v>
      </c>
      <c r="Z119" s="1">
        <v>31.033333333333335</v>
      </c>
      <c r="AA119" s="1">
        <v>35.213333333333331</v>
      </c>
      <c r="AB119" s="1">
        <v>33.126666666666665</v>
      </c>
      <c r="AC119" s="1">
        <v>35.453333333333333</v>
      </c>
      <c r="AD119" s="1">
        <v>36.026666666666671</v>
      </c>
      <c r="AE119" s="1">
        <v>34.619999999999997</v>
      </c>
      <c r="AF119" s="1">
        <v>33.366666666666667</v>
      </c>
      <c r="AG119" s="1"/>
      <c r="AH119">
        <v>32.583333333333336</v>
      </c>
      <c r="AK119" t="s">
        <v>31</v>
      </c>
      <c r="AL119">
        <f>AL117-AL112</f>
        <v>-1.9010335260756799</v>
      </c>
      <c r="AM119">
        <f t="shared" ref="AM119:AS119" si="100">AM117-AM112</f>
        <v>-1.7745717540227544</v>
      </c>
      <c r="AN119">
        <f t="shared" si="100"/>
        <v>1.0396895329050615</v>
      </c>
      <c r="AO119">
        <f t="shared" si="100"/>
        <v>1.2535530412431983</v>
      </c>
      <c r="AP119">
        <f t="shared" si="100"/>
        <v>5.0532393516671323</v>
      </c>
      <c r="AQ119">
        <f t="shared" si="100"/>
        <v>-2.0404611503881931</v>
      </c>
      <c r="AR119">
        <f t="shared" si="100"/>
        <v>2.3052062231205053</v>
      </c>
      <c r="AS119">
        <f t="shared" si="100"/>
        <v>-1.9767762851506632</v>
      </c>
    </row>
    <row r="120" spans="1:45" x14ac:dyDescent="0.35">
      <c r="A120" s="5">
        <v>2020</v>
      </c>
      <c r="B120" s="5">
        <v>3</v>
      </c>
      <c r="C120" s="7">
        <v>1</v>
      </c>
      <c r="D120" s="6" t="s">
        <v>9</v>
      </c>
      <c r="E120" s="7" t="s">
        <v>6</v>
      </c>
      <c r="F120" s="1">
        <v>29.37</v>
      </c>
      <c r="G120" s="1">
        <v>35.826666666666668</v>
      </c>
      <c r="H120" s="1">
        <v>35.306666666666665</v>
      </c>
      <c r="I120" s="1">
        <v>35.276666666666664</v>
      </c>
      <c r="J120" s="1">
        <v>37.896666666666668</v>
      </c>
      <c r="K120" s="1">
        <v>38.99</v>
      </c>
      <c r="L120" s="1">
        <v>33.086666666666666</v>
      </c>
      <c r="M120" s="1">
        <v>36.739999999999995</v>
      </c>
      <c r="N120">
        <v>32.053333333333335</v>
      </c>
      <c r="Q120">
        <f t="shared" si="89"/>
        <v>6.456666666666667</v>
      </c>
      <c r="R120">
        <f t="shared" si="90"/>
        <v>5.9366666666666639</v>
      </c>
      <c r="S120">
        <f>AVERAGE(((I120-F120)))</f>
        <v>5.9066666666666627</v>
      </c>
      <c r="T120">
        <f t="shared" si="88"/>
        <v>8.5266666666666673</v>
      </c>
      <c r="U120">
        <f>AVERAGE(((K120-F120)))</f>
        <v>9.620000000000001</v>
      </c>
      <c r="V120">
        <f t="shared" si="84"/>
        <v>3.716666666666665</v>
      </c>
      <c r="W120">
        <f>AVERAGE(((M120-F120)))</f>
        <v>7.3699999999999939</v>
      </c>
      <c r="X120">
        <f t="shared" si="93"/>
        <v>2.6833333333333336</v>
      </c>
      <c r="Z120" s="1">
        <v>33.296666666666667</v>
      </c>
      <c r="AA120" s="1">
        <v>35.766666666666659</v>
      </c>
      <c r="AB120" s="1">
        <v>33.946666666666665</v>
      </c>
      <c r="AC120" s="1"/>
      <c r="AD120" s="1">
        <v>36.813333333333325</v>
      </c>
      <c r="AE120" s="1">
        <v>37.195</v>
      </c>
      <c r="AF120" s="1">
        <v>34.803333333333335</v>
      </c>
      <c r="AG120" s="1"/>
      <c r="AH120">
        <v>32.983333333333334</v>
      </c>
      <c r="AK120" t="s">
        <v>32</v>
      </c>
      <c r="AL120" s="8">
        <f>2^-(AL117)</f>
        <v>0.22068736240624756</v>
      </c>
      <c r="AM120" s="8">
        <f t="shared" ref="AM120:AS120" si="101">2^-(AM117)</f>
        <v>0.14367847579833531</v>
      </c>
      <c r="AN120" s="8">
        <f t="shared" si="101"/>
        <v>2.1201836948860044E-2</v>
      </c>
      <c r="AO120" s="8">
        <f t="shared" si="101"/>
        <v>1.6628810393846144E-2</v>
      </c>
      <c r="AP120" s="8">
        <f t="shared" si="101"/>
        <v>1.6821735068597182E-3</v>
      </c>
      <c r="AQ120" s="8">
        <f t="shared" si="101"/>
        <v>0.18347363269250719</v>
      </c>
      <c r="AR120" s="8">
        <f t="shared" si="101"/>
        <v>1.256058402007265E-2</v>
      </c>
      <c r="AS120" s="8">
        <f t="shared" si="101"/>
        <v>0.18100412100889623</v>
      </c>
    </row>
    <row r="121" spans="1:45" x14ac:dyDescent="0.35">
      <c r="A121" s="5">
        <v>2020</v>
      </c>
      <c r="B121" s="5">
        <v>3</v>
      </c>
      <c r="C121" s="7">
        <v>1</v>
      </c>
      <c r="D121" s="6" t="s">
        <v>9</v>
      </c>
      <c r="E121" s="7" t="s">
        <v>6</v>
      </c>
      <c r="F121" s="1">
        <v>36.57</v>
      </c>
      <c r="G121" s="1">
        <v>37.42</v>
      </c>
      <c r="H121" s="1">
        <v>37.775000000000006</v>
      </c>
      <c r="I121" s="1" t="e">
        <v>#DIV/0!</v>
      </c>
      <c r="J121" s="1" t="e">
        <v>#DIV/0!</v>
      </c>
      <c r="K121" s="1" t="e">
        <v>#DIV/0!</v>
      </c>
      <c r="L121" s="1">
        <v>37.299999999999997</v>
      </c>
      <c r="M121" s="1" t="e">
        <v>#DIV/0!</v>
      </c>
      <c r="N121">
        <v>37.314999999999998</v>
      </c>
      <c r="Q121">
        <f t="shared" si="89"/>
        <v>0.85000000000000142</v>
      </c>
      <c r="R121">
        <f t="shared" si="90"/>
        <v>1.2050000000000054</v>
      </c>
      <c r="V121">
        <f t="shared" si="84"/>
        <v>0.72999999999999687</v>
      </c>
      <c r="X121">
        <f t="shared" si="93"/>
        <v>0.74499999999999744</v>
      </c>
      <c r="Z121" s="1">
        <v>30.926666666666666</v>
      </c>
      <c r="AA121" s="1">
        <v>36.025000000000006</v>
      </c>
      <c r="AB121" s="1">
        <v>38.03</v>
      </c>
      <c r="AC121" s="1"/>
      <c r="AD121" s="1">
        <v>39.24</v>
      </c>
      <c r="AE121" s="1"/>
      <c r="AF121" s="1">
        <v>37.186666666666667</v>
      </c>
      <c r="AG121" s="1"/>
      <c r="AK121" t="s">
        <v>33</v>
      </c>
      <c r="AL121">
        <f>2^-(AL118)</f>
        <v>1.3040276922875325E-2</v>
      </c>
      <c r="AM121">
        <f t="shared" ref="AM121:AS121" si="102">2^-(AM118)</f>
        <v>6.0337053347441693E-3</v>
      </c>
      <c r="AN121">
        <f t="shared" si="102"/>
        <v>9.2411222630045292E-4</v>
      </c>
      <c r="AO121">
        <f t="shared" si="102"/>
        <v>6.5929446447861621E-4</v>
      </c>
      <c r="AP121">
        <f t="shared" si="102"/>
        <v>9.3954632420649542E-5</v>
      </c>
      <c r="AQ121">
        <f t="shared" si="102"/>
        <v>8.1829012177203116E-3</v>
      </c>
      <c r="AR121">
        <f t="shared" si="102"/>
        <v>7.7975090094100448E-4</v>
      </c>
      <c r="AS121">
        <f t="shared" si="102"/>
        <v>8.3235380462991348E-3</v>
      </c>
    </row>
    <row r="122" spans="1:45" x14ac:dyDescent="0.35">
      <c r="A122" s="5">
        <v>2020</v>
      </c>
      <c r="B122" s="5">
        <v>3</v>
      </c>
      <c r="C122" s="7">
        <v>1</v>
      </c>
      <c r="D122" s="6" t="s">
        <v>9</v>
      </c>
      <c r="E122" s="7" t="s">
        <v>6</v>
      </c>
      <c r="F122" s="1">
        <v>30.573333333333334</v>
      </c>
      <c r="G122" s="1">
        <v>36.475000000000001</v>
      </c>
      <c r="H122" s="1">
        <v>35.590000000000003</v>
      </c>
      <c r="I122" s="1" t="e">
        <v>#DIV/0!</v>
      </c>
      <c r="J122" s="1" t="e">
        <v>#DIV/0!</v>
      </c>
      <c r="K122" s="1">
        <v>39.32</v>
      </c>
      <c r="L122" s="1">
        <v>36.68</v>
      </c>
      <c r="M122" s="1">
        <v>38.200000000000003</v>
      </c>
      <c r="N122">
        <v>36.96</v>
      </c>
      <c r="Q122">
        <f t="shared" si="89"/>
        <v>5.9016666666666673</v>
      </c>
      <c r="R122">
        <f t="shared" si="90"/>
        <v>5.0166666666666693</v>
      </c>
      <c r="U122">
        <f>AVERAGE(((K122-F122)))</f>
        <v>8.7466666666666661</v>
      </c>
      <c r="V122">
        <f t="shared" si="84"/>
        <v>6.1066666666666656</v>
      </c>
      <c r="W122">
        <f>AVERAGE(((M122-F122)))</f>
        <v>7.6266666666666687</v>
      </c>
      <c r="X122">
        <f t="shared" si="93"/>
        <v>6.3866666666666667</v>
      </c>
      <c r="Z122" s="1">
        <v>23.516666666666666</v>
      </c>
      <c r="AA122" s="1">
        <v>27.923333333333332</v>
      </c>
      <c r="AB122" s="1">
        <v>25.623333333333331</v>
      </c>
      <c r="AC122" s="1">
        <v>28.563333333333333</v>
      </c>
      <c r="AD122" s="1">
        <v>27.776666666666667</v>
      </c>
      <c r="AE122" s="1">
        <v>28.176666666666666</v>
      </c>
      <c r="AF122" s="1">
        <v>28.05</v>
      </c>
      <c r="AG122" s="1">
        <v>29.924999999999997</v>
      </c>
      <c r="AH122">
        <v>24.08</v>
      </c>
      <c r="AK122" t="s">
        <v>34</v>
      </c>
      <c r="AL122">
        <f t="shared" ref="AL122:AS122" si="103">2^-(AL119)</f>
        <v>3.7348065699733355</v>
      </c>
      <c r="AM122">
        <f t="shared" si="103"/>
        <v>3.4213643627673322</v>
      </c>
      <c r="AN122">
        <f t="shared" si="103"/>
        <v>0.48643214234447019</v>
      </c>
      <c r="AO122">
        <f t="shared" si="103"/>
        <v>0.41941400999500411</v>
      </c>
      <c r="AP122">
        <f t="shared" si="103"/>
        <v>3.0117809354111267E-2</v>
      </c>
      <c r="AQ122">
        <f t="shared" si="103"/>
        <v>4.1137700428898922</v>
      </c>
      <c r="AR122">
        <f t="shared" si="103"/>
        <v>0.20233163018460049</v>
      </c>
      <c r="AS122">
        <f t="shared" si="103"/>
        <v>3.9361256763606929</v>
      </c>
    </row>
    <row r="123" spans="1:45" x14ac:dyDescent="0.35">
      <c r="A123" s="5">
        <v>2020</v>
      </c>
      <c r="B123" s="5">
        <v>3</v>
      </c>
      <c r="C123" s="7">
        <v>1</v>
      </c>
      <c r="D123" s="6" t="s">
        <v>9</v>
      </c>
      <c r="E123" s="7" t="s">
        <v>6</v>
      </c>
      <c r="F123" s="1">
        <v>22.406666666666666</v>
      </c>
      <c r="G123" s="1">
        <v>28.126666666666665</v>
      </c>
      <c r="H123" s="1">
        <v>24.34</v>
      </c>
      <c r="I123" s="1">
        <v>22.939999999999998</v>
      </c>
      <c r="J123" s="1">
        <v>25.743333333333329</v>
      </c>
      <c r="K123" s="1">
        <v>28.276666666666667</v>
      </c>
      <c r="L123" s="1">
        <v>27.070000000000004</v>
      </c>
      <c r="M123" s="1">
        <v>28.835000000000001</v>
      </c>
      <c r="N123">
        <v>27.256666666666664</v>
      </c>
      <c r="Q123">
        <f t="shared" si="89"/>
        <v>5.7199999999999989</v>
      </c>
      <c r="R123">
        <f t="shared" si="90"/>
        <v>1.9333333333333336</v>
      </c>
      <c r="S123">
        <f t="shared" ref="S123:S128" si="104">AVERAGE(((I123-F123)))</f>
        <v>0.53333333333333144</v>
      </c>
      <c r="T123">
        <f t="shared" ref="T123:T128" si="105">AVERAGE(((J123-F123)))</f>
        <v>3.3366666666666625</v>
      </c>
      <c r="U123">
        <f>AVERAGE(((K123-F123)))</f>
        <v>5.870000000000001</v>
      </c>
      <c r="V123">
        <f t="shared" si="84"/>
        <v>4.6633333333333375</v>
      </c>
      <c r="W123">
        <f>AVERAGE(((M123-F123)))</f>
        <v>6.4283333333333346</v>
      </c>
      <c r="X123">
        <f t="shared" si="93"/>
        <v>4.8499999999999979</v>
      </c>
      <c r="Z123" s="1">
        <v>25.13</v>
      </c>
      <c r="AA123" s="1">
        <v>30.88</v>
      </c>
      <c r="AB123" s="1">
        <v>29.563333333333333</v>
      </c>
      <c r="AC123" s="1">
        <v>31.353333333333335</v>
      </c>
      <c r="AD123" s="1">
        <v>31.176666666666666</v>
      </c>
      <c r="AE123" s="1">
        <v>32.25</v>
      </c>
      <c r="AF123" s="1">
        <v>27.74</v>
      </c>
      <c r="AG123" s="1">
        <v>32.340000000000003</v>
      </c>
      <c r="AH123">
        <v>28.486666666666668</v>
      </c>
      <c r="AK123" t="s">
        <v>35</v>
      </c>
      <c r="AL123">
        <f>AL120-AL121</f>
        <v>0.20764708548337224</v>
      </c>
      <c r="AM123">
        <f t="shared" ref="AM123:AS123" si="106">AM120-AM121</f>
        <v>0.13764477046359114</v>
      </c>
      <c r="AN123">
        <f t="shared" si="106"/>
        <v>2.0277724722559592E-2</v>
      </c>
      <c r="AO123">
        <f t="shared" si="106"/>
        <v>1.5969515929367527E-2</v>
      </c>
      <c r="AP123">
        <f t="shared" si="106"/>
        <v>1.5882188744390686E-3</v>
      </c>
      <c r="AQ123">
        <f t="shared" si="106"/>
        <v>0.17529073147478688</v>
      </c>
      <c r="AR123">
        <f t="shared" si="106"/>
        <v>1.1780833119131645E-2</v>
      </c>
      <c r="AS123">
        <f t="shared" si="106"/>
        <v>0.17268058296259711</v>
      </c>
    </row>
    <row r="124" spans="1:45" x14ac:dyDescent="0.35">
      <c r="A124" s="5">
        <v>2020</v>
      </c>
      <c r="B124" s="5">
        <v>3</v>
      </c>
      <c r="C124" s="7">
        <v>1</v>
      </c>
      <c r="D124" s="6" t="s">
        <v>9</v>
      </c>
      <c r="E124" s="7" t="s">
        <v>6</v>
      </c>
      <c r="F124" s="1">
        <v>34.220000000000006</v>
      </c>
      <c r="G124" s="1">
        <v>35.19</v>
      </c>
      <c r="H124" s="1">
        <v>34.849999999999994</v>
      </c>
      <c r="I124" s="1">
        <v>36.44</v>
      </c>
      <c r="J124" s="1">
        <v>38.254999999999995</v>
      </c>
      <c r="K124" s="1" t="e">
        <v>#DIV/0!</v>
      </c>
      <c r="L124" s="1">
        <v>35.629999999999995</v>
      </c>
      <c r="M124" s="1" t="e">
        <v>#DIV/0!</v>
      </c>
      <c r="N124">
        <v>36.590000000000003</v>
      </c>
      <c r="Q124">
        <f t="shared" si="89"/>
        <v>0.96999999999999176</v>
      </c>
      <c r="R124">
        <f t="shared" si="90"/>
        <v>0.62999999999998835</v>
      </c>
      <c r="S124">
        <f t="shared" si="104"/>
        <v>2.2199999999999918</v>
      </c>
      <c r="T124">
        <f t="shared" si="105"/>
        <v>4.0349999999999895</v>
      </c>
      <c r="V124">
        <f t="shared" si="84"/>
        <v>1.4099999999999895</v>
      </c>
      <c r="X124">
        <f t="shared" si="93"/>
        <v>2.3699999999999974</v>
      </c>
      <c r="Z124" s="1">
        <v>27.256666666666671</v>
      </c>
      <c r="AA124" s="1">
        <v>31.546666666666667</v>
      </c>
      <c r="AB124" s="1">
        <v>30.416666666666668</v>
      </c>
      <c r="AC124" s="1">
        <v>30.006666666666671</v>
      </c>
      <c r="AD124" s="1">
        <v>31.02333333333333</v>
      </c>
      <c r="AE124" s="1">
        <v>33.783333333333331</v>
      </c>
      <c r="AF124" s="1">
        <v>30.459999999999997</v>
      </c>
      <c r="AG124" s="1">
        <v>34.230000000000004</v>
      </c>
      <c r="AH124">
        <v>29.493333333333329</v>
      </c>
      <c r="AK124" t="s">
        <v>36</v>
      </c>
      <c r="AL124">
        <f>AL122-AL120</f>
        <v>3.514119207567088</v>
      </c>
      <c r="AM124">
        <f t="shared" ref="AM124:AS124" si="107">AM122-AM120</f>
        <v>3.2776858869689969</v>
      </c>
      <c r="AN124">
        <f t="shared" si="107"/>
        <v>0.46523030539561017</v>
      </c>
      <c r="AO124">
        <f t="shared" si="107"/>
        <v>0.40278519960115799</v>
      </c>
      <c r="AP124">
        <f t="shared" si="107"/>
        <v>2.8435635847251547E-2</v>
      </c>
      <c r="AQ124">
        <f t="shared" si="107"/>
        <v>3.9302964101973852</v>
      </c>
      <c r="AR124">
        <f t="shared" si="107"/>
        <v>0.18977104616452783</v>
      </c>
      <c r="AS124">
        <f t="shared" si="107"/>
        <v>3.7551215553517965</v>
      </c>
    </row>
    <row r="125" spans="1:45" x14ac:dyDescent="0.35">
      <c r="A125" s="5">
        <v>2020</v>
      </c>
      <c r="B125" s="5">
        <v>3</v>
      </c>
      <c r="C125" s="7">
        <v>1</v>
      </c>
      <c r="D125" s="6" t="s">
        <v>9</v>
      </c>
      <c r="E125" s="7" t="s">
        <v>6</v>
      </c>
      <c r="F125" s="1">
        <v>30.646666666666665</v>
      </c>
      <c r="G125" s="1">
        <v>33.61333333333333</v>
      </c>
      <c r="H125" s="1">
        <v>34.51</v>
      </c>
      <c r="I125" s="1">
        <v>33.913333333333334</v>
      </c>
      <c r="J125" s="1">
        <v>34.093333333333334</v>
      </c>
      <c r="K125" s="1">
        <v>38.42</v>
      </c>
      <c r="L125" s="1">
        <v>32.04</v>
      </c>
      <c r="M125" s="1">
        <v>35.64</v>
      </c>
      <c r="N125">
        <v>30.983333333333334</v>
      </c>
      <c r="Q125">
        <f t="shared" si="89"/>
        <v>2.966666666666665</v>
      </c>
      <c r="R125">
        <f t="shared" si="90"/>
        <v>3.8633333333333333</v>
      </c>
      <c r="S125">
        <f t="shared" si="104"/>
        <v>3.2666666666666693</v>
      </c>
      <c r="T125">
        <f t="shared" si="105"/>
        <v>3.446666666666669</v>
      </c>
      <c r="U125">
        <f>AVERAGE(((K125-F125)))</f>
        <v>7.773333333333337</v>
      </c>
      <c r="V125">
        <f t="shared" si="84"/>
        <v>1.3933333333333344</v>
      </c>
      <c r="W125">
        <f>AVERAGE(((M125-F125)))</f>
        <v>4.9933333333333358</v>
      </c>
      <c r="X125">
        <f t="shared" si="93"/>
        <v>0.33666666666666956</v>
      </c>
      <c r="Z125" s="1">
        <v>26.553333333333331</v>
      </c>
      <c r="AA125" s="1">
        <v>30.16333333333333</v>
      </c>
      <c r="AB125" s="1">
        <v>29.936666666666667</v>
      </c>
      <c r="AC125" s="1">
        <v>30.646666666666665</v>
      </c>
      <c r="AD125" s="1">
        <v>30.649999999999995</v>
      </c>
      <c r="AE125" s="1">
        <v>33.940000000000005</v>
      </c>
      <c r="AF125" s="1">
        <v>28.893333333333334</v>
      </c>
      <c r="AG125" s="1">
        <v>33.200000000000003</v>
      </c>
      <c r="AH125">
        <v>28.993333333333336</v>
      </c>
    </row>
    <row r="126" spans="1:45" x14ac:dyDescent="0.35">
      <c r="A126" s="5">
        <v>2020</v>
      </c>
      <c r="B126" s="5">
        <v>3</v>
      </c>
      <c r="C126" s="7">
        <v>1</v>
      </c>
      <c r="D126" s="6" t="s">
        <v>9</v>
      </c>
      <c r="E126" s="7" t="s">
        <v>6</v>
      </c>
      <c r="F126" s="1">
        <v>25.930000000000003</v>
      </c>
      <c r="G126" s="1">
        <v>32.050000000000004</v>
      </c>
      <c r="H126" s="1">
        <v>27.026666666666667</v>
      </c>
      <c r="I126" s="1">
        <v>26</v>
      </c>
      <c r="J126" s="1">
        <v>29.05</v>
      </c>
      <c r="K126" s="1">
        <v>28.776666666666667</v>
      </c>
      <c r="L126" s="1">
        <v>30.583333333333332</v>
      </c>
      <c r="M126" s="1">
        <v>32.045000000000002</v>
      </c>
      <c r="N126">
        <v>31.26</v>
      </c>
      <c r="Q126">
        <f t="shared" si="89"/>
        <v>6.120000000000001</v>
      </c>
      <c r="R126">
        <f t="shared" si="90"/>
        <v>1.096666666666664</v>
      </c>
      <c r="S126">
        <f t="shared" si="104"/>
        <v>6.9999999999996732E-2</v>
      </c>
      <c r="T126">
        <f t="shared" si="105"/>
        <v>3.1199999999999974</v>
      </c>
      <c r="U126">
        <f>AVERAGE(((K126-F126)))</f>
        <v>2.846666666666664</v>
      </c>
      <c r="V126">
        <f t="shared" si="84"/>
        <v>4.6533333333333289</v>
      </c>
      <c r="W126">
        <f>AVERAGE(((M126-F126)))</f>
        <v>6.1149999999999984</v>
      </c>
      <c r="X126">
        <f t="shared" si="93"/>
        <v>5.3299999999999983</v>
      </c>
      <c r="Z126" s="1">
        <v>25.423333333333332</v>
      </c>
      <c r="AA126" s="1">
        <v>31.353333333333335</v>
      </c>
      <c r="AB126" s="1">
        <v>27.689999999999998</v>
      </c>
      <c r="AC126" s="1">
        <v>25.88</v>
      </c>
      <c r="AD126" s="1">
        <v>27.736666666666665</v>
      </c>
      <c r="AE126" s="1">
        <v>31.906666666666666</v>
      </c>
      <c r="AF126" s="1">
        <v>29.066666666666666</v>
      </c>
      <c r="AG126" s="1">
        <v>32.25</v>
      </c>
      <c r="AH126">
        <v>30.616666666666671</v>
      </c>
    </row>
    <row r="127" spans="1:45" x14ac:dyDescent="0.35">
      <c r="A127" s="5">
        <v>2020</v>
      </c>
      <c r="B127" s="5">
        <v>3</v>
      </c>
      <c r="C127" s="7">
        <v>1</v>
      </c>
      <c r="D127" s="6" t="s">
        <v>9</v>
      </c>
      <c r="E127" s="7" t="s">
        <v>6</v>
      </c>
      <c r="F127" s="1">
        <v>28.346666666666664</v>
      </c>
      <c r="G127" s="1">
        <v>30.909999999999997</v>
      </c>
      <c r="H127" s="1">
        <v>32.356666666666662</v>
      </c>
      <c r="I127" s="1">
        <v>32.763333333333328</v>
      </c>
      <c r="J127" s="1">
        <v>32.72</v>
      </c>
      <c r="K127" s="1">
        <v>29.44</v>
      </c>
      <c r="L127" s="1">
        <v>30.53</v>
      </c>
      <c r="M127" s="1">
        <v>32.869999999999997</v>
      </c>
      <c r="N127">
        <v>31.613333333333333</v>
      </c>
      <c r="Q127">
        <f t="shared" si="89"/>
        <v>2.5633333333333326</v>
      </c>
      <c r="R127">
        <f t="shared" si="90"/>
        <v>4.009999999999998</v>
      </c>
      <c r="S127">
        <f t="shared" si="104"/>
        <v>4.4166666666666643</v>
      </c>
      <c r="T127">
        <f t="shared" si="105"/>
        <v>4.3733333333333348</v>
      </c>
      <c r="U127">
        <f>AVERAGE(((K127-F127)))</f>
        <v>1.0933333333333373</v>
      </c>
      <c r="V127">
        <f t="shared" si="84"/>
        <v>2.1833333333333371</v>
      </c>
      <c r="W127">
        <f>AVERAGE(((M127-F127)))</f>
        <v>4.5233333333333334</v>
      </c>
      <c r="X127">
        <f t="shared" si="93"/>
        <v>3.2666666666666693</v>
      </c>
      <c r="Z127" s="1">
        <v>29.37</v>
      </c>
      <c r="AA127" s="1">
        <v>35.826666666666668</v>
      </c>
      <c r="AB127" s="1">
        <v>35.306666666666665</v>
      </c>
      <c r="AC127" s="1">
        <v>35.276666666666664</v>
      </c>
      <c r="AD127" s="1">
        <v>37.896666666666668</v>
      </c>
      <c r="AE127" s="1">
        <v>38.99</v>
      </c>
      <c r="AF127" s="1">
        <v>33.086666666666666</v>
      </c>
      <c r="AG127" s="1">
        <v>36.739999999999995</v>
      </c>
      <c r="AH127">
        <v>32.053333333333335</v>
      </c>
    </row>
    <row r="128" spans="1:45" x14ac:dyDescent="0.35">
      <c r="A128" s="5">
        <v>2020</v>
      </c>
      <c r="B128" s="5">
        <v>3</v>
      </c>
      <c r="C128" s="7">
        <v>1</v>
      </c>
      <c r="D128" s="6" t="s">
        <v>9</v>
      </c>
      <c r="E128" s="7" t="s">
        <v>6</v>
      </c>
      <c r="F128" s="1">
        <v>28.98</v>
      </c>
      <c r="G128" s="1">
        <v>32.026666666666664</v>
      </c>
      <c r="H128" s="1">
        <v>30.58666666666667</v>
      </c>
      <c r="I128" s="1">
        <v>31.463333333333335</v>
      </c>
      <c r="J128" s="1">
        <v>31.123333333333335</v>
      </c>
      <c r="K128" s="1">
        <v>33.666666666666664</v>
      </c>
      <c r="L128" s="1">
        <v>30.29666666666667</v>
      </c>
      <c r="M128" s="1">
        <v>34.22</v>
      </c>
      <c r="N128">
        <v>30.733333333333334</v>
      </c>
      <c r="Q128">
        <f t="shared" si="89"/>
        <v>3.0466666666666633</v>
      </c>
      <c r="R128">
        <f t="shared" si="90"/>
        <v>1.6066666666666691</v>
      </c>
      <c r="S128">
        <f t="shared" si="104"/>
        <v>2.4833333333333343</v>
      </c>
      <c r="T128">
        <f t="shared" si="105"/>
        <v>2.1433333333333344</v>
      </c>
      <c r="U128">
        <f>AVERAGE(((K128-F128)))</f>
        <v>4.6866666666666639</v>
      </c>
      <c r="V128">
        <f t="shared" si="84"/>
        <v>1.31666666666667</v>
      </c>
      <c r="W128">
        <f>AVERAGE(((M128-F128)))</f>
        <v>5.2399999999999984</v>
      </c>
      <c r="X128">
        <f t="shared" si="93"/>
        <v>1.7533333333333339</v>
      </c>
      <c r="Z128" s="1">
        <v>36.57</v>
      </c>
      <c r="AA128" s="1">
        <v>37.42</v>
      </c>
      <c r="AB128" s="1">
        <v>37.775000000000006</v>
      </c>
      <c r="AC128" s="1"/>
      <c r="AD128" s="1"/>
      <c r="AE128" s="1"/>
      <c r="AF128" s="1">
        <v>37.299999999999997</v>
      </c>
      <c r="AG128" s="1"/>
      <c r="AH128">
        <v>37.314999999999998</v>
      </c>
    </row>
    <row r="129" spans="1:46" x14ac:dyDescent="0.35">
      <c r="A129" s="5">
        <v>2020</v>
      </c>
      <c r="B129" s="5">
        <v>3</v>
      </c>
      <c r="C129" s="7">
        <v>1</v>
      </c>
      <c r="D129" s="6" t="s">
        <v>7</v>
      </c>
      <c r="E129" s="7" t="s">
        <v>6</v>
      </c>
      <c r="F129" s="1">
        <v>37.253333333333337</v>
      </c>
      <c r="G129" s="1">
        <v>34.67</v>
      </c>
      <c r="H129" s="1">
        <v>33.74</v>
      </c>
      <c r="I129" s="1" t="e">
        <v>#DIV/0!</v>
      </c>
      <c r="J129" s="1" t="e">
        <v>#DIV/0!</v>
      </c>
      <c r="K129" s="1" t="e">
        <v>#DIV/0!</v>
      </c>
      <c r="L129" s="1">
        <v>36.784999999999997</v>
      </c>
      <c r="M129" s="1" t="e">
        <v>#DIV/0!</v>
      </c>
      <c r="N129">
        <v>34.5</v>
      </c>
      <c r="Q129">
        <f t="shared" si="89"/>
        <v>-2.5833333333333357</v>
      </c>
      <c r="R129">
        <f t="shared" si="90"/>
        <v>-3.5133333333333354</v>
      </c>
      <c r="V129">
        <f t="shared" si="84"/>
        <v>-0.46833333333334082</v>
      </c>
      <c r="X129">
        <f t="shared" si="93"/>
        <v>-2.7533333333333374</v>
      </c>
      <c r="Z129" s="1">
        <v>30.573333333333334</v>
      </c>
      <c r="AA129" s="1">
        <v>36.475000000000001</v>
      </c>
      <c r="AB129" s="1">
        <v>35.590000000000003</v>
      </c>
      <c r="AC129" s="1"/>
      <c r="AD129" s="1"/>
      <c r="AE129" s="1">
        <v>39.32</v>
      </c>
      <c r="AF129" s="1">
        <v>36.68</v>
      </c>
      <c r="AG129" s="1">
        <v>38.200000000000003</v>
      </c>
      <c r="AH129">
        <v>36.96</v>
      </c>
      <c r="AK129" s="8" t="s">
        <v>59</v>
      </c>
      <c r="AL129" s="8"/>
      <c r="AM129" s="8"/>
      <c r="AN129" s="8"/>
      <c r="AO129" s="8"/>
      <c r="AP129" s="8"/>
      <c r="AQ129" s="8"/>
      <c r="AR129" s="8"/>
      <c r="AS129" s="8"/>
    </row>
    <row r="130" spans="1:46" x14ac:dyDescent="0.35">
      <c r="A130" s="5">
        <v>2020</v>
      </c>
      <c r="B130" s="5">
        <v>3</v>
      </c>
      <c r="C130" s="7">
        <v>1</v>
      </c>
      <c r="D130" s="6" t="s">
        <v>7</v>
      </c>
      <c r="E130" s="7" t="s">
        <v>6</v>
      </c>
      <c r="F130" s="1">
        <v>31.209999999999997</v>
      </c>
      <c r="G130" s="1">
        <v>35.746666666666663</v>
      </c>
      <c r="H130" s="1">
        <v>35.156666666666666</v>
      </c>
      <c r="I130" s="1">
        <v>36.034999999999997</v>
      </c>
      <c r="J130" s="1">
        <v>33.844999999999999</v>
      </c>
      <c r="K130" s="1">
        <v>38.094999999999999</v>
      </c>
      <c r="L130" s="1">
        <v>35.516666666666666</v>
      </c>
      <c r="M130" s="1" t="e">
        <v>#DIV/0!</v>
      </c>
      <c r="N130">
        <v>34.603333333333332</v>
      </c>
      <c r="Q130">
        <f t="shared" si="89"/>
        <v>4.5366666666666653</v>
      </c>
      <c r="R130">
        <f t="shared" si="90"/>
        <v>3.946666666666669</v>
      </c>
      <c r="S130">
        <f>AVERAGE(((I130-F130)))</f>
        <v>4.8249999999999993</v>
      </c>
      <c r="T130">
        <f>AVERAGE(((J130-F130)))</f>
        <v>2.6350000000000016</v>
      </c>
      <c r="U130">
        <f>AVERAGE(((K130-F130)))</f>
        <v>6.8850000000000016</v>
      </c>
      <c r="V130">
        <f t="shared" ref="V130:V161" si="108">AVERAGE(((L130-F130)))</f>
        <v>4.3066666666666684</v>
      </c>
      <c r="X130">
        <f t="shared" si="93"/>
        <v>3.3933333333333344</v>
      </c>
      <c r="Z130" s="1">
        <v>31.040000000000003</v>
      </c>
      <c r="AA130" s="1">
        <v>36.36333333333333</v>
      </c>
      <c r="AB130" s="1">
        <v>35.44</v>
      </c>
      <c r="AC130" s="1">
        <v>37.073333333333331</v>
      </c>
      <c r="AD130" s="1">
        <v>36.130000000000003</v>
      </c>
      <c r="AE130" s="1">
        <v>38.75</v>
      </c>
      <c r="AF130" s="1">
        <v>36.169999999999995</v>
      </c>
      <c r="AG130" s="1"/>
      <c r="AH130">
        <v>34.754999999999995</v>
      </c>
      <c r="AK130" s="8" t="s">
        <v>21</v>
      </c>
      <c r="AL130" s="8" t="s">
        <v>13</v>
      </c>
      <c r="AM130" s="8" t="s">
        <v>14</v>
      </c>
      <c r="AN130" s="8" t="s">
        <v>15</v>
      </c>
      <c r="AO130" s="8" t="s">
        <v>16</v>
      </c>
      <c r="AP130" s="8" t="s">
        <v>17</v>
      </c>
      <c r="AQ130" s="8" t="s">
        <v>18</v>
      </c>
      <c r="AR130" s="8" t="s">
        <v>19</v>
      </c>
      <c r="AS130" s="8" t="s">
        <v>20</v>
      </c>
    </row>
    <row r="131" spans="1:46" x14ac:dyDescent="0.35">
      <c r="A131" s="5">
        <v>2020</v>
      </c>
      <c r="B131" s="5">
        <v>3</v>
      </c>
      <c r="C131" s="7">
        <v>1</v>
      </c>
      <c r="D131" s="6" t="s">
        <v>7</v>
      </c>
      <c r="E131" s="7" t="s">
        <v>6</v>
      </c>
      <c r="F131" s="1">
        <v>28.765000000000001</v>
      </c>
      <c r="G131" s="1">
        <v>39.97</v>
      </c>
      <c r="H131" s="1" t="e">
        <v>#DIV/0!</v>
      </c>
      <c r="I131" s="1">
        <v>37.72</v>
      </c>
      <c r="J131" s="1">
        <v>32.825000000000003</v>
      </c>
      <c r="K131" s="1" t="e">
        <v>#DIV/0!</v>
      </c>
      <c r="L131" s="1">
        <v>37.516666666666673</v>
      </c>
      <c r="M131" s="1" t="e">
        <v>#DIV/0!</v>
      </c>
      <c r="N131">
        <v>34.323333333333331</v>
      </c>
      <c r="Q131">
        <f t="shared" si="89"/>
        <v>11.204999999999998</v>
      </c>
      <c r="S131">
        <f>AVERAGE(((I131-F131)))</f>
        <v>8.9549999999999983</v>
      </c>
      <c r="T131">
        <f>AVERAGE(((J131-F131)))</f>
        <v>4.0600000000000023</v>
      </c>
      <c r="V131">
        <f t="shared" si="108"/>
        <v>8.7516666666666723</v>
      </c>
      <c r="X131">
        <f t="shared" si="93"/>
        <v>5.55833333333333</v>
      </c>
      <c r="Z131" s="1">
        <v>29.276666666666667</v>
      </c>
      <c r="AA131" s="1">
        <v>33.756666666666668</v>
      </c>
      <c r="AB131" s="1">
        <v>35.163333333333334</v>
      </c>
      <c r="AC131" s="1">
        <v>32.836666666666666</v>
      </c>
      <c r="AD131" s="1">
        <v>36.643333333333338</v>
      </c>
      <c r="AE131" s="1">
        <v>36.85</v>
      </c>
      <c r="AF131" s="1">
        <v>32</v>
      </c>
      <c r="AG131" s="1">
        <v>35.965000000000003</v>
      </c>
      <c r="AH131">
        <v>34.676666666666669</v>
      </c>
      <c r="AK131" t="s">
        <v>22</v>
      </c>
      <c r="AL131">
        <v>0.99518703272004505</v>
      </c>
      <c r="AM131">
        <v>4.8415855670102342E-2</v>
      </c>
      <c r="AN131">
        <v>-1.6766113674400702</v>
      </c>
      <c r="AO131">
        <v>-2.5783763544229954</v>
      </c>
      <c r="AP131">
        <v>-3.0041419759352972</v>
      </c>
      <c r="AQ131">
        <v>1.0325156186640643</v>
      </c>
      <c r="AR131">
        <v>-0.69122248534414488</v>
      </c>
      <c r="AS131">
        <v>-0.18490555066497585</v>
      </c>
    </row>
    <row r="132" spans="1:46" x14ac:dyDescent="0.35">
      <c r="A132" s="5">
        <v>2020</v>
      </c>
      <c r="B132" s="5">
        <v>3</v>
      </c>
      <c r="C132" s="7">
        <v>1</v>
      </c>
      <c r="D132" s="6" t="s">
        <v>7</v>
      </c>
      <c r="E132" s="7" t="s">
        <v>6</v>
      </c>
      <c r="F132" s="1">
        <v>25.526666666666667</v>
      </c>
      <c r="G132" s="1">
        <v>33.18</v>
      </c>
      <c r="H132" s="1">
        <v>28</v>
      </c>
      <c r="I132" s="1">
        <v>27.959999999999997</v>
      </c>
      <c r="J132" s="1">
        <v>29.2</v>
      </c>
      <c r="K132" s="1">
        <v>31.54</v>
      </c>
      <c r="L132" s="1">
        <v>33.47</v>
      </c>
      <c r="M132" s="1">
        <v>31.72</v>
      </c>
      <c r="N132">
        <v>32.74</v>
      </c>
      <c r="Q132">
        <f t="shared" si="89"/>
        <v>7.6533333333333324</v>
      </c>
      <c r="R132">
        <f>AVERAGE(((H132-F132)))</f>
        <v>2.4733333333333327</v>
      </c>
      <c r="S132">
        <f>AVERAGE(((I132-F132)))</f>
        <v>2.43333333333333</v>
      </c>
      <c r="T132">
        <f>AVERAGE(((J132-F132)))</f>
        <v>3.673333333333332</v>
      </c>
      <c r="U132">
        <f>AVERAGE(((K132-F132)))</f>
        <v>6.0133333333333319</v>
      </c>
      <c r="V132">
        <f t="shared" si="108"/>
        <v>7.9433333333333316</v>
      </c>
      <c r="W132">
        <f>AVERAGE(((M132-F132)))</f>
        <v>6.1933333333333316</v>
      </c>
      <c r="X132">
        <f t="shared" si="93"/>
        <v>7.2133333333333347</v>
      </c>
      <c r="Z132" s="1">
        <v>26.193333333333332</v>
      </c>
      <c r="AA132" s="1">
        <v>30.179999999999996</v>
      </c>
      <c r="AB132" s="1">
        <v>29.076666666666664</v>
      </c>
      <c r="AC132" s="1">
        <v>29.456666666666667</v>
      </c>
      <c r="AD132" s="1">
        <v>29.180000000000003</v>
      </c>
      <c r="AE132" s="1">
        <v>33.943333333333328</v>
      </c>
      <c r="AF132" s="1">
        <v>29.353333333333335</v>
      </c>
      <c r="AG132" s="1">
        <v>31.704999999999998</v>
      </c>
      <c r="AH132">
        <v>27.616666666666664</v>
      </c>
      <c r="AK132" t="s">
        <v>23</v>
      </c>
      <c r="AL132">
        <v>3.1219745673997199</v>
      </c>
      <c r="AM132">
        <v>2.5926471297486295</v>
      </c>
      <c r="AN132">
        <v>3.6954667235611494</v>
      </c>
      <c r="AO132">
        <v>2.740291661963326</v>
      </c>
      <c r="AP132">
        <v>2.6276074409291885</v>
      </c>
      <c r="AQ132">
        <v>2.2813329193138285</v>
      </c>
      <c r="AR132">
        <v>2.8845167444156008</v>
      </c>
      <c r="AS132">
        <v>3.4257597598521459</v>
      </c>
    </row>
    <row r="133" spans="1:46" x14ac:dyDescent="0.35">
      <c r="A133" s="5">
        <v>2020</v>
      </c>
      <c r="B133" s="5">
        <v>3</v>
      </c>
      <c r="C133" s="7">
        <v>5</v>
      </c>
      <c r="D133" s="6" t="s">
        <v>7</v>
      </c>
      <c r="E133" s="7" t="s">
        <v>6</v>
      </c>
      <c r="F133" s="1">
        <v>32.033333333333331</v>
      </c>
      <c r="G133" s="1">
        <v>33.46</v>
      </c>
      <c r="H133" s="1" t="e">
        <v>#DIV/0!</v>
      </c>
      <c r="I133" s="1" t="e">
        <v>#DIV/0!</v>
      </c>
      <c r="J133" s="1" t="e">
        <v>#DIV/0!</v>
      </c>
      <c r="K133" s="1" t="e">
        <v>#DIV/0!</v>
      </c>
      <c r="L133" s="1">
        <v>35.58</v>
      </c>
      <c r="M133" s="1" t="e">
        <v>#DIV/0!</v>
      </c>
      <c r="N133" t="e">
        <v>#DIV/0!</v>
      </c>
      <c r="Q133">
        <f t="shared" si="89"/>
        <v>1.4266666666666694</v>
      </c>
      <c r="V133">
        <f t="shared" si="108"/>
        <v>3.5466666666666669</v>
      </c>
      <c r="Z133" s="1">
        <v>31.073333333333334</v>
      </c>
      <c r="AA133" s="1">
        <v>34.20333333333334</v>
      </c>
      <c r="AB133" s="1">
        <v>32.729999999999997</v>
      </c>
      <c r="AC133" s="1">
        <v>34.64</v>
      </c>
      <c r="AD133" s="1">
        <v>34.703333333333333</v>
      </c>
      <c r="AE133" s="1">
        <v>35.996666666666663</v>
      </c>
      <c r="AF133" s="1">
        <v>33.39</v>
      </c>
      <c r="AG133" s="1"/>
      <c r="AH133">
        <v>33.203333333333326</v>
      </c>
    </row>
    <row r="134" spans="1:46" x14ac:dyDescent="0.35">
      <c r="A134" s="5">
        <v>2020</v>
      </c>
      <c r="B134" s="5">
        <v>3</v>
      </c>
      <c r="C134" s="7">
        <v>3</v>
      </c>
      <c r="D134" s="6" t="s">
        <v>7</v>
      </c>
      <c r="E134" s="7" t="s">
        <v>6</v>
      </c>
      <c r="F134" s="1">
        <v>25.513333333333332</v>
      </c>
      <c r="G134" s="1">
        <v>34.053333333333335</v>
      </c>
      <c r="H134" s="1">
        <v>33.663333333333334</v>
      </c>
      <c r="I134" s="1">
        <v>33.733333333333327</v>
      </c>
      <c r="J134" s="1">
        <v>32.643333333333331</v>
      </c>
      <c r="K134" s="1">
        <v>34.545000000000002</v>
      </c>
      <c r="L134" s="1">
        <v>34.303333333333335</v>
      </c>
      <c r="M134" s="1">
        <v>35.475000000000001</v>
      </c>
      <c r="N134">
        <v>31.540000000000003</v>
      </c>
      <c r="Q134">
        <f t="shared" si="89"/>
        <v>8.5400000000000027</v>
      </c>
      <c r="R134">
        <f>AVERAGE(((H134-F134)))</f>
        <v>8.1500000000000021</v>
      </c>
      <c r="S134">
        <f>AVERAGE(((I134-F134)))</f>
        <v>8.2199999999999953</v>
      </c>
      <c r="T134">
        <f>AVERAGE(((J134-F134)))</f>
        <v>7.129999999999999</v>
      </c>
      <c r="U134">
        <f>AVERAGE(((K134-F134)))</f>
        <v>9.0316666666666698</v>
      </c>
      <c r="V134">
        <f t="shared" si="108"/>
        <v>8.7900000000000027</v>
      </c>
      <c r="W134">
        <f>AVERAGE(((M134-F134)))</f>
        <v>9.9616666666666696</v>
      </c>
      <c r="X134">
        <f t="shared" ref="X134:X161" si="109">AVERAGE(((N134-F134)))</f>
        <v>6.0266666666666708</v>
      </c>
      <c r="Z134" s="1">
        <v>30.14</v>
      </c>
      <c r="AA134" s="1">
        <v>33.364999999999995</v>
      </c>
      <c r="AB134" s="1">
        <v>32.31</v>
      </c>
      <c r="AC134" s="1">
        <v>33.743333333333332</v>
      </c>
      <c r="AD134" s="1">
        <v>32.22</v>
      </c>
      <c r="AE134" s="1">
        <v>35.303333333333335</v>
      </c>
      <c r="AF134" s="1">
        <v>30.883333333333336</v>
      </c>
      <c r="AG134" s="1">
        <v>34.424999999999997</v>
      </c>
      <c r="AH134">
        <v>29.626666666666665</v>
      </c>
    </row>
    <row r="135" spans="1:46" x14ac:dyDescent="0.35">
      <c r="A135" s="5">
        <v>2020</v>
      </c>
      <c r="B135" s="5">
        <v>3</v>
      </c>
      <c r="C135" s="7">
        <v>3</v>
      </c>
      <c r="D135" s="6" t="s">
        <v>7</v>
      </c>
      <c r="E135" s="7" t="s">
        <v>6</v>
      </c>
      <c r="F135" s="1">
        <v>32.549999999999997</v>
      </c>
      <c r="G135" s="1">
        <v>34.575000000000003</v>
      </c>
      <c r="H135" s="1">
        <v>37.450000000000003</v>
      </c>
      <c r="I135" s="1" t="e">
        <v>#DIV/0!</v>
      </c>
      <c r="J135" s="1" t="e">
        <v>#DIV/0!</v>
      </c>
      <c r="K135" s="1" t="e">
        <v>#DIV/0!</v>
      </c>
      <c r="L135" s="1">
        <v>36.515000000000001</v>
      </c>
      <c r="M135" s="1" t="e">
        <v>#DIV/0!</v>
      </c>
      <c r="N135">
        <v>35.21</v>
      </c>
      <c r="Q135">
        <f t="shared" si="89"/>
        <v>2.0250000000000057</v>
      </c>
      <c r="R135">
        <f>AVERAGE(((H135-F135)))</f>
        <v>4.9000000000000057</v>
      </c>
      <c r="V135">
        <f t="shared" si="108"/>
        <v>3.9650000000000034</v>
      </c>
      <c r="X135">
        <f t="shared" si="109"/>
        <v>2.6600000000000037</v>
      </c>
      <c r="Z135" s="1">
        <v>28.103333333333335</v>
      </c>
      <c r="AA135" s="1">
        <v>35.28</v>
      </c>
      <c r="AB135" s="1">
        <v>32.006666666666668</v>
      </c>
      <c r="AC135" s="1">
        <v>31.05</v>
      </c>
      <c r="AD135" s="1">
        <v>32.916666666666664</v>
      </c>
      <c r="AE135" s="1">
        <v>36.026666666666671</v>
      </c>
      <c r="AF135" s="1">
        <v>34.609999999999992</v>
      </c>
      <c r="AG135" s="1">
        <v>35.870000000000005</v>
      </c>
      <c r="AH135">
        <v>34.06666666666667</v>
      </c>
      <c r="AK135" t="s">
        <v>25</v>
      </c>
      <c r="AL135" s="8" t="s">
        <v>13</v>
      </c>
      <c r="AM135" s="8" t="s">
        <v>14</v>
      </c>
      <c r="AN135" s="8" t="s">
        <v>15</v>
      </c>
      <c r="AO135" s="8" t="s">
        <v>16</v>
      </c>
      <c r="AP135" s="8" t="s">
        <v>17</v>
      </c>
      <c r="AQ135" s="8" t="s">
        <v>18</v>
      </c>
      <c r="AR135" s="8" t="s">
        <v>19</v>
      </c>
      <c r="AS135" s="8" t="s">
        <v>20</v>
      </c>
      <c r="AT135" s="8"/>
    </row>
    <row r="136" spans="1:46" x14ac:dyDescent="0.35">
      <c r="A136" s="5">
        <v>2020</v>
      </c>
      <c r="B136" s="5">
        <v>3</v>
      </c>
      <c r="C136" s="7">
        <v>3</v>
      </c>
      <c r="D136" s="6" t="s">
        <v>7</v>
      </c>
      <c r="E136" s="7" t="s">
        <v>6</v>
      </c>
      <c r="F136" s="1">
        <v>27.200000000000003</v>
      </c>
      <c r="G136" s="1">
        <v>34.379999999999995</v>
      </c>
      <c r="H136" s="1">
        <v>32.225000000000001</v>
      </c>
      <c r="I136" s="1">
        <v>33.153333333333329</v>
      </c>
      <c r="J136" s="1">
        <v>31.669999999999998</v>
      </c>
      <c r="K136" s="1">
        <v>36.913333333333334</v>
      </c>
      <c r="L136" s="1">
        <v>33.24</v>
      </c>
      <c r="M136" s="1">
        <v>33.734999999999999</v>
      </c>
      <c r="N136">
        <v>31.946666666666669</v>
      </c>
      <c r="Q136">
        <f t="shared" si="89"/>
        <v>7.1799999999999926</v>
      </c>
      <c r="R136">
        <f>AVERAGE(((H136-F136)))</f>
        <v>5.0249999999999986</v>
      </c>
      <c r="S136">
        <f>AVERAGE(((I136-F136)))</f>
        <v>5.953333333333326</v>
      </c>
      <c r="T136">
        <f>AVERAGE(((J136-F136)))</f>
        <v>4.4699999999999953</v>
      </c>
      <c r="U136">
        <f>AVERAGE(((K136-F136)))</f>
        <v>9.7133333333333312</v>
      </c>
      <c r="V136">
        <f t="shared" si="108"/>
        <v>6.0399999999999991</v>
      </c>
      <c r="W136">
        <f>AVERAGE(((M136-F136)))</f>
        <v>6.5349999999999966</v>
      </c>
      <c r="X136">
        <f t="shared" si="109"/>
        <v>4.7466666666666661</v>
      </c>
      <c r="Z136" s="1">
        <v>22.406666666666666</v>
      </c>
      <c r="AA136" s="1">
        <v>28.126666666666665</v>
      </c>
      <c r="AB136" s="1">
        <v>24.34</v>
      </c>
      <c r="AC136" s="1">
        <v>22.939999999999998</v>
      </c>
      <c r="AD136" s="1">
        <v>25.743333333333329</v>
      </c>
      <c r="AE136" s="1">
        <v>28.276666666666667</v>
      </c>
      <c r="AF136" s="1">
        <v>27.070000000000004</v>
      </c>
      <c r="AG136" s="1">
        <v>28.835000000000001</v>
      </c>
      <c r="AH136">
        <v>27.256666666666664</v>
      </c>
      <c r="AK136" t="s">
        <v>22</v>
      </c>
      <c r="AL136">
        <f>AVERAGE(Q129:Q161)</f>
        <v>2.8180808080808077</v>
      </c>
      <c r="AM136">
        <f t="shared" ref="AM136:AS136" si="110">AVERAGE(R129:R161)</f>
        <v>2.4763218390804598</v>
      </c>
      <c r="AN136">
        <f t="shared" si="110"/>
        <v>4.6038888888888874</v>
      </c>
      <c r="AO136">
        <f t="shared" si="110"/>
        <v>4.0293181818181827</v>
      </c>
      <c r="AP136">
        <f t="shared" si="110"/>
        <v>6.3250877192982458</v>
      </c>
      <c r="AQ136">
        <f t="shared" si="110"/>
        <v>2.7906565656565667</v>
      </c>
      <c r="AR136">
        <f t="shared" si="110"/>
        <v>5.4031884057971018</v>
      </c>
      <c r="AS136">
        <f t="shared" si="110"/>
        <v>2.0137499999999999</v>
      </c>
    </row>
    <row r="137" spans="1:46" x14ac:dyDescent="0.35">
      <c r="A137" s="5">
        <v>2020</v>
      </c>
      <c r="B137" s="5">
        <v>3</v>
      </c>
      <c r="C137" s="7">
        <v>4</v>
      </c>
      <c r="D137" s="6" t="s">
        <v>7</v>
      </c>
      <c r="E137" s="7" t="s">
        <v>6</v>
      </c>
      <c r="F137" s="1">
        <v>34.704999999999998</v>
      </c>
      <c r="G137" s="1">
        <v>36.909999999999997</v>
      </c>
      <c r="H137" s="1" t="e">
        <v>#DIV/0!</v>
      </c>
      <c r="I137" s="1" t="e">
        <v>#DIV/0!</v>
      </c>
      <c r="J137" s="1" t="e">
        <v>#DIV/0!</v>
      </c>
      <c r="K137" s="1" t="e">
        <v>#DIV/0!</v>
      </c>
      <c r="L137" s="1">
        <v>36.863333333333337</v>
      </c>
      <c r="M137" s="1" t="e">
        <v>#DIV/0!</v>
      </c>
      <c r="N137">
        <v>36.045000000000002</v>
      </c>
      <c r="Q137">
        <f t="shared" si="89"/>
        <v>2.2049999999999983</v>
      </c>
      <c r="V137">
        <f t="shared" si="108"/>
        <v>2.1583333333333385</v>
      </c>
      <c r="X137">
        <f t="shared" si="109"/>
        <v>1.3400000000000034</v>
      </c>
      <c r="Z137" s="1">
        <v>34.220000000000006</v>
      </c>
      <c r="AA137" s="1">
        <v>35.19</v>
      </c>
      <c r="AB137" s="1">
        <v>34.849999999999994</v>
      </c>
      <c r="AC137" s="1">
        <v>36.44</v>
      </c>
      <c r="AD137" s="1">
        <v>38.254999999999995</v>
      </c>
      <c r="AE137" s="1"/>
      <c r="AF137" s="1">
        <v>35.629999999999995</v>
      </c>
      <c r="AG137" s="1"/>
      <c r="AH137">
        <v>36.590000000000003</v>
      </c>
      <c r="AK137" t="s">
        <v>23</v>
      </c>
      <c r="AL137">
        <f>SQRT(STDEV(Z129:Z161)^2+STDEV(AA129:AA161)^2)</f>
        <v>4.4384751785691545</v>
      </c>
      <c r="AM137">
        <f>SQRT(STDEV(Z129:Z161)^2+STDEV(AB129:AB161)^2)</f>
        <v>5.2709048703573798</v>
      </c>
      <c r="AN137">
        <f>SQRT(STDEV(Z129:Z161)^2+STDEV(AC129:AC161)^2)</f>
        <v>5.2020136659959162</v>
      </c>
      <c r="AO137">
        <f>SQRT(STDEV(Z129:Z161)^2+STDEV(AD129:AD161)^2)</f>
        <v>5.163622571277152</v>
      </c>
      <c r="AP137">
        <f>SQRT(STDEV(Z129:Z161)^2+STDEV(AE129:AE161)^2)</f>
        <v>4.9440210699235134</v>
      </c>
      <c r="AQ137">
        <f>SQRT(STDEV(Z129:Z161)^2+STDEV(AF129:AF161)^2)</f>
        <v>4.7485253137920598</v>
      </c>
      <c r="AR137">
        <f>SQRT(STDEV(Z129:Z161)^2+STDEV(AG129:AG161)^2)</f>
        <v>4.4358641118286348</v>
      </c>
      <c r="AS137">
        <f>SQRT(STDEV(Z129:Z161)^2+STDEV(AH129:AH161)^2)</f>
        <v>4.7700892510038182</v>
      </c>
    </row>
    <row r="138" spans="1:46" x14ac:dyDescent="0.35">
      <c r="A138" s="5">
        <v>2020</v>
      </c>
      <c r="B138" s="5">
        <v>3</v>
      </c>
      <c r="C138" s="7">
        <v>4</v>
      </c>
      <c r="D138" s="6" t="s">
        <v>7</v>
      </c>
      <c r="E138" s="7" t="s">
        <v>6</v>
      </c>
      <c r="F138" s="1">
        <v>35.066666666666663</v>
      </c>
      <c r="G138" s="1">
        <v>32.5</v>
      </c>
      <c r="H138" s="1">
        <v>35.409999999999997</v>
      </c>
      <c r="I138" s="1">
        <v>34.369999999999997</v>
      </c>
      <c r="J138" s="1" t="e">
        <v>#DIV/0!</v>
      </c>
      <c r="K138" s="1" t="e">
        <v>#DIV/0!</v>
      </c>
      <c r="L138" s="1">
        <v>37.413333333333334</v>
      </c>
      <c r="M138" s="1">
        <v>35.21</v>
      </c>
      <c r="N138">
        <v>34.49</v>
      </c>
      <c r="Q138">
        <f t="shared" ref="Q138:Q161" si="111">AVERAGE(((G138-F138)))</f>
        <v>-2.5666666666666629</v>
      </c>
      <c r="R138">
        <f t="shared" ref="R138:R146" si="112">AVERAGE(((H138-F138)))</f>
        <v>0.34333333333333371</v>
      </c>
      <c r="S138">
        <f>AVERAGE(((I138-F138)))</f>
        <v>-0.69666666666666544</v>
      </c>
      <c r="V138">
        <f t="shared" si="108"/>
        <v>2.3466666666666711</v>
      </c>
      <c r="W138">
        <f>AVERAGE(((M138-F138)))</f>
        <v>0.14333333333333798</v>
      </c>
      <c r="X138">
        <f t="shared" si="109"/>
        <v>-0.57666666666666089</v>
      </c>
      <c r="Z138" s="1">
        <v>28.263333333333332</v>
      </c>
      <c r="AA138" s="1">
        <v>31.01</v>
      </c>
      <c r="AB138" s="1">
        <v>30.87</v>
      </c>
      <c r="AC138" s="1">
        <v>32.136666666666663</v>
      </c>
      <c r="AD138" s="1">
        <v>31.349999999999998</v>
      </c>
      <c r="AE138" s="1">
        <v>33.31666666666667</v>
      </c>
      <c r="AF138" s="1">
        <v>28.956666666666667</v>
      </c>
      <c r="AG138" s="1">
        <v>34.935000000000002</v>
      </c>
      <c r="AH138">
        <v>28.326666666666668</v>
      </c>
      <c r="AK138" t="s">
        <v>24</v>
      </c>
      <c r="AL138">
        <f>COUNT(AK203:AK1007)</f>
        <v>0</v>
      </c>
      <c r="AM138">
        <f>COUNT(AL203:AL1007)</f>
        <v>0</v>
      </c>
      <c r="AN138">
        <f>COUNT(AM203:AM1007)</f>
        <v>0</v>
      </c>
      <c r="AO138">
        <f>COUNT(AN203:AN1007)</f>
        <v>0</v>
      </c>
      <c r="AP138">
        <f>COUNT(AO203:AO1007)</f>
        <v>0</v>
      </c>
    </row>
    <row r="139" spans="1:46" x14ac:dyDescent="0.35">
      <c r="A139" s="5">
        <v>2020</v>
      </c>
      <c r="B139" s="5">
        <v>3</v>
      </c>
      <c r="C139" s="7">
        <v>4</v>
      </c>
      <c r="D139" s="6" t="s">
        <v>7</v>
      </c>
      <c r="E139" s="7" t="s">
        <v>6</v>
      </c>
      <c r="F139" s="1">
        <v>35.856666666666662</v>
      </c>
      <c r="G139" s="1">
        <v>35.606666666666662</v>
      </c>
      <c r="H139" s="1">
        <v>37.04</v>
      </c>
      <c r="I139" s="1" t="e">
        <v>#DIV/0!</v>
      </c>
      <c r="J139" s="1">
        <v>36.89</v>
      </c>
      <c r="K139" s="1" t="e">
        <v>#DIV/0!</v>
      </c>
      <c r="L139" s="1">
        <v>36.029999999999994</v>
      </c>
      <c r="M139" s="1">
        <v>33.99</v>
      </c>
      <c r="N139">
        <v>34.340000000000003</v>
      </c>
      <c r="Q139">
        <f t="shared" si="111"/>
        <v>-0.25</v>
      </c>
      <c r="R139">
        <f t="shared" si="112"/>
        <v>1.1833333333333371</v>
      </c>
      <c r="T139">
        <f>AVERAGE(((J139-F139)))</f>
        <v>1.0333333333333385</v>
      </c>
      <c r="V139">
        <f t="shared" si="108"/>
        <v>0.17333333333333201</v>
      </c>
      <c r="W139">
        <f>AVERAGE(((M139-F139)))</f>
        <v>-1.86666666666666</v>
      </c>
      <c r="X139">
        <f t="shared" si="109"/>
        <v>-1.5166666666666586</v>
      </c>
      <c r="Z139" s="1">
        <v>35.956666666666671</v>
      </c>
      <c r="AA139" s="1">
        <v>36.18</v>
      </c>
      <c r="AB139" s="1">
        <v>37.81</v>
      </c>
      <c r="AC139" s="1">
        <v>36.659999999999997</v>
      </c>
      <c r="AD139" s="1">
        <v>38.56666666666667</v>
      </c>
      <c r="AE139" s="1"/>
      <c r="AF139" s="1">
        <v>34.229999999999997</v>
      </c>
      <c r="AG139" s="1"/>
      <c r="AH139">
        <v>34.943333333333335</v>
      </c>
    </row>
    <row r="140" spans="1:46" x14ac:dyDescent="0.35">
      <c r="A140" s="5">
        <v>2020</v>
      </c>
      <c r="B140" s="5">
        <v>3</v>
      </c>
      <c r="C140" s="7">
        <v>2</v>
      </c>
      <c r="D140" s="6" t="s">
        <v>7</v>
      </c>
      <c r="E140" s="7" t="s">
        <v>6</v>
      </c>
      <c r="F140" s="1">
        <v>25.900000000000002</v>
      </c>
      <c r="G140" s="1">
        <v>31.99</v>
      </c>
      <c r="H140" s="1">
        <v>31.74666666666667</v>
      </c>
      <c r="I140" s="1">
        <v>32.173333333333332</v>
      </c>
      <c r="J140" s="1">
        <v>30.880000000000003</v>
      </c>
      <c r="K140" s="1">
        <v>38.28</v>
      </c>
      <c r="L140" s="1">
        <v>33.983333333333334</v>
      </c>
      <c r="M140" s="1">
        <v>33.049999999999997</v>
      </c>
      <c r="N140">
        <v>30.536666666666665</v>
      </c>
      <c r="Q140">
        <f t="shared" si="111"/>
        <v>6.0899999999999963</v>
      </c>
      <c r="R140">
        <f t="shared" si="112"/>
        <v>5.8466666666666676</v>
      </c>
      <c r="S140">
        <f>AVERAGE(((I140-F140)))</f>
        <v>6.2733333333333299</v>
      </c>
      <c r="T140">
        <f>AVERAGE(((J140-F140)))</f>
        <v>4.9800000000000004</v>
      </c>
      <c r="U140">
        <f>AVERAGE(((K140-F140)))</f>
        <v>12.379999999999999</v>
      </c>
      <c r="V140">
        <f t="shared" si="108"/>
        <v>8.0833333333333321</v>
      </c>
      <c r="W140">
        <f>AVERAGE(((M140-F140)))</f>
        <v>7.149999999999995</v>
      </c>
      <c r="X140">
        <f t="shared" si="109"/>
        <v>4.6366666666666632</v>
      </c>
      <c r="Z140" s="1">
        <v>29.083333333333332</v>
      </c>
      <c r="AA140" s="1">
        <v>32.463333333333338</v>
      </c>
      <c r="AB140" s="1">
        <v>29.706666666666667</v>
      </c>
      <c r="AC140" s="1">
        <v>31.536666666666672</v>
      </c>
      <c r="AD140" s="1">
        <v>31.456666666666667</v>
      </c>
      <c r="AE140" s="1">
        <v>37.026666666666671</v>
      </c>
      <c r="AF140" s="1">
        <v>30.976666666666663</v>
      </c>
      <c r="AG140" s="1">
        <v>35.144999999999996</v>
      </c>
      <c r="AH140">
        <v>30.939999999999998</v>
      </c>
    </row>
    <row r="141" spans="1:46" x14ac:dyDescent="0.35">
      <c r="A141" s="5">
        <v>2020</v>
      </c>
      <c r="B141" s="5">
        <v>3</v>
      </c>
      <c r="C141" s="7">
        <v>2</v>
      </c>
      <c r="D141" s="6" t="s">
        <v>7</v>
      </c>
      <c r="E141" s="7" t="s">
        <v>6</v>
      </c>
      <c r="F141" s="1">
        <v>38.480000000000004</v>
      </c>
      <c r="G141" s="1">
        <v>35.120000000000005</v>
      </c>
      <c r="H141" s="1">
        <v>35.97</v>
      </c>
      <c r="I141" s="1" t="e">
        <v>#DIV/0!</v>
      </c>
      <c r="J141" s="1">
        <v>38.369999999999997</v>
      </c>
      <c r="K141" s="1" t="e">
        <v>#DIV/0!</v>
      </c>
      <c r="L141" s="1">
        <v>35.416666666666664</v>
      </c>
      <c r="M141" s="1" t="e">
        <v>#DIV/0!</v>
      </c>
      <c r="N141">
        <v>34.590000000000003</v>
      </c>
      <c r="Q141">
        <f t="shared" si="111"/>
        <v>-3.3599999999999994</v>
      </c>
      <c r="R141">
        <f t="shared" si="112"/>
        <v>-2.5100000000000051</v>
      </c>
      <c r="T141">
        <f>AVERAGE(((J141-F141)))</f>
        <v>-0.11000000000000654</v>
      </c>
      <c r="V141">
        <f t="shared" si="108"/>
        <v>-3.0633333333333397</v>
      </c>
      <c r="X141">
        <f t="shared" si="109"/>
        <v>-3.8900000000000006</v>
      </c>
      <c r="Z141" s="1">
        <v>27.396666666666665</v>
      </c>
      <c r="AA141" s="1">
        <v>31.833333333333332</v>
      </c>
      <c r="AB141" s="1">
        <v>30.213333333333335</v>
      </c>
      <c r="AC141" s="1">
        <v>32.15</v>
      </c>
      <c r="AD141" s="1">
        <v>31.75333333333333</v>
      </c>
      <c r="AE141" s="1">
        <v>30.676666666666666</v>
      </c>
      <c r="AF141" s="1">
        <v>29.586666666666662</v>
      </c>
      <c r="AG141" s="1">
        <v>32.385000000000005</v>
      </c>
      <c r="AH141">
        <v>28.849999999999998</v>
      </c>
      <c r="AK141" t="s">
        <v>28</v>
      </c>
      <c r="AL141" t="s">
        <v>13</v>
      </c>
      <c r="AM141" t="s">
        <v>14</v>
      </c>
      <c r="AN141" t="s">
        <v>15</v>
      </c>
      <c r="AO141" t="s">
        <v>16</v>
      </c>
      <c r="AP141" t="s">
        <v>17</v>
      </c>
      <c r="AQ141" t="s">
        <v>18</v>
      </c>
      <c r="AR141" t="s">
        <v>19</v>
      </c>
      <c r="AS141" t="s">
        <v>20</v>
      </c>
    </row>
    <row r="142" spans="1:46" x14ac:dyDescent="0.35">
      <c r="A142" s="5">
        <v>2020</v>
      </c>
      <c r="B142" s="5">
        <v>3</v>
      </c>
      <c r="C142" s="7">
        <v>2</v>
      </c>
      <c r="D142" s="6" t="s">
        <v>7</v>
      </c>
      <c r="E142" s="7" t="s">
        <v>6</v>
      </c>
      <c r="F142" s="1">
        <v>30.636666666666667</v>
      </c>
      <c r="G142" s="1">
        <v>34.96</v>
      </c>
      <c r="H142" s="1">
        <v>34.86</v>
      </c>
      <c r="I142" s="1">
        <v>33.699999999999996</v>
      </c>
      <c r="J142" s="1">
        <v>37.200000000000003</v>
      </c>
      <c r="K142" s="1" t="e">
        <v>#DIV/0!</v>
      </c>
      <c r="L142" s="1">
        <v>36.506666666666668</v>
      </c>
      <c r="M142" s="1">
        <v>36.090000000000003</v>
      </c>
      <c r="N142">
        <v>34.225000000000001</v>
      </c>
      <c r="Q142">
        <f t="shared" si="111"/>
        <v>4.3233333333333341</v>
      </c>
      <c r="R142">
        <f t="shared" si="112"/>
        <v>4.2233333333333327</v>
      </c>
      <c r="S142">
        <f>AVERAGE(((I142-F142)))</f>
        <v>3.063333333333329</v>
      </c>
      <c r="T142">
        <f>AVERAGE(((J142-F142)))</f>
        <v>6.5633333333333361</v>
      </c>
      <c r="V142">
        <f t="shared" si="108"/>
        <v>5.870000000000001</v>
      </c>
      <c r="W142">
        <f>AVERAGE(((M142-F142)))</f>
        <v>5.4533333333333367</v>
      </c>
      <c r="X142">
        <f t="shared" si="109"/>
        <v>3.5883333333333347</v>
      </c>
      <c r="Z142" s="1">
        <v>23.576666666666664</v>
      </c>
      <c r="AA142" s="1">
        <v>29.963333333333335</v>
      </c>
      <c r="AB142" s="1">
        <v>27.646666666666665</v>
      </c>
      <c r="AC142" s="1">
        <v>29.2</v>
      </c>
      <c r="AD142" s="1">
        <v>28.143333333333334</v>
      </c>
      <c r="AE142" s="1">
        <v>29.903333333333336</v>
      </c>
      <c r="AF142" s="1">
        <v>28.313333333333333</v>
      </c>
      <c r="AG142" s="1">
        <v>29.89</v>
      </c>
      <c r="AH142">
        <v>27.709999999999997</v>
      </c>
      <c r="AK142" t="s">
        <v>29</v>
      </c>
      <c r="AL142">
        <f>AL136-AL131</f>
        <v>1.8228937753607628</v>
      </c>
      <c r="AM142">
        <f>AM136-AM131</f>
        <v>2.4279059834103576</v>
      </c>
      <c r="AN142">
        <f t="shared" ref="AN142:AS142" si="113">AN136-AN131</f>
        <v>6.280500256328958</v>
      </c>
      <c r="AO142">
        <f t="shared" si="113"/>
        <v>6.6076945362411781</v>
      </c>
      <c r="AP142">
        <f t="shared" si="113"/>
        <v>9.3292296952335434</v>
      </c>
      <c r="AQ142">
        <f t="shared" si="113"/>
        <v>1.7581409469925025</v>
      </c>
      <c r="AR142">
        <f t="shared" si="113"/>
        <v>6.0944108911412469</v>
      </c>
      <c r="AS142">
        <f t="shared" si="113"/>
        <v>2.1986555506649759</v>
      </c>
    </row>
    <row r="143" spans="1:46" x14ac:dyDescent="0.35">
      <c r="A143" s="5">
        <v>2020</v>
      </c>
      <c r="B143" s="5">
        <v>3</v>
      </c>
      <c r="C143" s="7">
        <v>2</v>
      </c>
      <c r="D143" s="6" t="s">
        <v>7</v>
      </c>
      <c r="E143" s="7" t="s">
        <v>6</v>
      </c>
      <c r="F143" s="1">
        <v>35.43</v>
      </c>
      <c r="G143" s="1">
        <v>32.81</v>
      </c>
      <c r="H143" s="1">
        <v>35.51</v>
      </c>
      <c r="I143" s="1" t="e">
        <v>#DIV/0!</v>
      </c>
      <c r="J143" s="1" t="e">
        <v>#DIV/0!</v>
      </c>
      <c r="K143" s="1" t="e">
        <v>#DIV/0!</v>
      </c>
      <c r="L143" s="1">
        <v>36.75333333333333</v>
      </c>
      <c r="M143" s="1">
        <v>37.89</v>
      </c>
      <c r="N143">
        <v>33.229999999999997</v>
      </c>
      <c r="Q143">
        <f t="shared" si="111"/>
        <v>-2.6199999999999974</v>
      </c>
      <c r="R143">
        <f t="shared" si="112"/>
        <v>7.9999999999998295E-2</v>
      </c>
      <c r="V143">
        <f t="shared" si="108"/>
        <v>1.3233333333333306</v>
      </c>
      <c r="W143">
        <f>AVERAGE(((M143-F143)))</f>
        <v>2.4600000000000009</v>
      </c>
      <c r="X143">
        <f t="shared" si="109"/>
        <v>-2.2000000000000028</v>
      </c>
      <c r="Z143" s="1">
        <v>27.333333333333332</v>
      </c>
      <c r="AA143" s="1">
        <v>31.133333333333329</v>
      </c>
      <c r="AB143" s="1">
        <v>30.310000000000002</v>
      </c>
      <c r="AC143" s="1">
        <v>31.63</v>
      </c>
      <c r="AD143" s="1">
        <v>31.03</v>
      </c>
      <c r="AE143" s="1">
        <v>32.893333333333338</v>
      </c>
      <c r="AF143" s="1">
        <v>30.286666666666665</v>
      </c>
      <c r="AG143" s="1">
        <v>32.400000000000006</v>
      </c>
      <c r="AH143">
        <v>28.203333333333333</v>
      </c>
      <c r="AK143" t="s">
        <v>30</v>
      </c>
      <c r="AL143">
        <f>AL142+AL137</f>
        <v>6.2613689539299173</v>
      </c>
      <c r="AM143">
        <f>AM142+AM137</f>
        <v>7.6988108537677373</v>
      </c>
      <c r="AN143">
        <f t="shared" ref="AN143" si="114">AN142+AN137</f>
        <v>11.482513922324873</v>
      </c>
      <c r="AO143">
        <f t="shared" ref="AO143" si="115">AO142+AO137</f>
        <v>11.77131710751833</v>
      </c>
      <c r="AP143">
        <f t="shared" ref="AP143" si="116">AP142+AP137</f>
        <v>14.273250765157057</v>
      </c>
      <c r="AQ143">
        <f t="shared" ref="AQ143" si="117">AQ142+AQ137</f>
        <v>6.506666260784562</v>
      </c>
      <c r="AR143">
        <f t="shared" ref="AR143" si="118">AR142+AR137</f>
        <v>10.530275002969882</v>
      </c>
      <c r="AS143">
        <f t="shared" ref="AS143" si="119">AS142+AS137</f>
        <v>6.9687448016687945</v>
      </c>
    </row>
    <row r="144" spans="1:46" x14ac:dyDescent="0.35">
      <c r="A144" s="5">
        <v>2020</v>
      </c>
      <c r="B144" s="5">
        <v>3</v>
      </c>
      <c r="C144" s="7">
        <v>2</v>
      </c>
      <c r="D144" s="6" t="s">
        <v>7</v>
      </c>
      <c r="E144" s="7" t="s">
        <v>6</v>
      </c>
      <c r="F144" s="1">
        <v>34.730000000000004</v>
      </c>
      <c r="G144" s="1">
        <v>35.81666666666667</v>
      </c>
      <c r="H144" s="1">
        <v>36.953333333333333</v>
      </c>
      <c r="I144" s="1" t="e">
        <v>#DIV/0!</v>
      </c>
      <c r="J144" s="1" t="e">
        <v>#DIV/0!</v>
      </c>
      <c r="K144" s="1">
        <v>37.840000000000003</v>
      </c>
      <c r="L144" s="1">
        <v>36.113333333333337</v>
      </c>
      <c r="M144" s="1" t="e">
        <v>#DIV/0!</v>
      </c>
      <c r="N144">
        <v>35.876666666666665</v>
      </c>
      <c r="Q144">
        <f t="shared" si="111"/>
        <v>1.086666666666666</v>
      </c>
      <c r="R144">
        <f t="shared" si="112"/>
        <v>2.2233333333333292</v>
      </c>
      <c r="U144">
        <f>AVERAGE(((K144-F144)))</f>
        <v>3.1099999999999994</v>
      </c>
      <c r="V144">
        <f t="shared" si="108"/>
        <v>1.3833333333333329</v>
      </c>
      <c r="X144">
        <f t="shared" si="109"/>
        <v>1.1466666666666612</v>
      </c>
      <c r="Z144" s="1">
        <v>26.09</v>
      </c>
      <c r="AA144" s="1">
        <v>32.563333333333333</v>
      </c>
      <c r="AB144" s="1">
        <v>30.7</v>
      </c>
      <c r="AC144" s="1">
        <v>31.73</v>
      </c>
      <c r="AD144" s="1">
        <v>33.916666666666664</v>
      </c>
      <c r="AE144" s="1">
        <v>35.373333333333335</v>
      </c>
      <c r="AF144" s="1">
        <v>29.12</v>
      </c>
      <c r="AG144" s="1">
        <v>32.159999999999997</v>
      </c>
      <c r="AH144">
        <v>31.953333333333333</v>
      </c>
      <c r="AK144" t="s">
        <v>31</v>
      </c>
      <c r="AL144">
        <f>AL142-AL137</f>
        <v>-2.6155814032083917</v>
      </c>
      <c r="AM144">
        <f t="shared" ref="AM144:AS144" si="120">AM142-AM137</f>
        <v>-2.8429988869470222</v>
      </c>
      <c r="AN144">
        <f t="shared" si="120"/>
        <v>1.0784865903330418</v>
      </c>
      <c r="AO144">
        <f t="shared" si="120"/>
        <v>1.4440719649640261</v>
      </c>
      <c r="AP144">
        <f t="shared" si="120"/>
        <v>4.38520862531003</v>
      </c>
      <c r="AQ144">
        <f t="shared" si="120"/>
        <v>-2.9903843667995575</v>
      </c>
      <c r="AR144">
        <f t="shared" si="120"/>
        <v>1.6585467793126121</v>
      </c>
      <c r="AS144">
        <f t="shared" si="120"/>
        <v>-2.5714337003388423</v>
      </c>
    </row>
    <row r="145" spans="1:45" x14ac:dyDescent="0.35">
      <c r="A145" s="5">
        <v>2020</v>
      </c>
      <c r="B145" s="5">
        <v>3</v>
      </c>
      <c r="C145" s="7">
        <v>2</v>
      </c>
      <c r="D145" s="6" t="s">
        <v>7</v>
      </c>
      <c r="E145" s="7" t="s">
        <v>6</v>
      </c>
      <c r="F145" s="1">
        <v>39.004999999999995</v>
      </c>
      <c r="G145" s="1">
        <v>32.53</v>
      </c>
      <c r="H145" s="1">
        <v>34.14</v>
      </c>
      <c r="I145" s="1" t="e">
        <v>#DIV/0!</v>
      </c>
      <c r="J145" s="1" t="e">
        <v>#DIV/0!</v>
      </c>
      <c r="K145" s="1" t="e">
        <v>#DIV/0!</v>
      </c>
      <c r="L145" s="1">
        <v>35.540000000000006</v>
      </c>
      <c r="M145" s="1" t="e">
        <v>#DIV/0!</v>
      </c>
      <c r="N145">
        <v>36.046666666666674</v>
      </c>
      <c r="Q145">
        <f t="shared" si="111"/>
        <v>-6.4749999999999943</v>
      </c>
      <c r="R145">
        <f t="shared" si="112"/>
        <v>-4.8649999999999949</v>
      </c>
      <c r="V145">
        <f t="shared" si="108"/>
        <v>-3.4649999999999892</v>
      </c>
      <c r="X145">
        <f t="shared" si="109"/>
        <v>-2.9583333333333215</v>
      </c>
      <c r="Z145" s="1">
        <v>34.130000000000003</v>
      </c>
      <c r="AA145" s="1">
        <v>36.950000000000003</v>
      </c>
      <c r="AB145" s="1">
        <v>37.96</v>
      </c>
      <c r="AC145" s="1"/>
      <c r="AD145" s="1"/>
      <c r="AE145" s="1"/>
      <c r="AF145" s="1">
        <v>36.256666666666668</v>
      </c>
      <c r="AG145" s="1"/>
      <c r="AH145">
        <v>36.79</v>
      </c>
      <c r="AK145" s="8" t="s">
        <v>32</v>
      </c>
      <c r="AL145" s="8">
        <f>2^-(AL142)</f>
        <v>0.28265345259345132</v>
      </c>
      <c r="AM145" s="8">
        <f t="shared" ref="AM145:AS145" si="121">2^-(AM142)</f>
        <v>0.18583498302969997</v>
      </c>
      <c r="AN145" s="8">
        <f t="shared" si="121"/>
        <v>1.2864148211694392E-2</v>
      </c>
      <c r="AO145" s="8">
        <f t="shared" si="121"/>
        <v>1.0253821252022207E-2</v>
      </c>
      <c r="AP145" s="8">
        <f t="shared" si="121"/>
        <v>1.5546120343931413E-3</v>
      </c>
      <c r="AQ145" s="8">
        <f t="shared" si="121"/>
        <v>0.29562886659367216</v>
      </c>
      <c r="AR145" s="8">
        <f t="shared" si="121"/>
        <v>1.4635228782985336E-2</v>
      </c>
      <c r="AS145" s="8">
        <f t="shared" si="121"/>
        <v>0.21784055214901496</v>
      </c>
    </row>
    <row r="146" spans="1:45" x14ac:dyDescent="0.35">
      <c r="A146" s="5">
        <v>2020</v>
      </c>
      <c r="B146" s="5">
        <v>3</v>
      </c>
      <c r="C146" s="7">
        <v>2</v>
      </c>
      <c r="D146" s="6" t="s">
        <v>7</v>
      </c>
      <c r="E146" s="7" t="s">
        <v>6</v>
      </c>
      <c r="F146" s="1">
        <v>31.383333333333336</v>
      </c>
      <c r="G146" s="1">
        <v>35.379999999999995</v>
      </c>
      <c r="H146" s="1">
        <v>33.454999999999998</v>
      </c>
      <c r="I146" s="1">
        <v>33.61</v>
      </c>
      <c r="J146" s="1">
        <v>35.283333333333331</v>
      </c>
      <c r="K146" s="1">
        <v>36.93</v>
      </c>
      <c r="L146" s="1">
        <v>35.893333333333338</v>
      </c>
      <c r="M146" s="1">
        <v>37.270000000000003</v>
      </c>
      <c r="N146">
        <v>34.314999999999998</v>
      </c>
      <c r="Q146">
        <f t="shared" si="111"/>
        <v>3.996666666666659</v>
      </c>
      <c r="R146">
        <f t="shared" si="112"/>
        <v>2.0716666666666619</v>
      </c>
      <c r="S146">
        <f>AVERAGE(((I146-F146)))</f>
        <v>2.226666666666663</v>
      </c>
      <c r="T146">
        <f>AVERAGE(((J146-F146)))</f>
        <v>3.899999999999995</v>
      </c>
      <c r="U146">
        <f>AVERAGE(((K146-F146)))</f>
        <v>5.5466666666666633</v>
      </c>
      <c r="V146">
        <f t="shared" si="108"/>
        <v>4.5100000000000016</v>
      </c>
      <c r="W146">
        <f t="shared" ref="W146:W158" si="122">AVERAGE(((M146-F146)))</f>
        <v>5.8866666666666667</v>
      </c>
      <c r="X146">
        <f t="shared" si="109"/>
        <v>2.9316666666666613</v>
      </c>
      <c r="Z146" s="1">
        <v>26.783333333333335</v>
      </c>
      <c r="AA146" s="1">
        <v>32.043333333333329</v>
      </c>
      <c r="AB146" s="1">
        <v>29.53</v>
      </c>
      <c r="AC146" s="1">
        <v>31.74666666666667</v>
      </c>
      <c r="AD146" s="1">
        <v>30.796666666666667</v>
      </c>
      <c r="AE146" s="1">
        <v>32.74666666666667</v>
      </c>
      <c r="AF146" s="1">
        <v>30.00333333333333</v>
      </c>
      <c r="AG146" s="1">
        <v>33.840000000000003</v>
      </c>
      <c r="AH146">
        <v>29.606666666666666</v>
      </c>
      <c r="AK146" t="s">
        <v>33</v>
      </c>
      <c r="AL146">
        <f>2^-(AL143)</f>
        <v>1.3035873305618312E-2</v>
      </c>
      <c r="AM146">
        <f t="shared" ref="AM146:AS146" si="123">2^-(AM143)</f>
        <v>4.8131234632529264E-3</v>
      </c>
      <c r="AN146">
        <f t="shared" si="123"/>
        <v>3.4947722917088773E-4</v>
      </c>
      <c r="AO146">
        <f t="shared" si="123"/>
        <v>2.8607536594940967E-4</v>
      </c>
      <c r="AP146">
        <f t="shared" si="123"/>
        <v>5.0503721804797967E-5</v>
      </c>
      <c r="AQ146">
        <f t="shared" si="123"/>
        <v>1.0997609219288903E-2</v>
      </c>
      <c r="AR146">
        <f t="shared" si="123"/>
        <v>6.7619407574379055E-4</v>
      </c>
      <c r="AS146">
        <f t="shared" si="123"/>
        <v>7.9836002403856562E-3</v>
      </c>
    </row>
    <row r="147" spans="1:45" x14ac:dyDescent="0.35">
      <c r="A147" s="5">
        <v>2020</v>
      </c>
      <c r="B147" s="5">
        <v>3</v>
      </c>
      <c r="C147" s="7">
        <v>2</v>
      </c>
      <c r="D147" s="6" t="s">
        <v>7</v>
      </c>
      <c r="E147" s="7" t="s">
        <v>6</v>
      </c>
      <c r="F147" s="1">
        <v>35.533333333333331</v>
      </c>
      <c r="G147" s="1">
        <v>33.36</v>
      </c>
      <c r="H147" s="1" t="e">
        <v>#DIV/0!</v>
      </c>
      <c r="I147" s="1" t="e">
        <v>#DIV/0!</v>
      </c>
      <c r="J147" s="1" t="e">
        <v>#DIV/0!</v>
      </c>
      <c r="K147" s="1">
        <v>32.06</v>
      </c>
      <c r="L147" s="1">
        <v>34.28</v>
      </c>
      <c r="M147" s="1">
        <v>36.64</v>
      </c>
      <c r="N147">
        <v>34.71</v>
      </c>
      <c r="Q147">
        <f t="shared" si="111"/>
        <v>-2.173333333333332</v>
      </c>
      <c r="U147">
        <f>AVERAGE(((K147-F147)))</f>
        <v>-3.4733333333333292</v>
      </c>
      <c r="V147">
        <f t="shared" si="108"/>
        <v>-1.2533333333333303</v>
      </c>
      <c r="W147">
        <f t="shared" si="122"/>
        <v>1.1066666666666691</v>
      </c>
      <c r="X147">
        <f t="shared" si="109"/>
        <v>-0.82333333333333059</v>
      </c>
      <c r="Z147" s="1">
        <v>20.400000000000002</v>
      </c>
      <c r="AA147" s="1">
        <v>26.786666666666665</v>
      </c>
      <c r="AB147" s="1">
        <v>23.856666666666669</v>
      </c>
      <c r="AC147" s="1">
        <v>22.64</v>
      </c>
      <c r="AD147" s="1">
        <v>24.28</v>
      </c>
      <c r="AE147" s="1">
        <v>27.806666666666668</v>
      </c>
      <c r="AF147" s="1">
        <v>26.98</v>
      </c>
      <c r="AG147" s="1">
        <v>28.66</v>
      </c>
      <c r="AH147">
        <v>26.349999999999998</v>
      </c>
      <c r="AK147" t="s">
        <v>34</v>
      </c>
      <c r="AL147">
        <f t="shared" ref="AL147:AS147" si="124">2^-(AL144)</f>
        <v>6.1287013451231891</v>
      </c>
      <c r="AM147">
        <f t="shared" si="124"/>
        <v>7.1750997416361288</v>
      </c>
      <c r="AN147">
        <f t="shared" si="124"/>
        <v>0.47352529835790924</v>
      </c>
      <c r="AO147">
        <f t="shared" si="124"/>
        <v>0.36752850046870456</v>
      </c>
      <c r="AP147">
        <f t="shared" si="124"/>
        <v>4.7854266796835916E-2</v>
      </c>
      <c r="AQ147">
        <f t="shared" si="124"/>
        <v>7.9468569050601561</v>
      </c>
      <c r="AR147">
        <f t="shared" si="124"/>
        <v>0.31675805691542136</v>
      </c>
      <c r="AS147">
        <f t="shared" si="124"/>
        <v>5.9439982879572835</v>
      </c>
    </row>
    <row r="148" spans="1:45" x14ac:dyDescent="0.35">
      <c r="A148" s="5">
        <v>2020</v>
      </c>
      <c r="B148" s="5">
        <v>3</v>
      </c>
      <c r="C148" s="7">
        <v>2</v>
      </c>
      <c r="D148" s="6" t="s">
        <v>7</v>
      </c>
      <c r="E148" s="7" t="s">
        <v>6</v>
      </c>
      <c r="F148" s="1">
        <v>35.020000000000003</v>
      </c>
      <c r="G148" s="1">
        <v>35.366666666666667</v>
      </c>
      <c r="H148" s="1">
        <v>34.51</v>
      </c>
      <c r="I148" s="1" t="e">
        <v>#DIV/0!</v>
      </c>
      <c r="J148" s="1" t="e">
        <v>#DIV/0!</v>
      </c>
      <c r="K148" s="1" t="e">
        <v>#DIV/0!</v>
      </c>
      <c r="L148" s="1">
        <v>36.880000000000003</v>
      </c>
      <c r="M148" s="1">
        <v>35.4</v>
      </c>
      <c r="N148">
        <v>37.28</v>
      </c>
      <c r="Q148">
        <f t="shared" si="111"/>
        <v>0.34666666666666401</v>
      </c>
      <c r="R148">
        <f t="shared" ref="R148:R161" si="125">AVERAGE(((H148-F148)))</f>
        <v>-0.51000000000000512</v>
      </c>
      <c r="V148">
        <f t="shared" si="108"/>
        <v>1.8599999999999994</v>
      </c>
      <c r="W148">
        <f t="shared" si="122"/>
        <v>0.37999999999999545</v>
      </c>
      <c r="X148">
        <f t="shared" si="109"/>
        <v>2.259999999999998</v>
      </c>
      <c r="Z148" s="1">
        <v>22.946666666666669</v>
      </c>
      <c r="AA148" s="1">
        <v>28.689999999999998</v>
      </c>
      <c r="AB148" s="1">
        <v>24.289999999999996</v>
      </c>
      <c r="AC148" s="1">
        <v>25.99666666666667</v>
      </c>
      <c r="AD148" s="1">
        <v>27.223333333333333</v>
      </c>
      <c r="AE148" s="1">
        <v>30.24</v>
      </c>
      <c r="AF148" s="1">
        <v>28.066666666666666</v>
      </c>
      <c r="AG148" s="1">
        <v>32.61</v>
      </c>
      <c r="AH148">
        <v>28.686666666666667</v>
      </c>
      <c r="AK148" t="s">
        <v>35</v>
      </c>
      <c r="AL148">
        <f>AL145-AL146</f>
        <v>0.26961757928783303</v>
      </c>
      <c r="AM148">
        <f t="shared" ref="AM148:AS148" si="126">AM145-AM146</f>
        <v>0.18102185956644704</v>
      </c>
      <c r="AN148">
        <f t="shared" si="126"/>
        <v>1.2514670982523504E-2</v>
      </c>
      <c r="AO148">
        <f t="shared" si="126"/>
        <v>9.9677458860727968E-3</v>
      </c>
      <c r="AP148">
        <f t="shared" si="126"/>
        <v>1.5041083125883433E-3</v>
      </c>
      <c r="AQ148">
        <f t="shared" si="126"/>
        <v>0.28463125737438327</v>
      </c>
      <c r="AR148">
        <f t="shared" si="126"/>
        <v>1.3959034707241545E-2</v>
      </c>
      <c r="AS148">
        <f t="shared" si="126"/>
        <v>0.2098569519086293</v>
      </c>
    </row>
    <row r="149" spans="1:45" x14ac:dyDescent="0.35">
      <c r="A149" s="5">
        <v>2020</v>
      </c>
      <c r="B149" s="5">
        <v>3</v>
      </c>
      <c r="C149" s="7">
        <v>2</v>
      </c>
      <c r="D149" s="6" t="s">
        <v>7</v>
      </c>
      <c r="E149" s="7" t="s">
        <v>6</v>
      </c>
      <c r="F149" s="1">
        <v>28.596666666666668</v>
      </c>
      <c r="G149" s="1">
        <v>32.076666666666668</v>
      </c>
      <c r="H149" s="1">
        <v>30.616666666666664</v>
      </c>
      <c r="I149" s="1">
        <v>34.449999999999996</v>
      </c>
      <c r="J149" s="1">
        <v>31.483333333333334</v>
      </c>
      <c r="K149" s="1">
        <v>35.110000000000007</v>
      </c>
      <c r="L149" s="1">
        <v>29.416666666666668</v>
      </c>
      <c r="M149" s="1">
        <v>37.984999999999999</v>
      </c>
      <c r="N149">
        <v>31.396666666666665</v>
      </c>
      <c r="Q149">
        <f t="shared" si="111"/>
        <v>3.4800000000000004</v>
      </c>
      <c r="R149">
        <f t="shared" si="125"/>
        <v>2.019999999999996</v>
      </c>
      <c r="S149">
        <f t="shared" ref="S149:S158" si="127">AVERAGE(((I149-F149)))</f>
        <v>5.8533333333333282</v>
      </c>
      <c r="T149">
        <f t="shared" ref="T149:T158" si="128">AVERAGE(((J149-F149)))</f>
        <v>2.8866666666666667</v>
      </c>
      <c r="U149">
        <f>AVERAGE(((K149-F149)))</f>
        <v>6.513333333333339</v>
      </c>
      <c r="V149">
        <f t="shared" si="108"/>
        <v>0.82000000000000028</v>
      </c>
      <c r="W149">
        <f t="shared" si="122"/>
        <v>9.3883333333333319</v>
      </c>
      <c r="X149">
        <f t="shared" si="109"/>
        <v>2.7999999999999972</v>
      </c>
      <c r="Z149" s="1">
        <v>26.986666666666665</v>
      </c>
      <c r="AA149" s="1">
        <v>32.050000000000004</v>
      </c>
      <c r="AB149" s="1">
        <v>29.686666666666667</v>
      </c>
      <c r="AC149" s="1">
        <v>31.193333333333332</v>
      </c>
      <c r="AD149" s="1">
        <v>31.216666666666669</v>
      </c>
      <c r="AE149" s="1">
        <v>34.550000000000004</v>
      </c>
      <c r="AF149" s="1">
        <v>28.459999999999997</v>
      </c>
      <c r="AG149" s="1">
        <v>35.234999999999999</v>
      </c>
      <c r="AH149">
        <v>29.74</v>
      </c>
      <c r="AK149" t="s">
        <v>36</v>
      </c>
      <c r="AL149">
        <f>AL147-AL145</f>
        <v>5.8460478925297377</v>
      </c>
      <c r="AM149">
        <f t="shared" ref="AM149:AS149" si="129">AM147-AM145</f>
        <v>6.9892647586064287</v>
      </c>
      <c r="AN149">
        <f t="shared" si="129"/>
        <v>0.46066115014621484</v>
      </c>
      <c r="AO149">
        <f t="shared" si="129"/>
        <v>0.35727467921668232</v>
      </c>
      <c r="AP149">
        <f t="shared" si="129"/>
        <v>4.6299654762442778E-2</v>
      </c>
      <c r="AQ149">
        <f t="shared" si="129"/>
        <v>7.6512280384664839</v>
      </c>
      <c r="AR149">
        <f t="shared" si="129"/>
        <v>0.30212282813243602</v>
      </c>
      <c r="AS149">
        <f t="shared" si="129"/>
        <v>5.7261577358082683</v>
      </c>
    </row>
    <row r="150" spans="1:45" x14ac:dyDescent="0.35">
      <c r="A150" s="5">
        <v>2020</v>
      </c>
      <c r="B150" s="5">
        <v>3</v>
      </c>
      <c r="C150" s="7">
        <v>2</v>
      </c>
      <c r="D150" s="6" t="s">
        <v>7</v>
      </c>
      <c r="E150" s="7" t="s">
        <v>6</v>
      </c>
      <c r="F150" s="1">
        <v>31.396666666666665</v>
      </c>
      <c r="G150" s="1">
        <v>33.966666666666661</v>
      </c>
      <c r="H150" s="1">
        <v>33.995000000000005</v>
      </c>
      <c r="I150" s="1">
        <v>36.073333333333331</v>
      </c>
      <c r="J150" s="1">
        <v>34.556666666666665</v>
      </c>
      <c r="K150" s="1">
        <v>37.049999999999997</v>
      </c>
      <c r="L150" s="1">
        <v>30.330000000000002</v>
      </c>
      <c r="M150" s="1">
        <v>35.980000000000004</v>
      </c>
      <c r="N150">
        <v>30.616666666666664</v>
      </c>
      <c r="Q150">
        <f t="shared" si="111"/>
        <v>2.5699999999999967</v>
      </c>
      <c r="R150">
        <f t="shared" si="125"/>
        <v>2.5983333333333398</v>
      </c>
      <c r="S150">
        <f t="shared" si="127"/>
        <v>4.6766666666666659</v>
      </c>
      <c r="T150">
        <f t="shared" si="128"/>
        <v>3.16</v>
      </c>
      <c r="U150">
        <f>AVERAGE(((K150-F150)))</f>
        <v>5.6533333333333324</v>
      </c>
      <c r="V150">
        <f t="shared" si="108"/>
        <v>-1.0666666666666629</v>
      </c>
      <c r="W150">
        <f t="shared" si="122"/>
        <v>4.5833333333333393</v>
      </c>
      <c r="X150">
        <f t="shared" si="109"/>
        <v>-0.78000000000000114</v>
      </c>
      <c r="Z150" s="1">
        <v>24.73</v>
      </c>
      <c r="AA150" s="1">
        <v>29.463333333333335</v>
      </c>
      <c r="AB150" s="1">
        <v>26.866666666666664</v>
      </c>
      <c r="AC150" s="1">
        <v>30.049999999999997</v>
      </c>
      <c r="AD150" s="1">
        <v>27.536666666666665</v>
      </c>
      <c r="AE150" s="1">
        <v>30.316666666666666</v>
      </c>
      <c r="AF150" s="1">
        <v>29.333333333333332</v>
      </c>
      <c r="AG150" s="1">
        <v>32.230000000000004</v>
      </c>
      <c r="AH150">
        <v>27.73</v>
      </c>
    </row>
    <row r="151" spans="1:45" x14ac:dyDescent="0.35">
      <c r="A151" s="5">
        <v>2020</v>
      </c>
      <c r="B151" s="5">
        <v>3</v>
      </c>
      <c r="C151" s="7">
        <v>6</v>
      </c>
      <c r="D151" s="6" t="s">
        <v>7</v>
      </c>
      <c r="E151" s="7" t="s">
        <v>6</v>
      </c>
      <c r="F151" s="1">
        <v>31.643333333333334</v>
      </c>
      <c r="G151" s="1">
        <v>33.116666666666667</v>
      </c>
      <c r="H151" s="1">
        <v>34.56</v>
      </c>
      <c r="I151" s="1">
        <v>38.534999999999997</v>
      </c>
      <c r="J151" s="1">
        <v>36.436666666666667</v>
      </c>
      <c r="K151" s="1">
        <v>36.493333333333332</v>
      </c>
      <c r="L151" s="1">
        <v>31.996666666666666</v>
      </c>
      <c r="M151" s="1">
        <v>36.93</v>
      </c>
      <c r="N151">
        <v>33.066666666666663</v>
      </c>
      <c r="Q151">
        <f t="shared" si="111"/>
        <v>1.4733333333333327</v>
      </c>
      <c r="R151">
        <f t="shared" si="125"/>
        <v>2.9166666666666679</v>
      </c>
      <c r="S151">
        <f t="shared" si="127"/>
        <v>6.8916666666666622</v>
      </c>
      <c r="T151">
        <f t="shared" si="128"/>
        <v>4.793333333333333</v>
      </c>
      <c r="U151">
        <f>AVERAGE(((K151-F151)))</f>
        <v>4.8499999999999979</v>
      </c>
      <c r="V151">
        <f t="shared" si="108"/>
        <v>0.35333333333333172</v>
      </c>
      <c r="W151">
        <f t="shared" si="122"/>
        <v>5.2866666666666653</v>
      </c>
      <c r="X151">
        <f t="shared" si="109"/>
        <v>1.4233333333333285</v>
      </c>
      <c r="Z151" s="1">
        <v>30.646666666666665</v>
      </c>
      <c r="AA151" s="1">
        <v>33.61333333333333</v>
      </c>
      <c r="AB151" s="1">
        <v>34.51</v>
      </c>
      <c r="AC151" s="1">
        <v>33.913333333333334</v>
      </c>
      <c r="AD151" s="1">
        <v>34.093333333333334</v>
      </c>
      <c r="AE151" s="1">
        <v>38.42</v>
      </c>
      <c r="AF151" s="1">
        <v>32.04</v>
      </c>
      <c r="AG151" s="1">
        <v>35.64</v>
      </c>
      <c r="AH151">
        <v>30.983333333333334</v>
      </c>
    </row>
    <row r="152" spans="1:45" x14ac:dyDescent="0.35">
      <c r="A152" s="5">
        <v>2020</v>
      </c>
      <c r="B152" s="5">
        <v>3</v>
      </c>
      <c r="C152" s="7">
        <v>6</v>
      </c>
      <c r="D152" s="6" t="s">
        <v>7</v>
      </c>
      <c r="E152" s="7" t="s">
        <v>6</v>
      </c>
      <c r="F152" s="1">
        <v>32.366666666666667</v>
      </c>
      <c r="G152" s="1">
        <v>34.270000000000003</v>
      </c>
      <c r="H152" s="1">
        <v>36.323333333333331</v>
      </c>
      <c r="I152" s="1">
        <v>35.230000000000004</v>
      </c>
      <c r="J152" s="1">
        <v>33.836666666666666</v>
      </c>
      <c r="K152" s="1" t="e">
        <v>#DIV/0!</v>
      </c>
      <c r="L152" s="1">
        <v>30.77333333333333</v>
      </c>
      <c r="M152" s="1">
        <v>36.54</v>
      </c>
      <c r="N152">
        <v>31.83666666666667</v>
      </c>
      <c r="Q152">
        <f t="shared" si="111"/>
        <v>1.903333333333336</v>
      </c>
      <c r="R152">
        <f t="shared" si="125"/>
        <v>3.9566666666666634</v>
      </c>
      <c r="S152">
        <f t="shared" si="127"/>
        <v>2.8633333333333368</v>
      </c>
      <c r="T152">
        <f t="shared" si="128"/>
        <v>1.4699999999999989</v>
      </c>
      <c r="V152">
        <f t="shared" si="108"/>
        <v>-1.5933333333333373</v>
      </c>
      <c r="W152">
        <f t="shared" si="122"/>
        <v>4.173333333333332</v>
      </c>
      <c r="X152">
        <f t="shared" si="109"/>
        <v>-0.52999999999999758</v>
      </c>
      <c r="Z152" s="1">
        <v>25.930000000000003</v>
      </c>
      <c r="AA152" s="1">
        <v>32.050000000000004</v>
      </c>
      <c r="AB152" s="1">
        <v>27.026666666666667</v>
      </c>
      <c r="AC152" s="1">
        <v>26</v>
      </c>
      <c r="AD152" s="1">
        <v>29.05</v>
      </c>
      <c r="AE152" s="1">
        <v>28.776666666666667</v>
      </c>
      <c r="AF152" s="1">
        <v>30.583333333333332</v>
      </c>
      <c r="AG152" s="1">
        <v>32.045000000000002</v>
      </c>
      <c r="AH152">
        <v>31.26</v>
      </c>
    </row>
    <row r="153" spans="1:45" x14ac:dyDescent="0.35">
      <c r="A153" s="5">
        <v>2020</v>
      </c>
      <c r="B153" s="5">
        <v>3</v>
      </c>
      <c r="C153" s="7">
        <v>6</v>
      </c>
      <c r="D153" s="6" t="s">
        <v>7</v>
      </c>
      <c r="E153" s="7" t="s">
        <v>6</v>
      </c>
      <c r="F153" s="1">
        <v>24.866666666666664</v>
      </c>
      <c r="G153" s="1">
        <v>29.316666666666663</v>
      </c>
      <c r="H153" s="1">
        <v>27.73</v>
      </c>
      <c r="I153" s="1">
        <v>28.583333333333332</v>
      </c>
      <c r="J153" s="1">
        <v>29.123333333333335</v>
      </c>
      <c r="K153" s="1">
        <v>31.093333333333334</v>
      </c>
      <c r="L153" s="1">
        <v>29.790000000000003</v>
      </c>
      <c r="M153" s="1">
        <v>34.234999999999999</v>
      </c>
      <c r="N153">
        <v>29.17</v>
      </c>
      <c r="Q153">
        <f t="shared" si="111"/>
        <v>4.4499999999999993</v>
      </c>
      <c r="R153">
        <f t="shared" si="125"/>
        <v>2.8633333333333368</v>
      </c>
      <c r="S153">
        <f t="shared" si="127"/>
        <v>3.7166666666666686</v>
      </c>
      <c r="T153">
        <f t="shared" si="128"/>
        <v>4.2566666666666713</v>
      </c>
      <c r="U153">
        <f t="shared" ref="U153:U158" si="130">AVERAGE(((K153-F153)))</f>
        <v>6.2266666666666701</v>
      </c>
      <c r="V153">
        <f t="shared" si="108"/>
        <v>4.9233333333333391</v>
      </c>
      <c r="W153">
        <f t="shared" si="122"/>
        <v>9.3683333333333358</v>
      </c>
      <c r="X153">
        <f t="shared" si="109"/>
        <v>4.3033333333333381</v>
      </c>
      <c r="Z153" s="1">
        <v>28.346666666666664</v>
      </c>
      <c r="AA153" s="1">
        <v>30.909999999999997</v>
      </c>
      <c r="AB153" s="1">
        <v>32.356666666666662</v>
      </c>
      <c r="AC153" s="1">
        <v>32.763333333333328</v>
      </c>
      <c r="AD153" s="1">
        <v>32.72</v>
      </c>
      <c r="AE153" s="1">
        <v>29.44</v>
      </c>
      <c r="AF153" s="1">
        <v>30.53</v>
      </c>
      <c r="AG153" s="1">
        <v>32.869999999999997</v>
      </c>
      <c r="AH153">
        <v>31.613333333333333</v>
      </c>
    </row>
    <row r="154" spans="1:45" x14ac:dyDescent="0.35">
      <c r="A154" s="5">
        <v>2020</v>
      </c>
      <c r="B154" s="5">
        <v>3</v>
      </c>
      <c r="C154" s="7">
        <v>6</v>
      </c>
      <c r="D154" s="6" t="s">
        <v>7</v>
      </c>
      <c r="E154" s="7" t="s">
        <v>6</v>
      </c>
      <c r="F154" s="1">
        <v>27.78</v>
      </c>
      <c r="G154" s="1">
        <v>32.5</v>
      </c>
      <c r="H154" s="1">
        <v>32.14</v>
      </c>
      <c r="I154" s="1">
        <v>33.186666666666667</v>
      </c>
      <c r="J154" s="1">
        <v>34.153333333333329</v>
      </c>
      <c r="K154" s="1">
        <v>33.090000000000003</v>
      </c>
      <c r="L154" s="1">
        <v>30.943333333333339</v>
      </c>
      <c r="M154" s="1">
        <v>35.879999999999995</v>
      </c>
      <c r="N154">
        <v>29.66</v>
      </c>
      <c r="Q154">
        <f t="shared" si="111"/>
        <v>4.7199999999999989</v>
      </c>
      <c r="R154">
        <f t="shared" si="125"/>
        <v>4.3599999999999994</v>
      </c>
      <c r="S154">
        <f t="shared" si="127"/>
        <v>5.4066666666666663</v>
      </c>
      <c r="T154">
        <f t="shared" si="128"/>
        <v>6.3733333333333277</v>
      </c>
      <c r="U154">
        <f t="shared" si="130"/>
        <v>5.3100000000000023</v>
      </c>
      <c r="V154">
        <f t="shared" si="108"/>
        <v>3.1633333333333375</v>
      </c>
      <c r="W154">
        <f t="shared" si="122"/>
        <v>8.0999999999999943</v>
      </c>
      <c r="X154">
        <f t="shared" si="109"/>
        <v>1.879999999999999</v>
      </c>
      <c r="Z154" s="1">
        <v>28.98</v>
      </c>
      <c r="AA154" s="1">
        <v>32.026666666666664</v>
      </c>
      <c r="AB154" s="1">
        <v>30.58666666666667</v>
      </c>
      <c r="AC154" s="1">
        <v>31.463333333333335</v>
      </c>
      <c r="AD154" s="1">
        <v>31.123333333333335</v>
      </c>
      <c r="AE154" s="1">
        <v>33.666666666666664</v>
      </c>
      <c r="AF154" s="1">
        <v>30.29666666666667</v>
      </c>
      <c r="AG154" s="1">
        <v>34.22</v>
      </c>
      <c r="AH154">
        <v>30.733333333333334</v>
      </c>
    </row>
    <row r="155" spans="1:45" x14ac:dyDescent="0.35">
      <c r="A155" s="5">
        <v>2020</v>
      </c>
      <c r="B155" s="5">
        <v>3</v>
      </c>
      <c r="C155" s="7">
        <v>6</v>
      </c>
      <c r="D155" s="6" t="s">
        <v>7</v>
      </c>
      <c r="E155" s="7" t="s">
        <v>6</v>
      </c>
      <c r="F155" s="1">
        <v>29.466666666666669</v>
      </c>
      <c r="G155" s="1">
        <v>33.213333333333331</v>
      </c>
      <c r="H155" s="1">
        <v>33.340000000000003</v>
      </c>
      <c r="I155" s="1">
        <v>33.076666666666668</v>
      </c>
      <c r="J155" s="1">
        <v>33.463333333333331</v>
      </c>
      <c r="K155" s="1">
        <v>35.966666666666669</v>
      </c>
      <c r="L155" s="1">
        <v>31.463333333333335</v>
      </c>
      <c r="M155" s="1">
        <v>34.784999999999997</v>
      </c>
      <c r="N155">
        <v>32.916666666666664</v>
      </c>
      <c r="Q155">
        <f t="shared" si="111"/>
        <v>3.7466666666666626</v>
      </c>
      <c r="R155">
        <f t="shared" si="125"/>
        <v>3.8733333333333348</v>
      </c>
      <c r="S155">
        <f t="shared" si="127"/>
        <v>3.6099999999999994</v>
      </c>
      <c r="T155">
        <f t="shared" si="128"/>
        <v>3.9966666666666626</v>
      </c>
      <c r="U155">
        <f t="shared" si="130"/>
        <v>6.5</v>
      </c>
      <c r="V155">
        <f t="shared" si="108"/>
        <v>1.9966666666666661</v>
      </c>
      <c r="W155">
        <f t="shared" si="122"/>
        <v>5.318333333333328</v>
      </c>
      <c r="X155">
        <f t="shared" si="109"/>
        <v>3.4499999999999957</v>
      </c>
      <c r="Z155" s="1">
        <v>31.61</v>
      </c>
      <c r="AA155" s="1">
        <v>36.08</v>
      </c>
      <c r="AB155" s="1">
        <v>33.855000000000004</v>
      </c>
      <c r="AC155" s="1">
        <v>36.686666666666667</v>
      </c>
      <c r="AD155" s="1">
        <v>36.456666666666671</v>
      </c>
      <c r="AE155" s="1"/>
      <c r="AF155" s="1">
        <v>35.366666666666667</v>
      </c>
      <c r="AG155" s="1">
        <v>35.700000000000003</v>
      </c>
      <c r="AH155">
        <v>34.729999999999997</v>
      </c>
    </row>
    <row r="156" spans="1:45" x14ac:dyDescent="0.35">
      <c r="A156" s="5">
        <v>2020</v>
      </c>
      <c r="B156" s="5">
        <v>3</v>
      </c>
      <c r="C156" s="7">
        <v>6</v>
      </c>
      <c r="D156" s="6" t="s">
        <v>7</v>
      </c>
      <c r="E156" s="7" t="s">
        <v>6</v>
      </c>
      <c r="F156" s="1">
        <v>28.103333333333335</v>
      </c>
      <c r="G156" s="1">
        <v>35.28</v>
      </c>
      <c r="H156" s="1">
        <v>32.006666666666668</v>
      </c>
      <c r="I156" s="1">
        <v>31.05</v>
      </c>
      <c r="J156" s="1">
        <v>32.916666666666664</v>
      </c>
      <c r="K156" s="1">
        <v>36.026666666666671</v>
      </c>
      <c r="L156" s="1">
        <v>34.609999999999992</v>
      </c>
      <c r="M156" s="1">
        <v>35.870000000000005</v>
      </c>
      <c r="N156">
        <v>34.06666666666667</v>
      </c>
      <c r="Q156">
        <f t="shared" si="111"/>
        <v>7.1766666666666659</v>
      </c>
      <c r="R156">
        <f t="shared" si="125"/>
        <v>3.9033333333333324</v>
      </c>
      <c r="S156">
        <f t="shared" si="127"/>
        <v>2.9466666666666654</v>
      </c>
      <c r="T156">
        <f t="shared" si="128"/>
        <v>4.813333333333329</v>
      </c>
      <c r="U156">
        <f t="shared" si="130"/>
        <v>7.9233333333333356</v>
      </c>
      <c r="V156">
        <f t="shared" si="108"/>
        <v>6.5066666666666571</v>
      </c>
      <c r="W156">
        <f t="shared" si="122"/>
        <v>7.7666666666666693</v>
      </c>
      <c r="X156">
        <f t="shared" si="109"/>
        <v>5.9633333333333347</v>
      </c>
      <c r="Z156" s="1">
        <v>30.856666666666669</v>
      </c>
      <c r="AA156" s="1">
        <v>35.765000000000001</v>
      </c>
      <c r="AB156" s="1">
        <v>37.99</v>
      </c>
      <c r="AC156" s="1"/>
      <c r="AD156" s="1"/>
      <c r="AE156" s="1">
        <v>39.08</v>
      </c>
      <c r="AF156" s="1">
        <v>37.620000000000005</v>
      </c>
      <c r="AG156" s="1"/>
      <c r="AH156">
        <v>34.510000000000005</v>
      </c>
    </row>
    <row r="157" spans="1:45" x14ac:dyDescent="0.35">
      <c r="A157" s="5">
        <v>2020</v>
      </c>
      <c r="B157" s="5">
        <v>3</v>
      </c>
      <c r="C157" s="7">
        <v>6</v>
      </c>
      <c r="D157" s="6" t="s">
        <v>7</v>
      </c>
      <c r="E157" s="7" t="s">
        <v>6</v>
      </c>
      <c r="F157" s="1">
        <v>27.333333333333332</v>
      </c>
      <c r="G157" s="1">
        <v>31.133333333333329</v>
      </c>
      <c r="H157" s="1">
        <v>30.310000000000002</v>
      </c>
      <c r="I157" s="1">
        <v>31.63</v>
      </c>
      <c r="J157" s="1">
        <v>31.03</v>
      </c>
      <c r="K157" s="1">
        <v>32.893333333333338</v>
      </c>
      <c r="L157" s="1">
        <v>30.286666666666665</v>
      </c>
      <c r="M157" s="1">
        <v>32.400000000000006</v>
      </c>
      <c r="N157">
        <v>28.203333333333333</v>
      </c>
      <c r="Q157">
        <f t="shared" si="111"/>
        <v>3.7999999999999972</v>
      </c>
      <c r="R157">
        <f t="shared" si="125"/>
        <v>2.9766666666666701</v>
      </c>
      <c r="S157">
        <f t="shared" si="127"/>
        <v>4.2966666666666669</v>
      </c>
      <c r="T157">
        <f t="shared" si="128"/>
        <v>3.696666666666669</v>
      </c>
      <c r="U157">
        <f t="shared" si="130"/>
        <v>5.5600000000000058</v>
      </c>
      <c r="V157">
        <f t="shared" si="108"/>
        <v>2.9533333333333331</v>
      </c>
      <c r="W157">
        <f t="shared" si="122"/>
        <v>5.0666666666666735</v>
      </c>
      <c r="X157">
        <f t="shared" si="109"/>
        <v>0.87000000000000099</v>
      </c>
      <c r="Z157" s="1">
        <v>31.523333333333337</v>
      </c>
      <c r="AA157" s="1">
        <v>33.32</v>
      </c>
      <c r="AB157" s="1">
        <v>34.796666666666667</v>
      </c>
      <c r="AC157" s="1">
        <v>35.606666666666662</v>
      </c>
      <c r="AD157" s="1">
        <v>34.086666666666666</v>
      </c>
      <c r="AE157" s="1">
        <v>36.796666666666667</v>
      </c>
      <c r="AF157" s="1">
        <v>32.67</v>
      </c>
      <c r="AG157" s="1">
        <v>36.24</v>
      </c>
      <c r="AH157">
        <v>31.486666666666665</v>
      </c>
    </row>
    <row r="158" spans="1:45" x14ac:dyDescent="0.35">
      <c r="A158" s="5">
        <v>2020</v>
      </c>
      <c r="B158" s="5">
        <v>3</v>
      </c>
      <c r="C158" s="7">
        <v>6</v>
      </c>
      <c r="D158" s="6" t="s">
        <v>7</v>
      </c>
      <c r="E158" s="7" t="s">
        <v>6</v>
      </c>
      <c r="F158" s="1">
        <v>26.09</v>
      </c>
      <c r="G158" s="1">
        <v>32.563333333333333</v>
      </c>
      <c r="H158" s="1">
        <v>30.7</v>
      </c>
      <c r="I158" s="1">
        <v>31.73</v>
      </c>
      <c r="J158" s="1">
        <v>33.916666666666664</v>
      </c>
      <c r="K158" s="1">
        <v>35.373333333333335</v>
      </c>
      <c r="L158" s="1">
        <v>29.12</v>
      </c>
      <c r="M158" s="1">
        <v>32.159999999999997</v>
      </c>
      <c r="N158">
        <v>31.953333333333333</v>
      </c>
      <c r="Q158">
        <f t="shared" si="111"/>
        <v>6.4733333333333327</v>
      </c>
      <c r="R158">
        <f t="shared" si="125"/>
        <v>4.6099999999999994</v>
      </c>
      <c r="S158">
        <f t="shared" si="127"/>
        <v>5.6400000000000006</v>
      </c>
      <c r="T158">
        <f t="shared" si="128"/>
        <v>7.8266666666666644</v>
      </c>
      <c r="U158">
        <f t="shared" si="130"/>
        <v>9.283333333333335</v>
      </c>
      <c r="V158">
        <f t="shared" si="108"/>
        <v>3.0300000000000011</v>
      </c>
      <c r="W158">
        <f t="shared" si="122"/>
        <v>6.0699999999999967</v>
      </c>
      <c r="X158">
        <f t="shared" si="109"/>
        <v>5.8633333333333333</v>
      </c>
      <c r="Z158" s="1">
        <v>27.929999999999996</v>
      </c>
      <c r="AA158" s="1">
        <v>34.506666666666668</v>
      </c>
      <c r="AB158" s="1">
        <v>31.776666666666667</v>
      </c>
      <c r="AC158" s="1">
        <v>32.26</v>
      </c>
      <c r="AD158" s="1">
        <v>35.046666666666667</v>
      </c>
      <c r="AE158" s="1">
        <v>34.843333333333334</v>
      </c>
      <c r="AF158" s="1">
        <v>35.983333333333327</v>
      </c>
      <c r="AG158" s="1">
        <v>37.504999999999995</v>
      </c>
      <c r="AH158">
        <v>34.646666666666668</v>
      </c>
    </row>
    <row r="159" spans="1:45" x14ac:dyDescent="0.35">
      <c r="A159" s="5">
        <v>2020</v>
      </c>
      <c r="B159" s="5">
        <v>3</v>
      </c>
      <c r="C159" s="7">
        <v>6</v>
      </c>
      <c r="D159" s="6" t="s">
        <v>7</v>
      </c>
      <c r="E159" s="7" t="s">
        <v>6</v>
      </c>
      <c r="F159" s="1">
        <v>34.130000000000003</v>
      </c>
      <c r="G159" s="1">
        <v>36.950000000000003</v>
      </c>
      <c r="H159" s="1">
        <v>37.96</v>
      </c>
      <c r="I159" s="1" t="e">
        <v>#DIV/0!</v>
      </c>
      <c r="J159" s="1" t="e">
        <v>#DIV/0!</v>
      </c>
      <c r="K159" s="1" t="e">
        <v>#DIV/0!</v>
      </c>
      <c r="L159" s="1">
        <v>36.256666666666668</v>
      </c>
      <c r="M159" s="1" t="e">
        <v>#DIV/0!</v>
      </c>
      <c r="N159">
        <v>36.79</v>
      </c>
      <c r="Q159">
        <f t="shared" si="111"/>
        <v>2.8200000000000003</v>
      </c>
      <c r="R159">
        <f t="shared" si="125"/>
        <v>3.8299999999999983</v>
      </c>
      <c r="V159">
        <f t="shared" si="108"/>
        <v>2.1266666666666652</v>
      </c>
      <c r="X159">
        <f t="shared" si="109"/>
        <v>2.6599999999999966</v>
      </c>
      <c r="Z159" s="1">
        <v>26.856666666666669</v>
      </c>
      <c r="AA159" s="1">
        <v>33.433333333333337</v>
      </c>
      <c r="AB159" s="1">
        <v>30.42</v>
      </c>
      <c r="AC159" s="1">
        <v>31.283333333333331</v>
      </c>
      <c r="AD159" s="1">
        <v>32.856666666666669</v>
      </c>
      <c r="AE159" s="1">
        <v>34.46</v>
      </c>
      <c r="AF159" s="1">
        <v>29.886666666666667</v>
      </c>
      <c r="AG159" s="1">
        <v>32.83</v>
      </c>
      <c r="AH159">
        <v>28.680000000000003</v>
      </c>
    </row>
    <row r="160" spans="1:45" x14ac:dyDescent="0.35">
      <c r="A160" s="5">
        <v>2020</v>
      </c>
      <c r="B160" s="5">
        <v>3</v>
      </c>
      <c r="C160" s="7">
        <v>6</v>
      </c>
      <c r="D160" s="6" t="s">
        <v>7</v>
      </c>
      <c r="E160" s="7" t="s">
        <v>6</v>
      </c>
      <c r="F160" s="1">
        <v>26.986666666666665</v>
      </c>
      <c r="G160" s="1">
        <v>32.050000000000004</v>
      </c>
      <c r="H160" s="1">
        <v>29.686666666666667</v>
      </c>
      <c r="I160" s="1">
        <v>31.193333333333332</v>
      </c>
      <c r="J160" s="1">
        <v>31.216666666666669</v>
      </c>
      <c r="K160" s="1">
        <v>34.550000000000004</v>
      </c>
      <c r="L160" s="1">
        <v>28.459999999999997</v>
      </c>
      <c r="M160" s="1">
        <v>35.234999999999999</v>
      </c>
      <c r="N160">
        <v>29.74</v>
      </c>
      <c r="Q160">
        <f t="shared" si="111"/>
        <v>5.0633333333333397</v>
      </c>
      <c r="R160">
        <f t="shared" si="125"/>
        <v>2.7000000000000028</v>
      </c>
      <c r="S160">
        <f>AVERAGE(((I160-F160)))</f>
        <v>4.206666666666667</v>
      </c>
      <c r="T160">
        <f>AVERAGE(((J160-F160)))</f>
        <v>4.230000000000004</v>
      </c>
      <c r="U160">
        <f>AVERAGE(((K160-F160)))</f>
        <v>7.5633333333333397</v>
      </c>
      <c r="V160">
        <f t="shared" si="108"/>
        <v>1.4733333333333327</v>
      </c>
      <c r="W160">
        <f>AVERAGE(((M160-F160)))</f>
        <v>8.2483333333333348</v>
      </c>
      <c r="X160">
        <f t="shared" si="109"/>
        <v>2.7533333333333339</v>
      </c>
      <c r="Z160" s="1">
        <v>34.726666666666667</v>
      </c>
      <c r="AA160" s="1">
        <v>36.024999999999999</v>
      </c>
      <c r="AB160" s="1">
        <v>36.686666666666667</v>
      </c>
      <c r="AC160" s="1">
        <v>37.364999999999995</v>
      </c>
      <c r="AD160" s="1">
        <v>38.94</v>
      </c>
      <c r="AE160" s="1">
        <v>36.774999999999999</v>
      </c>
      <c r="AF160" s="1">
        <v>36.295000000000002</v>
      </c>
      <c r="AG160" s="1">
        <v>39.25</v>
      </c>
      <c r="AH160">
        <v>35.64</v>
      </c>
    </row>
    <row r="161" spans="1:34" x14ac:dyDescent="0.35">
      <c r="A161" s="5">
        <v>2020</v>
      </c>
      <c r="B161" s="5">
        <v>3</v>
      </c>
      <c r="C161" s="7">
        <v>6</v>
      </c>
      <c r="D161" s="6" t="s">
        <v>7</v>
      </c>
      <c r="E161" s="7" t="s">
        <v>6</v>
      </c>
      <c r="F161" s="1">
        <v>24.73</v>
      </c>
      <c r="G161" s="1">
        <v>29.463333333333335</v>
      </c>
      <c r="H161" s="1">
        <v>26.866666666666664</v>
      </c>
      <c r="I161" s="1">
        <v>30.049999999999997</v>
      </c>
      <c r="J161" s="1">
        <v>27.536666666666665</v>
      </c>
      <c r="K161" s="1">
        <v>30.316666666666666</v>
      </c>
      <c r="L161" s="1">
        <v>29.333333333333332</v>
      </c>
      <c r="M161" s="1">
        <v>32.230000000000004</v>
      </c>
      <c r="N161">
        <v>27.73</v>
      </c>
      <c r="Q161">
        <f t="shared" si="111"/>
        <v>4.7333333333333343</v>
      </c>
      <c r="R161">
        <f t="shared" si="125"/>
        <v>2.1366666666666632</v>
      </c>
      <c r="S161">
        <f>AVERAGE(((I161-F161)))</f>
        <v>5.3199999999999967</v>
      </c>
      <c r="T161">
        <f>AVERAGE(((J161-F161)))</f>
        <v>2.8066666666666649</v>
      </c>
      <c r="U161">
        <f>AVERAGE(((K161-F161)))</f>
        <v>5.586666666666666</v>
      </c>
      <c r="V161">
        <f t="shared" si="108"/>
        <v>4.6033333333333317</v>
      </c>
      <c r="W161">
        <f>AVERAGE(((M161-F161)))</f>
        <v>7.5000000000000036</v>
      </c>
      <c r="X161">
        <f t="shared" si="109"/>
        <v>3</v>
      </c>
      <c r="Z161" s="1">
        <v>29.876666666666665</v>
      </c>
      <c r="AA161" s="1">
        <v>33.973333333333329</v>
      </c>
      <c r="AB161" s="1">
        <v>32.796666666666667</v>
      </c>
      <c r="AC161" s="1">
        <v>33.946666666666665</v>
      </c>
      <c r="AD161" s="1">
        <v>34.796666666666667</v>
      </c>
      <c r="AE161" s="1">
        <v>36.133333333333333</v>
      </c>
      <c r="AF161" s="1">
        <v>31.453333333333333</v>
      </c>
      <c r="AG161" s="1">
        <v>34.85</v>
      </c>
      <c r="AH161">
        <v>32.466666666666669</v>
      </c>
    </row>
  </sheetData>
  <sortState xmlns:xlrd2="http://schemas.microsoft.com/office/spreadsheetml/2017/richdata2" ref="A2:X161">
    <sortCondition ref="D2:D161"/>
  </sortState>
  <conditionalFormatting sqref="F1:M1">
    <cfRule type="containsText" dxfId="37" priority="205" operator="containsText" text="No ct">
      <formula>NOT(ISERROR(SEARCH("No ct",F1)))</formula>
    </cfRule>
    <cfRule type="containsText" dxfId="36" priority="206" operator="containsText" text="Positive">
      <formula>NOT(ISERROR(SEARCH("Positive",F1)))</formula>
    </cfRule>
    <cfRule type="containsText" dxfId="35" priority="207" operator="containsText" text="Anne">
      <formula>NOT(ISERROR(SEARCH("Anne",F1)))</formula>
    </cfRule>
    <cfRule type="containsText" dxfId="34" priority="208" operator="containsText" text="Emma">
      <formula>NOT(ISERROR(SEARCH("Emma",F1)))</formula>
    </cfRule>
  </conditionalFormatting>
  <conditionalFormatting sqref="P1:W1">
    <cfRule type="containsText" dxfId="33" priority="173" operator="containsText" text="No ct">
      <formula>NOT(ISERROR(SEARCH("No ct",P1)))</formula>
    </cfRule>
    <cfRule type="containsText" dxfId="32" priority="174" operator="containsText" text="Positive">
      <formula>NOT(ISERROR(SEARCH("Positive",P1)))</formula>
    </cfRule>
    <cfRule type="containsText" dxfId="31" priority="175" operator="containsText" text="Anne">
      <formula>NOT(ISERROR(SEARCH("Anne",P1)))</formula>
    </cfRule>
    <cfRule type="containsText" dxfId="30" priority="176" operator="containsText" text="Emma">
      <formula>NOT(ISERROR(SEARCH("Emma",P1)))</formula>
    </cfRule>
  </conditionalFormatting>
  <conditionalFormatting sqref="Z1:AG1">
    <cfRule type="containsText" dxfId="29" priority="113" operator="containsText" text="No ct">
      <formula>NOT(ISERROR(SEARCH("No ct",Z1)))</formula>
    </cfRule>
    <cfRule type="containsText" dxfId="28" priority="114" operator="containsText" text="Positive">
      <formula>NOT(ISERROR(SEARCH("Positive",Z1)))</formula>
    </cfRule>
    <cfRule type="containsText" dxfId="27" priority="115" operator="containsText" text="Anne">
      <formula>NOT(ISERROR(SEARCH("Anne",Z1)))</formula>
    </cfRule>
    <cfRule type="containsText" dxfId="26" priority="116" operator="containsText" text="Emma">
      <formula>NOT(ISERROR(SEARCH("Emma",Z1)))</formula>
    </cfRule>
  </conditionalFormatting>
  <conditionalFormatting sqref="AL5:AR5">
    <cfRule type="containsText" dxfId="25" priority="29" operator="containsText" text="No ct">
      <formula>NOT(ISERROR(SEARCH("No ct",AL5)))</formula>
    </cfRule>
    <cfRule type="containsText" dxfId="24" priority="30" operator="containsText" text="Positive">
      <formula>NOT(ISERROR(SEARCH("Positive",AL5)))</formula>
    </cfRule>
    <cfRule type="containsText" dxfId="23" priority="31" operator="containsText" text="Anne">
      <formula>NOT(ISERROR(SEARCH("Anne",AL5)))</formula>
    </cfRule>
    <cfRule type="containsText" dxfId="22" priority="32" operator="containsText" text="Emma">
      <formula>NOT(ISERROR(SEARCH("Emma",AL5)))</formula>
    </cfRule>
  </conditionalFormatting>
  <conditionalFormatting sqref="AL10:AR10">
    <cfRule type="containsText" dxfId="21" priority="145" operator="containsText" text="No ct">
      <formula>NOT(ISERROR(SEARCH("No ct",AL10)))</formula>
    </cfRule>
    <cfRule type="containsText" dxfId="20" priority="146" operator="containsText" text="Positive">
      <formula>NOT(ISERROR(SEARCH("Positive",AL10)))</formula>
    </cfRule>
    <cfRule type="containsText" dxfId="19" priority="147" operator="containsText" text="Anne">
      <formula>NOT(ISERROR(SEARCH("Anne",AL10)))</formula>
    </cfRule>
    <cfRule type="containsText" dxfId="18" priority="148" operator="containsText" text="Emma">
      <formula>NOT(ISERROR(SEARCH("Emma",AL10)))</formula>
    </cfRule>
  </conditionalFormatting>
  <conditionalFormatting sqref="AL16:AR16">
    <cfRule type="containsText" dxfId="17" priority="85" operator="containsText" text="No ct">
      <formula>NOT(ISERROR(SEARCH("No ct",AL16)))</formula>
    </cfRule>
    <cfRule type="containsText" dxfId="16" priority="86" operator="containsText" text="Positive">
      <formula>NOT(ISERROR(SEARCH("Positive",AL16)))</formula>
    </cfRule>
    <cfRule type="containsText" dxfId="15" priority="87" operator="containsText" text="Anne">
      <formula>NOT(ISERROR(SEARCH("Anne",AL16)))</formula>
    </cfRule>
    <cfRule type="containsText" dxfId="14" priority="88" operator="containsText" text="Emma">
      <formula>NOT(ISERROR(SEARCH("Emma",AL16)))</formula>
    </cfRule>
  </conditionalFormatting>
  <conditionalFormatting sqref="AL28:AR28">
    <cfRule type="containsText" dxfId="13" priority="1" operator="containsText" text="No ct">
      <formula>NOT(ISERROR(SEARCH("No ct",AL28)))</formula>
    </cfRule>
    <cfRule type="containsText" dxfId="12" priority="2" operator="containsText" text="Positive">
      <formula>NOT(ISERROR(SEARCH("Positive",AL28)))</formula>
    </cfRule>
    <cfRule type="containsText" dxfId="11" priority="3" operator="containsText" text="Anne">
      <formula>NOT(ISERROR(SEARCH("Anne",AL28)))</formula>
    </cfRule>
    <cfRule type="containsText" dxfId="10" priority="4" operator="containsText" text="Emma">
      <formula>NOT(ISERROR(SEARCH("Emma",AL28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537B7-71DA-BB40-AF84-AAF6852BA3F2}">
  <dimension ref="A1:AI416"/>
  <sheetViews>
    <sheetView topLeftCell="A142" zoomScale="42" workbookViewId="0">
      <selection activeCell="Q352" sqref="Q352:X416"/>
    </sheetView>
  </sheetViews>
  <sheetFormatPr defaultColWidth="10.6640625" defaultRowHeight="15.5" x14ac:dyDescent="0.35"/>
  <sheetData>
    <row r="1" spans="1:35" x14ac:dyDescent="0.35">
      <c r="A1" s="5">
        <v>2021</v>
      </c>
      <c r="B1" s="5">
        <v>4</v>
      </c>
      <c r="C1" s="7">
        <v>1</v>
      </c>
      <c r="D1" s="6" t="s">
        <v>5</v>
      </c>
      <c r="E1" s="7" t="s">
        <v>6</v>
      </c>
      <c r="F1" s="1">
        <v>25.063333333333333</v>
      </c>
      <c r="G1" s="1">
        <v>28.743333333333336</v>
      </c>
      <c r="H1" s="1">
        <v>29.286666666666665</v>
      </c>
      <c r="I1" s="1">
        <v>30.376666666666665</v>
      </c>
      <c r="J1" s="1">
        <v>28.136666666666667</v>
      </c>
      <c r="K1" s="1">
        <v>30.616666666666664</v>
      </c>
      <c r="L1" s="1">
        <v>28.813333333333333</v>
      </c>
      <c r="M1" s="1">
        <v>33.36</v>
      </c>
      <c r="N1">
        <v>28.096666666666664</v>
      </c>
      <c r="Q1">
        <f t="shared" ref="Q1:Q16" si="0">AVERAGE(((G1-F1)))</f>
        <v>3.6800000000000033</v>
      </c>
      <c r="R1">
        <f>AVERAGE(((H1-F1)))</f>
        <v>4.2233333333333327</v>
      </c>
      <c r="S1">
        <f>AVERAGE(((I1-F1)))</f>
        <v>5.3133333333333326</v>
      </c>
      <c r="T1">
        <f>AVERAGE(((J1-F1)))</f>
        <v>3.0733333333333341</v>
      </c>
      <c r="U1">
        <f>AVERAGE(((K1-F1)))</f>
        <v>5.553333333333331</v>
      </c>
      <c r="V1">
        <f t="shared" ref="V1:V21" si="1">AVERAGE(((L1-F1)))</f>
        <v>3.75</v>
      </c>
      <c r="W1">
        <f>AVERAGE(((M1-F1)))</f>
        <v>8.2966666666666669</v>
      </c>
      <c r="X1">
        <f>AVERAGE(((N1-F1)))</f>
        <v>3.0333333333333314</v>
      </c>
    </row>
    <row r="2" spans="1:35" x14ac:dyDescent="0.35">
      <c r="A2" s="5">
        <v>2021</v>
      </c>
      <c r="B2" s="5">
        <v>4</v>
      </c>
      <c r="C2" s="7">
        <v>1</v>
      </c>
      <c r="D2" s="6" t="s">
        <v>5</v>
      </c>
      <c r="E2" s="7" t="s">
        <v>6</v>
      </c>
      <c r="F2" s="1">
        <v>27.623333333333335</v>
      </c>
      <c r="G2" s="1">
        <v>31.34</v>
      </c>
      <c r="H2" s="1">
        <v>32.020000000000003</v>
      </c>
      <c r="I2" s="1">
        <v>33.306666666666672</v>
      </c>
      <c r="J2" s="1">
        <v>31.38</v>
      </c>
      <c r="K2" s="1">
        <v>33.523333333333333</v>
      </c>
      <c r="L2" s="1">
        <v>30.463333333333328</v>
      </c>
      <c r="M2" s="1">
        <v>32.29</v>
      </c>
      <c r="N2">
        <v>28.84</v>
      </c>
      <c r="Q2">
        <f t="shared" si="0"/>
        <v>3.716666666666665</v>
      </c>
      <c r="R2">
        <f>AVERAGE(((H2-F2)))</f>
        <v>4.3966666666666683</v>
      </c>
      <c r="S2">
        <f>AVERAGE(((I2-F2)))</f>
        <v>5.6833333333333371</v>
      </c>
      <c r="T2">
        <f>AVERAGE(((J2-F2)))</f>
        <v>3.7566666666666642</v>
      </c>
      <c r="U2">
        <f>AVERAGE(((K2-F2)))</f>
        <v>5.8999999999999986</v>
      </c>
      <c r="V2">
        <f t="shared" si="1"/>
        <v>2.8399999999999928</v>
      </c>
      <c r="W2">
        <f>AVERAGE(((M2-F2)))</f>
        <v>4.6666666666666643</v>
      </c>
      <c r="X2">
        <f>AVERAGE(((N2-F2)))</f>
        <v>1.216666666666665</v>
      </c>
      <c r="AA2" s="8" t="s">
        <v>26</v>
      </c>
    </row>
    <row r="3" spans="1:35" x14ac:dyDescent="0.35">
      <c r="A3" s="5">
        <v>2021</v>
      </c>
      <c r="B3" s="5">
        <v>4</v>
      </c>
      <c r="C3" s="7">
        <v>1</v>
      </c>
      <c r="D3" s="6" t="s">
        <v>5</v>
      </c>
      <c r="E3" s="7" t="s">
        <v>6</v>
      </c>
      <c r="F3" s="1">
        <v>23.439999999999998</v>
      </c>
      <c r="G3" s="1">
        <v>29.873333333333335</v>
      </c>
      <c r="H3" s="1">
        <v>25.666666666666668</v>
      </c>
      <c r="I3" s="1">
        <v>23.133333333333336</v>
      </c>
      <c r="J3" s="1">
        <v>27.76</v>
      </c>
      <c r="K3" s="1">
        <v>30.866666666666664</v>
      </c>
      <c r="L3" s="1">
        <v>28.966666666666669</v>
      </c>
      <c r="M3" s="1">
        <v>31.145000000000003</v>
      </c>
      <c r="N3">
        <v>30.963333333333335</v>
      </c>
      <c r="Q3">
        <f t="shared" si="0"/>
        <v>6.4333333333333371</v>
      </c>
      <c r="R3">
        <f>AVERAGE(((H3-F3)))</f>
        <v>2.2266666666666701</v>
      </c>
      <c r="S3">
        <f>AVERAGE(((I3-F3)))</f>
        <v>-0.30666666666666131</v>
      </c>
      <c r="T3">
        <f>AVERAGE(((J3-F3)))</f>
        <v>4.3200000000000038</v>
      </c>
      <c r="U3">
        <f>AVERAGE(((K3-F3)))</f>
        <v>7.4266666666666659</v>
      </c>
      <c r="V3">
        <f t="shared" si="1"/>
        <v>5.5266666666666708</v>
      </c>
      <c r="W3">
        <f>AVERAGE(((M3-F3)))</f>
        <v>7.7050000000000054</v>
      </c>
      <c r="X3">
        <f>AVERAGE(((N3-F3)))</f>
        <v>7.523333333333337</v>
      </c>
      <c r="AA3" t="s">
        <v>21</v>
      </c>
      <c r="AB3" t="s">
        <v>13</v>
      </c>
      <c r="AC3" t="s">
        <v>14</v>
      </c>
      <c r="AD3" t="s">
        <v>15</v>
      </c>
      <c r="AE3" t="s">
        <v>16</v>
      </c>
      <c r="AF3" t="s">
        <v>17</v>
      </c>
      <c r="AG3" t="s">
        <v>18</v>
      </c>
      <c r="AH3" t="s">
        <v>19</v>
      </c>
      <c r="AI3" t="s">
        <v>20</v>
      </c>
    </row>
    <row r="4" spans="1:35" x14ac:dyDescent="0.35">
      <c r="A4" s="5">
        <v>2021</v>
      </c>
      <c r="B4" s="5">
        <v>4</v>
      </c>
      <c r="C4" s="7">
        <v>1</v>
      </c>
      <c r="D4" s="6" t="s">
        <v>5</v>
      </c>
      <c r="E4" s="7" t="s">
        <v>6</v>
      </c>
      <c r="F4" s="1">
        <v>26.796666666666667</v>
      </c>
      <c r="G4" s="1">
        <v>33.550000000000004</v>
      </c>
      <c r="H4" s="1">
        <v>33.176666666666669</v>
      </c>
      <c r="I4" s="1">
        <v>31.72</v>
      </c>
      <c r="J4" s="1">
        <v>30.883333333333336</v>
      </c>
      <c r="K4" s="1">
        <v>35.036666666666669</v>
      </c>
      <c r="L4" s="1">
        <v>30.693333333333332</v>
      </c>
      <c r="M4" s="1">
        <v>32.075000000000003</v>
      </c>
      <c r="N4">
        <v>30.12</v>
      </c>
      <c r="Q4">
        <f t="shared" si="0"/>
        <v>6.7533333333333374</v>
      </c>
      <c r="R4">
        <f>AVERAGE(((H4-F4)))</f>
        <v>6.3800000000000026</v>
      </c>
      <c r="S4">
        <f>AVERAGE(((I4-F4)))</f>
        <v>4.923333333333332</v>
      </c>
      <c r="T4">
        <f>AVERAGE(((J4-F4)))</f>
        <v>4.0866666666666696</v>
      </c>
      <c r="U4">
        <f>AVERAGE(((K4-F4)))</f>
        <v>8.240000000000002</v>
      </c>
      <c r="V4">
        <f t="shared" si="1"/>
        <v>3.8966666666666647</v>
      </c>
      <c r="W4">
        <f>AVERAGE(((M4-F4)))</f>
        <v>5.278333333333336</v>
      </c>
      <c r="X4">
        <f>AVERAGE(((N4-F4)))</f>
        <v>3.3233333333333341</v>
      </c>
      <c r="AA4" t="s">
        <v>22</v>
      </c>
      <c r="AB4">
        <v>0.99518703272004505</v>
      </c>
      <c r="AC4">
        <v>4.8415855670102342E-2</v>
      </c>
      <c r="AD4">
        <v>-1.6766113674400702</v>
      </c>
      <c r="AE4">
        <v>-2.5783763544229954</v>
      </c>
      <c r="AF4">
        <v>-3.0041419759352972</v>
      </c>
      <c r="AG4">
        <v>1.0325156186640643</v>
      </c>
      <c r="AH4">
        <v>-0.69122248534414488</v>
      </c>
      <c r="AI4">
        <v>-0.18490555066497585</v>
      </c>
    </row>
    <row r="5" spans="1:35" x14ac:dyDescent="0.35">
      <c r="A5" s="6">
        <v>2021</v>
      </c>
      <c r="B5" s="6">
        <v>4</v>
      </c>
      <c r="C5" s="7">
        <v>1</v>
      </c>
      <c r="D5" s="6" t="s">
        <v>5</v>
      </c>
      <c r="E5" s="7" t="s">
        <v>6</v>
      </c>
      <c r="F5" s="1">
        <v>33.153333333333336</v>
      </c>
      <c r="G5" s="1">
        <v>35.6</v>
      </c>
      <c r="H5" s="1"/>
      <c r="I5" s="1"/>
      <c r="J5" s="1"/>
      <c r="K5" s="1"/>
      <c r="L5" s="1">
        <v>36.174999999999997</v>
      </c>
      <c r="M5" s="1"/>
      <c r="Q5">
        <f t="shared" si="0"/>
        <v>2.4466666666666654</v>
      </c>
      <c r="V5">
        <f t="shared" si="1"/>
        <v>3.0216666666666612</v>
      </c>
      <c r="AA5" t="s">
        <v>23</v>
      </c>
      <c r="AB5">
        <v>3.1219745673997199</v>
      </c>
      <c r="AC5">
        <v>2.5926471297486295</v>
      </c>
      <c r="AD5">
        <v>3.6954667235611494</v>
      </c>
      <c r="AE5">
        <v>2.740291661963326</v>
      </c>
      <c r="AF5">
        <v>2.6276074409291885</v>
      </c>
      <c r="AG5">
        <v>2.2813329193138285</v>
      </c>
      <c r="AH5">
        <v>2.8845167444156008</v>
      </c>
      <c r="AI5">
        <v>3.4257597598521459</v>
      </c>
    </row>
    <row r="6" spans="1:35" x14ac:dyDescent="0.35">
      <c r="A6" s="6">
        <v>2021</v>
      </c>
      <c r="B6" s="6">
        <v>4</v>
      </c>
      <c r="C6" s="7">
        <v>1</v>
      </c>
      <c r="D6" s="6" t="s">
        <v>5</v>
      </c>
      <c r="E6" s="7" t="s">
        <v>6</v>
      </c>
      <c r="F6" s="1">
        <v>26.286666666666665</v>
      </c>
      <c r="G6" s="1">
        <v>31.09</v>
      </c>
      <c r="H6" s="1">
        <v>31.063333333333333</v>
      </c>
      <c r="I6" s="1">
        <v>32.43</v>
      </c>
      <c r="J6" s="1">
        <v>30.546666666666663</v>
      </c>
      <c r="K6" s="1">
        <v>36.910000000000004</v>
      </c>
      <c r="L6" s="1">
        <v>28.3</v>
      </c>
      <c r="M6" s="1">
        <v>33.300000000000004</v>
      </c>
      <c r="N6">
        <v>30.166666666666668</v>
      </c>
      <c r="Q6">
        <f t="shared" si="0"/>
        <v>4.8033333333333346</v>
      </c>
      <c r="R6">
        <f>AVERAGE(((H6-F6)))</f>
        <v>4.7766666666666673</v>
      </c>
      <c r="S6">
        <f>AVERAGE(((I6-F6)))</f>
        <v>6.1433333333333344</v>
      </c>
      <c r="T6">
        <f>AVERAGE(((J6-F6)))</f>
        <v>4.259999999999998</v>
      </c>
      <c r="U6">
        <f>AVERAGE(((K6-F6)))</f>
        <v>10.623333333333338</v>
      </c>
      <c r="V6">
        <f t="shared" si="1"/>
        <v>2.0133333333333354</v>
      </c>
      <c r="W6">
        <f>AVERAGE(((M6-F6)))</f>
        <v>7.013333333333339</v>
      </c>
      <c r="X6">
        <f>AVERAGE(((N6-F6)))</f>
        <v>3.8800000000000026</v>
      </c>
      <c r="AA6" t="s">
        <v>24</v>
      </c>
      <c r="AB6">
        <v>0</v>
      </c>
      <c r="AC6">
        <v>27</v>
      </c>
      <c r="AD6">
        <v>27</v>
      </c>
      <c r="AE6">
        <v>27</v>
      </c>
      <c r="AF6">
        <v>27</v>
      </c>
    </row>
    <row r="7" spans="1:35" x14ac:dyDescent="0.35">
      <c r="A7" s="6">
        <v>2021</v>
      </c>
      <c r="B7" s="6">
        <v>4</v>
      </c>
      <c r="C7" s="7">
        <v>1</v>
      </c>
      <c r="D7" s="6" t="s">
        <v>5</v>
      </c>
      <c r="E7" s="7" t="s">
        <v>6</v>
      </c>
      <c r="F7" s="1">
        <v>28.97</v>
      </c>
      <c r="G7" s="1">
        <v>33.75</v>
      </c>
      <c r="H7" s="1">
        <v>33.6</v>
      </c>
      <c r="I7" s="1">
        <v>32.47</v>
      </c>
      <c r="J7" s="1">
        <v>33.013333333333328</v>
      </c>
      <c r="K7" s="1">
        <v>31.856666666666669</v>
      </c>
      <c r="L7" s="1">
        <v>31.929999999999996</v>
      </c>
      <c r="M7" s="1">
        <v>33.573333333333331</v>
      </c>
      <c r="N7">
        <v>31.746666666666666</v>
      </c>
      <c r="Q7">
        <f t="shared" si="0"/>
        <v>4.7800000000000011</v>
      </c>
      <c r="R7">
        <f>AVERAGE(((H7-F7)))</f>
        <v>4.6300000000000026</v>
      </c>
      <c r="S7">
        <f>AVERAGE(((I7-F7)))</f>
        <v>3.5</v>
      </c>
      <c r="T7">
        <f>AVERAGE(((J7-F7)))</f>
        <v>4.0433333333333294</v>
      </c>
      <c r="U7">
        <f>AVERAGE(((K7-F7)))</f>
        <v>2.8866666666666703</v>
      </c>
      <c r="V7">
        <f t="shared" si="1"/>
        <v>2.9599999999999973</v>
      </c>
      <c r="W7">
        <f>AVERAGE(((M7-F7)))</f>
        <v>4.6033333333333317</v>
      </c>
      <c r="X7">
        <f>AVERAGE(((N7-F7)))</f>
        <v>2.7766666666666673</v>
      </c>
    </row>
    <row r="8" spans="1:35" x14ac:dyDescent="0.35">
      <c r="A8" s="6">
        <v>2021</v>
      </c>
      <c r="B8" s="6">
        <v>4</v>
      </c>
      <c r="C8" s="7">
        <v>1</v>
      </c>
      <c r="D8" s="6" t="s">
        <v>5</v>
      </c>
      <c r="E8" s="7" t="s">
        <v>6</v>
      </c>
      <c r="F8" s="1">
        <v>26.47</v>
      </c>
      <c r="G8" s="1">
        <v>33.46</v>
      </c>
      <c r="H8" s="1">
        <v>33.33</v>
      </c>
      <c r="I8" s="1">
        <v>33.443333333333335</v>
      </c>
      <c r="J8" s="1">
        <v>30.723333333333333</v>
      </c>
      <c r="K8" s="1">
        <v>36.543333333333329</v>
      </c>
      <c r="L8" s="1">
        <v>29.820000000000004</v>
      </c>
      <c r="M8" s="1">
        <v>34.376666666666665</v>
      </c>
      <c r="N8">
        <v>31.963333333333338</v>
      </c>
      <c r="Q8">
        <f t="shared" si="0"/>
        <v>6.990000000000002</v>
      </c>
      <c r="R8">
        <f>AVERAGE(((H8-F8)))</f>
        <v>6.8599999999999994</v>
      </c>
      <c r="S8">
        <f>AVERAGE(((I8-F8)))</f>
        <v>6.9733333333333363</v>
      </c>
      <c r="T8">
        <f>AVERAGE(((J8-F8)))</f>
        <v>4.2533333333333339</v>
      </c>
      <c r="U8">
        <f>AVERAGE(((K8-F8)))</f>
        <v>10.073333333333331</v>
      </c>
      <c r="V8">
        <f t="shared" si="1"/>
        <v>3.350000000000005</v>
      </c>
      <c r="W8">
        <f>AVERAGE(((M8-F8)))</f>
        <v>7.9066666666666663</v>
      </c>
      <c r="X8">
        <f>AVERAGE(((N8-F8)))</f>
        <v>5.4933333333333394</v>
      </c>
      <c r="AA8" t="s">
        <v>25</v>
      </c>
      <c r="AB8" t="s">
        <v>13</v>
      </c>
      <c r="AC8" t="s">
        <v>14</v>
      </c>
      <c r="AD8" t="s">
        <v>15</v>
      </c>
      <c r="AE8" t="s">
        <v>16</v>
      </c>
      <c r="AF8" t="s">
        <v>17</v>
      </c>
      <c r="AG8" t="s">
        <v>18</v>
      </c>
      <c r="AH8" t="s">
        <v>19</v>
      </c>
      <c r="AI8" t="s">
        <v>20</v>
      </c>
    </row>
    <row r="9" spans="1:35" x14ac:dyDescent="0.35">
      <c r="A9" s="6">
        <v>2021</v>
      </c>
      <c r="B9" s="6">
        <v>4</v>
      </c>
      <c r="C9" s="7">
        <v>1</v>
      </c>
      <c r="D9" s="6" t="s">
        <v>5</v>
      </c>
      <c r="E9" s="7" t="s">
        <v>6</v>
      </c>
      <c r="F9" s="1">
        <v>27.35</v>
      </c>
      <c r="G9" s="1">
        <v>35.019999999999996</v>
      </c>
      <c r="H9" s="1">
        <v>36.673333333333339</v>
      </c>
      <c r="I9" s="1">
        <v>33.39</v>
      </c>
      <c r="J9" s="1">
        <v>32.965000000000003</v>
      </c>
      <c r="K9" s="1">
        <v>38.35</v>
      </c>
      <c r="L9" s="1">
        <v>29.543333333333333</v>
      </c>
      <c r="M9" s="1">
        <v>35.340000000000003</v>
      </c>
      <c r="N9">
        <v>33.133333333333333</v>
      </c>
      <c r="Q9">
        <f t="shared" si="0"/>
        <v>7.6699999999999946</v>
      </c>
      <c r="R9">
        <f>AVERAGE(((H9-F9)))</f>
        <v>9.3233333333333377</v>
      </c>
      <c r="S9">
        <f>AVERAGE(((I9-F9)))</f>
        <v>6.0399999999999991</v>
      </c>
      <c r="T9">
        <f>AVERAGE(((J9-F9)))</f>
        <v>5.615000000000002</v>
      </c>
      <c r="U9">
        <f>AVERAGE(((K9-F9)))</f>
        <v>11</v>
      </c>
      <c r="V9">
        <f t="shared" si="1"/>
        <v>2.1933333333333316</v>
      </c>
      <c r="W9">
        <f>AVERAGE(((M9-F9)))</f>
        <v>7.990000000000002</v>
      </c>
      <c r="X9">
        <f>AVERAGE(((N9-F9)))</f>
        <v>5.7833333333333314</v>
      </c>
      <c r="AA9" t="s">
        <v>22</v>
      </c>
      <c r="AB9">
        <f>AVERAGE('Year 2_2021'!Q1:Q73)</f>
        <v>4.78574358974359</v>
      </c>
      <c r="AC9">
        <f>AVERAGE('Year 2_2021'!R1:R73)</f>
        <v>4.7422807017543871</v>
      </c>
      <c r="AD9">
        <f>AVERAGE('Year 2_2021'!S1:S73)</f>
        <v>4.6790350877192992</v>
      </c>
      <c r="AE9">
        <f>AVERAGE('Year 2_2021'!T1:T73)</f>
        <v>4.6184294871794869</v>
      </c>
      <c r="AF9">
        <f>AVERAGE('Year 2_2021'!U1:U73)</f>
        <v>6.7569182389937108</v>
      </c>
      <c r="AG9">
        <f>AVERAGE('Year 2_2021'!V1:V73)</f>
        <v>2.5354225352112691</v>
      </c>
      <c r="AH9">
        <f>AVERAGE('Year 2_2021'!W1:W73)</f>
        <v>5.705032051282048</v>
      </c>
      <c r="AI9">
        <f>AVERAGE('Year 2_2021'!X1:X73)</f>
        <v>3.278279569892474</v>
      </c>
    </row>
    <row r="10" spans="1:35" x14ac:dyDescent="0.35">
      <c r="A10" s="6">
        <v>2021</v>
      </c>
      <c r="B10" s="6">
        <v>4</v>
      </c>
      <c r="C10" s="7">
        <v>1</v>
      </c>
      <c r="D10" s="6" t="s">
        <v>5</v>
      </c>
      <c r="E10" s="7" t="s">
        <v>6</v>
      </c>
      <c r="F10" s="1">
        <v>32.456666666666671</v>
      </c>
      <c r="G10" s="1">
        <v>37.263333333333328</v>
      </c>
      <c r="H10" s="1"/>
      <c r="I10" s="1">
        <v>39.15</v>
      </c>
      <c r="J10" s="1"/>
      <c r="K10" s="1"/>
      <c r="L10" s="1">
        <v>36.590000000000003</v>
      </c>
      <c r="M10" s="1"/>
      <c r="N10">
        <v>36.880000000000003</v>
      </c>
      <c r="Q10">
        <f t="shared" si="0"/>
        <v>4.8066666666666578</v>
      </c>
      <c r="S10">
        <f>AVERAGE(((I10-F10)))</f>
        <v>6.693333333333328</v>
      </c>
      <c r="V10">
        <f t="shared" si="1"/>
        <v>4.1333333333333329</v>
      </c>
      <c r="X10">
        <f>AVERAGE(((N10-F10)))</f>
        <v>4.423333333333332</v>
      </c>
      <c r="AA10" t="s">
        <v>23</v>
      </c>
      <c r="AB10">
        <f>SQRT(STDEV(F1:F73)^2+STDEV(G1:G73)^2)</f>
        <v>4.6115311763451921</v>
      </c>
      <c r="AC10">
        <f>SQRT(STDEV(F1:F73)^2+STDEV(H1:H73)^2)</f>
        <v>5.0152585918364725</v>
      </c>
      <c r="AD10">
        <f>SQRT(STDEV(F1:F73)^2+STDEV(I1:I73)^2)</f>
        <v>4.9173676074667707</v>
      </c>
      <c r="AE10">
        <f>SQRT(STDEV(F1:F73)^2+STDEV(J1:J73)^2)</f>
        <v>4.9058435742541233</v>
      </c>
      <c r="AF10">
        <f>SQRT(STDEV(F1:F73)^2+STDEV(K1:K73)^2)</f>
        <v>4.7165416453392952</v>
      </c>
      <c r="AG10">
        <f>SQRT(STDEV(F1:F73)^2+STDEV(L1:L73)^2)</f>
        <v>4.7780135169438367</v>
      </c>
      <c r="AH10">
        <f>SQRT(STDEV(F1:F73)^2+STDEV(M1:M73)^2)</f>
        <v>4.4356000238862627</v>
      </c>
      <c r="AI10">
        <f>SQRT(STDEV(F1:F73)^2+STDEV(N1:N73)^2)</f>
        <v>4.7732072987825349</v>
      </c>
    </row>
    <row r="11" spans="1:35" x14ac:dyDescent="0.35">
      <c r="A11" s="6">
        <v>2021</v>
      </c>
      <c r="B11" s="6">
        <v>4</v>
      </c>
      <c r="C11" s="7">
        <v>1</v>
      </c>
      <c r="D11" s="6" t="s">
        <v>5</v>
      </c>
      <c r="E11" s="7" t="s">
        <v>6</v>
      </c>
      <c r="F11" s="1">
        <v>30.013333333333335</v>
      </c>
      <c r="G11" s="1">
        <v>37.53</v>
      </c>
      <c r="H11" s="1">
        <v>38.630000000000003</v>
      </c>
      <c r="I11" s="1"/>
      <c r="J11" s="1"/>
      <c r="K11" s="1"/>
      <c r="L11" s="1">
        <v>35.376666666666665</v>
      </c>
      <c r="M11" s="1"/>
      <c r="Q11">
        <f t="shared" si="0"/>
        <v>7.5166666666666657</v>
      </c>
      <c r="R11">
        <f>AVERAGE(((H11-F11)))</f>
        <v>8.6166666666666671</v>
      </c>
      <c r="V11">
        <f t="shared" si="1"/>
        <v>5.3633333333333297</v>
      </c>
      <c r="AA11" t="s">
        <v>24</v>
      </c>
      <c r="AB11">
        <f>COUNT(AA77:AA881)</f>
        <v>0</v>
      </c>
      <c r="AC11">
        <f>COUNT(AB77:AB881)</f>
        <v>39</v>
      </c>
      <c r="AD11">
        <f>COUNT(AC77:AC881)</f>
        <v>39</v>
      </c>
      <c r="AE11">
        <f>COUNT(AD77:AD881)</f>
        <v>39</v>
      </c>
      <c r="AF11">
        <f>COUNT(AE77:AE881)</f>
        <v>39</v>
      </c>
    </row>
    <row r="12" spans="1:35" x14ac:dyDescent="0.35">
      <c r="A12" s="6">
        <v>2021</v>
      </c>
      <c r="B12" s="6">
        <v>4</v>
      </c>
      <c r="C12" s="7">
        <v>1</v>
      </c>
      <c r="D12" s="6" t="s">
        <v>5</v>
      </c>
      <c r="E12" s="7" t="s">
        <v>6</v>
      </c>
      <c r="F12" s="1">
        <v>32.770000000000003</v>
      </c>
      <c r="G12" s="1">
        <v>38.245000000000005</v>
      </c>
      <c r="H12" s="1">
        <v>38.020000000000003</v>
      </c>
      <c r="I12" s="1">
        <v>35.74</v>
      </c>
      <c r="J12" s="1"/>
      <c r="K12" s="1"/>
      <c r="L12" s="1">
        <v>36.18333333333333</v>
      </c>
      <c r="M12" s="1">
        <v>35.74</v>
      </c>
      <c r="Q12">
        <f t="shared" si="0"/>
        <v>5.4750000000000014</v>
      </c>
      <c r="R12">
        <f>AVERAGE(((H12-F12)))</f>
        <v>5.25</v>
      </c>
      <c r="S12">
        <f>AVERAGE(((I12-F12)))</f>
        <v>2.9699999999999989</v>
      </c>
      <c r="V12">
        <f t="shared" si="1"/>
        <v>3.4133333333333269</v>
      </c>
      <c r="W12">
        <f>AVERAGE(((M12-F12)))</f>
        <v>2.9699999999999989</v>
      </c>
    </row>
    <row r="13" spans="1:35" x14ac:dyDescent="0.35">
      <c r="A13" s="6">
        <v>2021</v>
      </c>
      <c r="B13" s="6">
        <v>4</v>
      </c>
      <c r="C13" s="7">
        <v>1</v>
      </c>
      <c r="D13" s="6" t="s">
        <v>5</v>
      </c>
      <c r="E13" s="7" t="s">
        <v>6</v>
      </c>
      <c r="F13" s="1">
        <v>23.043333333333333</v>
      </c>
      <c r="G13" s="1">
        <v>31.17</v>
      </c>
      <c r="H13" s="1">
        <v>33.416666666666664</v>
      </c>
      <c r="I13" s="1">
        <v>28.133333333333336</v>
      </c>
      <c r="J13" s="1">
        <v>30.713333333333335</v>
      </c>
      <c r="K13" s="1">
        <v>30.96</v>
      </c>
      <c r="L13" s="1">
        <v>28.223333333333329</v>
      </c>
      <c r="M13" s="1">
        <v>31.583333333333332</v>
      </c>
      <c r="N13">
        <v>30.19</v>
      </c>
      <c r="Q13">
        <f t="shared" si="0"/>
        <v>8.1266666666666687</v>
      </c>
      <c r="R13">
        <f>AVERAGE(((H13-F13)))</f>
        <v>10.373333333333331</v>
      </c>
      <c r="S13">
        <f>AVERAGE(((I13-F13)))</f>
        <v>5.0900000000000034</v>
      </c>
      <c r="T13">
        <f>AVERAGE(((J13-F13)))</f>
        <v>7.6700000000000017</v>
      </c>
      <c r="U13">
        <f>AVERAGE(((K13-F13)))</f>
        <v>7.9166666666666679</v>
      </c>
      <c r="V13">
        <f t="shared" si="1"/>
        <v>5.1799999999999962</v>
      </c>
      <c r="W13">
        <f>AVERAGE(((M13-F13)))</f>
        <v>8.5399999999999991</v>
      </c>
      <c r="X13">
        <f>AVERAGE(((N13-F13)))</f>
        <v>7.1466666666666683</v>
      </c>
    </row>
    <row r="14" spans="1:35" x14ac:dyDescent="0.35">
      <c r="A14" s="6">
        <v>2021</v>
      </c>
      <c r="B14" s="6">
        <v>4</v>
      </c>
      <c r="C14" s="7">
        <v>1</v>
      </c>
      <c r="D14" s="6" t="s">
        <v>5</v>
      </c>
      <c r="E14" s="7" t="s">
        <v>6</v>
      </c>
      <c r="F14" s="1">
        <v>28.183333333333337</v>
      </c>
      <c r="G14" s="1">
        <v>33.593333333333334</v>
      </c>
      <c r="H14" s="1">
        <v>33.236666666666672</v>
      </c>
      <c r="I14" s="1">
        <v>34.333333333333336</v>
      </c>
      <c r="J14" s="1">
        <v>33.116666666666667</v>
      </c>
      <c r="K14" s="1">
        <v>37.4</v>
      </c>
      <c r="L14" s="1">
        <v>31.793333333333333</v>
      </c>
      <c r="M14" s="1">
        <v>35.204999999999998</v>
      </c>
      <c r="N14">
        <v>31.956666666666663</v>
      </c>
      <c r="Q14">
        <f t="shared" si="0"/>
        <v>5.4099999999999966</v>
      </c>
      <c r="R14">
        <f>AVERAGE(((H14-F14)))</f>
        <v>5.0533333333333346</v>
      </c>
      <c r="S14">
        <f>AVERAGE(((I14-F14)))</f>
        <v>6.1499999999999986</v>
      </c>
      <c r="T14">
        <f>AVERAGE(((J14-F14)))</f>
        <v>4.93333333333333</v>
      </c>
      <c r="U14">
        <f>AVERAGE(((K14-F14)))</f>
        <v>9.2166666666666615</v>
      </c>
      <c r="V14">
        <f t="shared" si="1"/>
        <v>3.6099999999999959</v>
      </c>
      <c r="W14">
        <f>AVERAGE(((M14-F14)))</f>
        <v>7.0216666666666612</v>
      </c>
      <c r="X14">
        <f>AVERAGE(((N14-F14)))</f>
        <v>3.7733333333333263</v>
      </c>
      <c r="AA14" t="s">
        <v>28</v>
      </c>
      <c r="AB14" t="s">
        <v>13</v>
      </c>
      <c r="AC14" t="s">
        <v>14</v>
      </c>
      <c r="AD14" t="s">
        <v>15</v>
      </c>
      <c r="AE14" t="s">
        <v>16</v>
      </c>
      <c r="AF14" t="s">
        <v>17</v>
      </c>
      <c r="AG14" t="s">
        <v>18</v>
      </c>
      <c r="AH14" t="s">
        <v>19</v>
      </c>
      <c r="AI14" t="s">
        <v>20</v>
      </c>
    </row>
    <row r="15" spans="1:35" x14ac:dyDescent="0.35">
      <c r="A15" s="6">
        <v>2021</v>
      </c>
      <c r="B15" s="6">
        <v>4</v>
      </c>
      <c r="C15" s="7">
        <v>1</v>
      </c>
      <c r="D15" s="6" t="s">
        <v>5</v>
      </c>
      <c r="E15" s="7" t="s">
        <v>6</v>
      </c>
      <c r="F15" s="1">
        <v>33.436666666666667</v>
      </c>
      <c r="G15" s="1">
        <v>37.674999999999997</v>
      </c>
      <c r="H15" s="1"/>
      <c r="I15" s="1"/>
      <c r="J15" s="1"/>
      <c r="K15" s="1"/>
      <c r="L15" s="1">
        <v>36.536666666666669</v>
      </c>
      <c r="M15" s="1"/>
      <c r="Q15">
        <f t="shared" si="0"/>
        <v>4.2383333333333297</v>
      </c>
      <c r="V15">
        <f t="shared" si="1"/>
        <v>3.1000000000000014</v>
      </c>
      <c r="AA15" t="s">
        <v>29</v>
      </c>
      <c r="AB15">
        <f>AB9-AB4</f>
        <v>3.7905565570235451</v>
      </c>
      <c r="AC15">
        <f>AC9-AC4</f>
        <v>4.6938648460842849</v>
      </c>
      <c r="AD15">
        <f t="shared" ref="AD15:AI15" si="2">AD9-AD4</f>
        <v>6.3556464551593699</v>
      </c>
      <c r="AE15">
        <f t="shared" si="2"/>
        <v>7.1968058416024823</v>
      </c>
      <c r="AF15">
        <f t="shared" si="2"/>
        <v>9.7610602149290084</v>
      </c>
      <c r="AG15">
        <f t="shared" si="2"/>
        <v>1.5029069165472049</v>
      </c>
      <c r="AH15">
        <f t="shared" si="2"/>
        <v>6.3962545366261931</v>
      </c>
      <c r="AI15">
        <f t="shared" si="2"/>
        <v>3.46318512055745</v>
      </c>
    </row>
    <row r="16" spans="1:35" x14ac:dyDescent="0.35">
      <c r="A16" s="6">
        <v>2021</v>
      </c>
      <c r="B16" s="6">
        <v>4</v>
      </c>
      <c r="C16" s="7">
        <v>2</v>
      </c>
      <c r="D16" s="6" t="s">
        <v>5</v>
      </c>
      <c r="E16" s="7" t="s">
        <v>6</v>
      </c>
      <c r="F16" s="1">
        <v>25.753333333333334</v>
      </c>
      <c r="G16" s="1">
        <v>31.973333333333329</v>
      </c>
      <c r="H16" s="1">
        <v>30.453333333333333</v>
      </c>
      <c r="I16" s="1">
        <v>31.283333333333331</v>
      </c>
      <c r="J16" s="1">
        <v>31.903333333333332</v>
      </c>
      <c r="K16" s="1">
        <v>35.166666666666664</v>
      </c>
      <c r="L16" s="1">
        <v>29.100000000000005</v>
      </c>
      <c r="M16" s="1">
        <v>34.493333333333332</v>
      </c>
      <c r="N16">
        <v>32.643333333333338</v>
      </c>
      <c r="Q16">
        <f t="shared" si="0"/>
        <v>6.2199999999999953</v>
      </c>
      <c r="R16">
        <f>AVERAGE(((H16-F16)))</f>
        <v>4.6999999999999993</v>
      </c>
      <c r="S16">
        <f>AVERAGE(((I16-F16)))</f>
        <v>5.5299999999999976</v>
      </c>
      <c r="T16">
        <f>AVERAGE(((J16-F16)))</f>
        <v>6.1499999999999986</v>
      </c>
      <c r="U16">
        <f>AVERAGE(((K16-F16)))</f>
        <v>9.4133333333333304</v>
      </c>
      <c r="V16">
        <f t="shared" si="1"/>
        <v>3.3466666666666711</v>
      </c>
      <c r="W16">
        <f t="shared" ref="W16:W21" si="3">AVERAGE(((M16-F16)))</f>
        <v>8.7399999999999984</v>
      </c>
      <c r="X16">
        <f>AVERAGE(((N16-F16)))</f>
        <v>6.8900000000000041</v>
      </c>
      <c r="AA16" t="s">
        <v>30</v>
      </c>
      <c r="AB16">
        <f>AB15+AB10</f>
        <v>8.402087733368738</v>
      </c>
      <c r="AC16">
        <f>AC15+AC10</f>
        <v>9.7091234379207574</v>
      </c>
      <c r="AD16">
        <f t="shared" ref="AD16:AI16" si="4">AD15+AD10</f>
        <v>11.273014062626141</v>
      </c>
      <c r="AE16">
        <f t="shared" si="4"/>
        <v>12.102649415856606</v>
      </c>
      <c r="AF16">
        <f t="shared" si="4"/>
        <v>14.477601860268305</v>
      </c>
      <c r="AG16">
        <f t="shared" si="4"/>
        <v>6.2809204334910413</v>
      </c>
      <c r="AH16">
        <f t="shared" si="4"/>
        <v>10.831854560512456</v>
      </c>
      <c r="AI16">
        <f t="shared" si="4"/>
        <v>8.2363924193399853</v>
      </c>
    </row>
    <row r="17" spans="1:35" x14ac:dyDescent="0.35">
      <c r="A17" s="6">
        <v>2021</v>
      </c>
      <c r="B17" s="6">
        <v>4</v>
      </c>
      <c r="C17" s="7">
        <v>2</v>
      </c>
      <c r="D17" s="6" t="s">
        <v>5</v>
      </c>
      <c r="E17" s="7" t="s">
        <v>6</v>
      </c>
      <c r="F17" s="1">
        <v>32.386666666666663</v>
      </c>
      <c r="G17" s="1"/>
      <c r="H17" s="1"/>
      <c r="I17" s="1">
        <v>36.15</v>
      </c>
      <c r="J17" s="1"/>
      <c r="K17" s="1">
        <v>39.85</v>
      </c>
      <c r="L17" s="1">
        <v>36.949999999999996</v>
      </c>
      <c r="M17" s="1">
        <v>36.11</v>
      </c>
      <c r="S17">
        <f>AVERAGE(((I17-F17)))</f>
        <v>3.7633333333333354</v>
      </c>
      <c r="U17">
        <f>AVERAGE(((K17-F17)))</f>
        <v>7.4633333333333383</v>
      </c>
      <c r="V17">
        <f t="shared" si="1"/>
        <v>4.5633333333333326</v>
      </c>
      <c r="W17">
        <f t="shared" si="3"/>
        <v>3.7233333333333363</v>
      </c>
      <c r="AA17" t="s">
        <v>31</v>
      </c>
      <c r="AB17">
        <f>AB15-AB10</f>
        <v>-0.82097461932164695</v>
      </c>
      <c r="AC17">
        <f t="shared" ref="AC17:AI17" si="5">AC15-AC10</f>
        <v>-0.3213937457521876</v>
      </c>
      <c r="AD17">
        <f t="shared" si="5"/>
        <v>1.4382788476925992</v>
      </c>
      <c r="AE17">
        <f t="shared" si="5"/>
        <v>2.2909622673483589</v>
      </c>
      <c r="AF17">
        <f t="shared" si="5"/>
        <v>5.0445185695897132</v>
      </c>
      <c r="AG17">
        <f t="shared" si="5"/>
        <v>-3.275106600396632</v>
      </c>
      <c r="AH17">
        <f t="shared" si="5"/>
        <v>1.9606545127399304</v>
      </c>
      <c r="AI17">
        <f t="shared" si="5"/>
        <v>-1.3100221782250849</v>
      </c>
    </row>
    <row r="18" spans="1:35" x14ac:dyDescent="0.35">
      <c r="A18" s="6">
        <v>2021</v>
      </c>
      <c r="B18" s="6">
        <v>4</v>
      </c>
      <c r="C18" s="7">
        <v>2</v>
      </c>
      <c r="D18" s="6" t="s">
        <v>5</v>
      </c>
      <c r="E18" s="7" t="s">
        <v>6</v>
      </c>
      <c r="F18" s="1">
        <v>34.669999999999995</v>
      </c>
      <c r="G18" s="1">
        <v>37.814999999999998</v>
      </c>
      <c r="H18" s="1">
        <v>37.96</v>
      </c>
      <c r="I18" s="1">
        <v>37.32</v>
      </c>
      <c r="J18" s="1"/>
      <c r="K18" s="1"/>
      <c r="L18" s="1">
        <v>37.083333333333336</v>
      </c>
      <c r="M18" s="1">
        <v>37.32</v>
      </c>
      <c r="Q18">
        <f>AVERAGE(((G18-F18)))</f>
        <v>3.1450000000000031</v>
      </c>
      <c r="R18">
        <f>AVERAGE(((H18-F18)))</f>
        <v>3.2900000000000063</v>
      </c>
      <c r="S18">
        <f>AVERAGE(((I18-F18)))</f>
        <v>2.6500000000000057</v>
      </c>
      <c r="V18">
        <f t="shared" si="1"/>
        <v>2.4133333333333411</v>
      </c>
      <c r="W18">
        <f t="shared" si="3"/>
        <v>2.6500000000000057</v>
      </c>
      <c r="AA18" t="s">
        <v>32</v>
      </c>
      <c r="AB18" s="8">
        <f>2^-(AB15)</f>
        <v>7.2265127968958842E-2</v>
      </c>
      <c r="AC18" s="8">
        <f t="shared" ref="AC18:AI20" si="6">2^-(AC15)</f>
        <v>3.863722132923933E-2</v>
      </c>
      <c r="AD18" s="8">
        <f t="shared" si="6"/>
        <v>1.2211240230608192E-2</v>
      </c>
      <c r="AE18" s="8">
        <f t="shared" si="6"/>
        <v>6.8162509105140403E-3</v>
      </c>
      <c r="AF18" s="8">
        <f t="shared" si="6"/>
        <v>1.1524659047594523E-3</v>
      </c>
      <c r="AG18" s="8">
        <f t="shared" si="6"/>
        <v>0.35284172565392175</v>
      </c>
      <c r="AH18" s="8">
        <f t="shared" si="6"/>
        <v>1.187231810679569E-2</v>
      </c>
      <c r="AI18" s="8">
        <f t="shared" si="6"/>
        <v>9.0672877481013756E-2</v>
      </c>
    </row>
    <row r="19" spans="1:35" x14ac:dyDescent="0.35">
      <c r="A19" s="6">
        <v>2021</v>
      </c>
      <c r="B19" s="6">
        <v>4</v>
      </c>
      <c r="C19" s="7">
        <v>2</v>
      </c>
      <c r="D19" s="6" t="s">
        <v>5</v>
      </c>
      <c r="E19" s="7" t="s">
        <v>6</v>
      </c>
      <c r="F19" s="1">
        <v>34.863333333333337</v>
      </c>
      <c r="G19" s="1">
        <v>38.480000000000004</v>
      </c>
      <c r="H19" s="1"/>
      <c r="I19" s="1"/>
      <c r="J19" s="1"/>
      <c r="K19" s="1"/>
      <c r="L19" s="1">
        <v>37.39</v>
      </c>
      <c r="M19" s="1">
        <v>37.19</v>
      </c>
      <c r="N19">
        <v>35.94</v>
      </c>
      <c r="Q19">
        <f>AVERAGE(((G19-F19)))</f>
        <v>3.6166666666666671</v>
      </c>
      <c r="V19">
        <f t="shared" si="1"/>
        <v>2.5266666666666637</v>
      </c>
      <c r="W19">
        <f t="shared" si="3"/>
        <v>2.3266666666666609</v>
      </c>
      <c r="X19">
        <f>AVERAGE(((N19-F19)))</f>
        <v>1.0766666666666609</v>
      </c>
      <c r="AA19" t="s">
        <v>33</v>
      </c>
      <c r="AB19">
        <f>2^-(AB16)</f>
        <v>2.9561030263598313E-3</v>
      </c>
      <c r="AC19">
        <f t="shared" si="6"/>
        <v>1.194710315607422E-3</v>
      </c>
      <c r="AD19">
        <f t="shared" si="6"/>
        <v>4.0409606891731738E-4</v>
      </c>
      <c r="AE19">
        <f t="shared" si="6"/>
        <v>2.2737331770851001E-4</v>
      </c>
      <c r="AF19">
        <f t="shared" si="6"/>
        <v>4.3833643862924096E-5</v>
      </c>
      <c r="AG19">
        <f t="shared" si="6"/>
        <v>1.2860402143335767E-2</v>
      </c>
      <c r="AH19">
        <f t="shared" si="6"/>
        <v>5.4863924309407305E-4</v>
      </c>
      <c r="AI19">
        <f t="shared" si="6"/>
        <v>3.3158801561501217E-3</v>
      </c>
    </row>
    <row r="20" spans="1:35" x14ac:dyDescent="0.35">
      <c r="A20" s="6">
        <v>2021</v>
      </c>
      <c r="B20" s="6">
        <v>4</v>
      </c>
      <c r="C20" s="7">
        <v>2</v>
      </c>
      <c r="D20" s="6" t="s">
        <v>5</v>
      </c>
      <c r="E20" s="7" t="s">
        <v>6</v>
      </c>
      <c r="F20" s="1">
        <v>32.14</v>
      </c>
      <c r="G20" s="1">
        <v>38.03</v>
      </c>
      <c r="H20" s="1">
        <v>37.67</v>
      </c>
      <c r="I20" s="1">
        <v>36</v>
      </c>
      <c r="J20" s="1"/>
      <c r="K20" s="1"/>
      <c r="L20" s="1">
        <v>35.639999999999993</v>
      </c>
      <c r="M20" s="1">
        <v>36</v>
      </c>
      <c r="N20">
        <v>36.92</v>
      </c>
      <c r="Q20">
        <f>AVERAGE(((G20-F20)))</f>
        <v>5.8900000000000006</v>
      </c>
      <c r="R20">
        <f>AVERAGE(((H20-F20)))</f>
        <v>5.5300000000000011</v>
      </c>
      <c r="S20">
        <f>AVERAGE(((I20-F20)))</f>
        <v>3.8599999999999994</v>
      </c>
      <c r="V20">
        <f t="shared" si="1"/>
        <v>3.4999999999999929</v>
      </c>
      <c r="W20">
        <f t="shared" si="3"/>
        <v>3.8599999999999994</v>
      </c>
      <c r="X20">
        <f>AVERAGE(((N20-F20)))</f>
        <v>4.7800000000000011</v>
      </c>
      <c r="AA20" t="s">
        <v>34</v>
      </c>
      <c r="AB20">
        <f t="shared" ref="AB20:AF20" si="7">2^-(AB17)</f>
        <v>1.7665990237155953</v>
      </c>
      <c r="AC20">
        <f t="shared" si="7"/>
        <v>1.2495371074833566</v>
      </c>
      <c r="AD20">
        <f t="shared" si="7"/>
        <v>0.36900727188250487</v>
      </c>
      <c r="AE20">
        <f t="shared" si="7"/>
        <v>0.20433917639644192</v>
      </c>
      <c r="AF20">
        <f t="shared" si="7"/>
        <v>3.0300416405865758E-2</v>
      </c>
      <c r="AG20">
        <f t="shared" si="6"/>
        <v>9.6806679896049488</v>
      </c>
      <c r="AH20">
        <f t="shared" si="6"/>
        <v>0.25691187607004656</v>
      </c>
      <c r="AI20">
        <f t="shared" si="6"/>
        <v>2.4794535156640043</v>
      </c>
    </row>
    <row r="21" spans="1:35" x14ac:dyDescent="0.35">
      <c r="A21" s="6">
        <v>2021</v>
      </c>
      <c r="B21" s="6">
        <v>4</v>
      </c>
      <c r="C21" s="7">
        <v>2</v>
      </c>
      <c r="D21" s="6" t="s">
        <v>5</v>
      </c>
      <c r="E21" s="7" t="s">
        <v>6</v>
      </c>
      <c r="F21" s="1">
        <v>24.556666666666668</v>
      </c>
      <c r="G21" s="1">
        <v>29.686666666666667</v>
      </c>
      <c r="H21" s="1">
        <v>30.786666666666665</v>
      </c>
      <c r="I21" s="1">
        <v>30.47666666666667</v>
      </c>
      <c r="J21" s="1">
        <v>29.73</v>
      </c>
      <c r="K21" s="1">
        <v>34.083333333333336</v>
      </c>
      <c r="L21" s="1">
        <v>27.876666666666665</v>
      </c>
      <c r="M21" s="1">
        <v>32.383333333333333</v>
      </c>
      <c r="N21">
        <v>28.723333333333333</v>
      </c>
      <c r="Q21">
        <f>AVERAGE(((G21-F21)))</f>
        <v>5.129999999999999</v>
      </c>
      <c r="R21">
        <f>AVERAGE(((H21-F21)))</f>
        <v>6.2299999999999969</v>
      </c>
      <c r="S21">
        <f>AVERAGE(((I21-F21)))</f>
        <v>5.9200000000000017</v>
      </c>
      <c r="T21">
        <f>AVERAGE(((J21-F21)))</f>
        <v>5.173333333333332</v>
      </c>
      <c r="U21">
        <f>AVERAGE(((K21-F21)))</f>
        <v>9.5266666666666673</v>
      </c>
      <c r="V21">
        <f t="shared" si="1"/>
        <v>3.3199999999999967</v>
      </c>
      <c r="W21">
        <f t="shared" si="3"/>
        <v>7.8266666666666644</v>
      </c>
      <c r="X21">
        <f>AVERAGE(((N21-F21)))</f>
        <v>4.1666666666666643</v>
      </c>
      <c r="AA21" t="s">
        <v>35</v>
      </c>
      <c r="AB21">
        <f>AB18-AB19</f>
        <v>6.930902494259901E-2</v>
      </c>
      <c r="AC21">
        <f t="shared" ref="AC21:AI21" si="8">AC18-AC19</f>
        <v>3.7442511013631906E-2</v>
      </c>
      <c r="AD21">
        <f t="shared" si="8"/>
        <v>1.1807144161690875E-2</v>
      </c>
      <c r="AE21">
        <f t="shared" si="8"/>
        <v>6.5888775928055303E-3</v>
      </c>
      <c r="AF21">
        <f t="shared" si="8"/>
        <v>1.1086322608965281E-3</v>
      </c>
      <c r="AG21">
        <f t="shared" si="8"/>
        <v>0.33998132351058596</v>
      </c>
      <c r="AH21">
        <f t="shared" si="8"/>
        <v>1.1323678863701617E-2</v>
      </c>
      <c r="AI21">
        <f t="shared" si="8"/>
        <v>8.7356997324863628E-2</v>
      </c>
    </row>
    <row r="22" spans="1:35" x14ac:dyDescent="0.35">
      <c r="A22" s="6">
        <v>2021</v>
      </c>
      <c r="B22" s="6">
        <v>4</v>
      </c>
      <c r="C22" s="7">
        <v>5</v>
      </c>
      <c r="D22" s="6" t="s">
        <v>5</v>
      </c>
      <c r="E22" s="7" t="s">
        <v>6</v>
      </c>
      <c r="F22" s="1"/>
      <c r="G22" s="1"/>
      <c r="H22" s="1"/>
      <c r="I22" s="1">
        <v>37.03</v>
      </c>
      <c r="J22" s="1"/>
      <c r="K22" s="1"/>
      <c r="L22" s="1"/>
      <c r="M22" s="1"/>
      <c r="AA22" t="s">
        <v>36</v>
      </c>
      <c r="AB22">
        <f>AB20-AB18</f>
        <v>1.6943338957466365</v>
      </c>
      <c r="AC22">
        <f t="shared" ref="AC22:AI22" si="9">AC20-AC18</f>
        <v>1.2108998861541171</v>
      </c>
      <c r="AD22">
        <f t="shared" si="9"/>
        <v>0.35679603165189666</v>
      </c>
      <c r="AE22">
        <f t="shared" si="9"/>
        <v>0.19752292548592787</v>
      </c>
      <c r="AF22">
        <f t="shared" si="9"/>
        <v>2.9147950501106305E-2</v>
      </c>
      <c r="AG22">
        <f t="shared" si="9"/>
        <v>9.3278262639510263</v>
      </c>
      <c r="AH22">
        <f t="shared" si="9"/>
        <v>0.24503955796325089</v>
      </c>
      <c r="AI22">
        <f t="shared" si="9"/>
        <v>2.3887806381829906</v>
      </c>
    </row>
    <row r="23" spans="1:35" x14ac:dyDescent="0.35">
      <c r="A23" s="6">
        <v>2021</v>
      </c>
      <c r="B23" s="6">
        <v>4</v>
      </c>
      <c r="C23" s="7">
        <v>5</v>
      </c>
      <c r="D23" s="6" t="s">
        <v>5</v>
      </c>
      <c r="E23" s="7" t="s">
        <v>6</v>
      </c>
      <c r="F23" s="1">
        <v>25.593333333333334</v>
      </c>
      <c r="G23" s="1">
        <v>32.806666666666665</v>
      </c>
      <c r="H23" s="1">
        <v>32.169999999999995</v>
      </c>
      <c r="I23" s="1">
        <v>30.953333333333333</v>
      </c>
      <c r="J23" s="1">
        <v>31.956666666666667</v>
      </c>
      <c r="K23" s="1">
        <v>33.086666666666666</v>
      </c>
      <c r="L23" s="1">
        <v>30.689999999999998</v>
      </c>
      <c r="M23" s="1">
        <v>33.623333333333335</v>
      </c>
      <c r="N23">
        <v>31.290000000000003</v>
      </c>
      <c r="Q23">
        <f t="shared" ref="Q23:Q28" si="10">AVERAGE(((G23-F23)))</f>
        <v>7.2133333333333312</v>
      </c>
      <c r="R23">
        <f>AVERAGE(((H23-F23)))</f>
        <v>6.5766666666666609</v>
      </c>
      <c r="S23">
        <f>AVERAGE(((I23-F23)))</f>
        <v>5.3599999999999994</v>
      </c>
      <c r="T23">
        <f t="shared" ref="T23:T28" si="11">AVERAGE(((J23-F23)))</f>
        <v>6.3633333333333333</v>
      </c>
      <c r="U23">
        <f t="shared" ref="U23:U28" si="12">AVERAGE(((K23-F23)))</f>
        <v>7.4933333333333323</v>
      </c>
      <c r="V23">
        <f t="shared" ref="V23:V28" si="13">AVERAGE(((L23-F23)))</f>
        <v>5.096666666666664</v>
      </c>
      <c r="W23">
        <f>AVERAGE(((M23-F23)))</f>
        <v>8.0300000000000011</v>
      </c>
      <c r="X23">
        <f>AVERAGE(((N23-F23)))</f>
        <v>5.696666666666669</v>
      </c>
    </row>
    <row r="24" spans="1:35" x14ac:dyDescent="0.35">
      <c r="A24" s="6">
        <v>2021</v>
      </c>
      <c r="B24" s="6">
        <v>4</v>
      </c>
      <c r="C24" s="7">
        <v>5</v>
      </c>
      <c r="D24" s="6" t="s">
        <v>5</v>
      </c>
      <c r="E24" s="7" t="s">
        <v>6</v>
      </c>
      <c r="F24" s="1">
        <v>26.533333333333331</v>
      </c>
      <c r="G24" s="1">
        <v>33.323333333333331</v>
      </c>
      <c r="H24" s="1">
        <v>32.54</v>
      </c>
      <c r="I24" s="1">
        <v>31.833333333333332</v>
      </c>
      <c r="J24" s="1">
        <v>31.666666666666668</v>
      </c>
      <c r="K24" s="1">
        <v>34.220000000000006</v>
      </c>
      <c r="L24" s="1">
        <v>30.599999999999998</v>
      </c>
      <c r="M24" s="1">
        <v>34.44</v>
      </c>
      <c r="N24">
        <v>31.193333333333332</v>
      </c>
      <c r="Q24">
        <f t="shared" si="10"/>
        <v>6.7899999999999991</v>
      </c>
      <c r="R24">
        <f>AVERAGE(((H24-F24)))</f>
        <v>6.0066666666666677</v>
      </c>
      <c r="S24">
        <f>AVERAGE(((I24-F24)))</f>
        <v>5.3000000000000007</v>
      </c>
      <c r="T24">
        <f t="shared" si="11"/>
        <v>5.1333333333333364</v>
      </c>
      <c r="U24">
        <f t="shared" si="12"/>
        <v>7.6866666666666745</v>
      </c>
      <c r="V24">
        <f t="shared" si="13"/>
        <v>4.0666666666666664</v>
      </c>
      <c r="W24">
        <f>AVERAGE(((M24-F24)))</f>
        <v>7.9066666666666663</v>
      </c>
      <c r="X24">
        <f>AVERAGE(((N24-F24)))</f>
        <v>4.66</v>
      </c>
    </row>
    <row r="25" spans="1:35" x14ac:dyDescent="0.35">
      <c r="A25" s="6">
        <v>2021</v>
      </c>
      <c r="B25" s="6">
        <v>4</v>
      </c>
      <c r="C25" s="7">
        <v>5</v>
      </c>
      <c r="D25" s="6" t="s">
        <v>5</v>
      </c>
      <c r="E25" s="7" t="s">
        <v>6</v>
      </c>
      <c r="F25" s="1">
        <v>25.13</v>
      </c>
      <c r="G25" s="1">
        <v>36.950000000000003</v>
      </c>
      <c r="H25" s="1"/>
      <c r="I25" s="1"/>
      <c r="J25" s="1">
        <v>38.619999999999997</v>
      </c>
      <c r="K25" s="1">
        <v>38.51</v>
      </c>
      <c r="L25" s="1">
        <v>32.56</v>
      </c>
      <c r="M25" s="1"/>
      <c r="Q25">
        <f t="shared" si="10"/>
        <v>11.820000000000004</v>
      </c>
      <c r="T25">
        <f t="shared" si="11"/>
        <v>13.489999999999998</v>
      </c>
      <c r="U25">
        <f t="shared" si="12"/>
        <v>13.379999999999999</v>
      </c>
      <c r="V25">
        <f t="shared" si="13"/>
        <v>7.4300000000000033</v>
      </c>
    </row>
    <row r="26" spans="1:35" x14ac:dyDescent="0.35">
      <c r="A26" s="6">
        <v>2021</v>
      </c>
      <c r="B26" s="6">
        <v>4</v>
      </c>
      <c r="C26" s="7">
        <v>5</v>
      </c>
      <c r="D26" s="6" t="s">
        <v>5</v>
      </c>
      <c r="E26" s="7" t="s">
        <v>6</v>
      </c>
      <c r="F26" s="1">
        <v>24.326666666666664</v>
      </c>
      <c r="G26" s="1">
        <v>29.776666666666667</v>
      </c>
      <c r="H26" s="1">
        <v>30.63</v>
      </c>
      <c r="I26" s="1">
        <v>30.100000000000005</v>
      </c>
      <c r="J26" s="1">
        <v>29.25</v>
      </c>
      <c r="K26" s="1">
        <v>31.116666666666671</v>
      </c>
      <c r="L26" s="1">
        <v>29.26</v>
      </c>
      <c r="M26" s="1">
        <v>31.156666666666666</v>
      </c>
      <c r="N26">
        <v>27.59</v>
      </c>
      <c r="Q26">
        <f t="shared" si="10"/>
        <v>5.4500000000000028</v>
      </c>
      <c r="R26">
        <f>AVERAGE(((H26-F26)))</f>
        <v>6.3033333333333346</v>
      </c>
      <c r="S26">
        <f>AVERAGE(((I26-F26)))</f>
        <v>5.7733333333333405</v>
      </c>
      <c r="T26">
        <f t="shared" si="11"/>
        <v>4.9233333333333356</v>
      </c>
      <c r="U26">
        <f t="shared" si="12"/>
        <v>6.7900000000000063</v>
      </c>
      <c r="V26">
        <f t="shared" si="13"/>
        <v>4.9333333333333371</v>
      </c>
      <c r="W26">
        <f>AVERAGE(((M26-F26)))</f>
        <v>6.8300000000000018</v>
      </c>
      <c r="X26">
        <f>AVERAGE(((N26-F26)))</f>
        <v>3.2633333333333354</v>
      </c>
      <c r="AA26" s="8" t="s">
        <v>55</v>
      </c>
    </row>
    <row r="27" spans="1:35" x14ac:dyDescent="0.35">
      <c r="A27" s="6">
        <v>2021</v>
      </c>
      <c r="B27" s="6">
        <v>4</v>
      </c>
      <c r="C27" s="7">
        <v>5</v>
      </c>
      <c r="D27" s="6" t="s">
        <v>5</v>
      </c>
      <c r="E27" s="7" t="s">
        <v>6</v>
      </c>
      <c r="F27" s="1">
        <v>24.873333333333335</v>
      </c>
      <c r="G27" s="1">
        <v>30.679999999999996</v>
      </c>
      <c r="H27" s="1">
        <v>29.139999999999997</v>
      </c>
      <c r="I27" s="1">
        <v>29.516666666666666</v>
      </c>
      <c r="J27" s="1">
        <v>29.603333333333335</v>
      </c>
      <c r="K27" s="1">
        <v>32.703333333333333</v>
      </c>
      <c r="L27" s="1">
        <v>29.433333333333337</v>
      </c>
      <c r="M27" s="1">
        <v>31.356666666666666</v>
      </c>
      <c r="N27">
        <v>30.73</v>
      </c>
      <c r="Q27">
        <f t="shared" si="10"/>
        <v>5.8066666666666613</v>
      </c>
      <c r="R27">
        <f>AVERAGE(((H27-F27)))</f>
        <v>4.2666666666666622</v>
      </c>
      <c r="S27">
        <f>AVERAGE(((I27-F27)))</f>
        <v>4.6433333333333309</v>
      </c>
      <c r="T27">
        <f t="shared" si="11"/>
        <v>4.7300000000000004</v>
      </c>
      <c r="U27">
        <f t="shared" si="12"/>
        <v>7.8299999999999983</v>
      </c>
      <c r="V27">
        <f t="shared" si="13"/>
        <v>4.5600000000000023</v>
      </c>
      <c r="W27">
        <f>AVERAGE(((M27-F27)))</f>
        <v>6.4833333333333307</v>
      </c>
      <c r="X27">
        <f>AVERAGE(((N27-F27)))</f>
        <v>5.8566666666666656</v>
      </c>
      <c r="AA27" t="s">
        <v>21</v>
      </c>
      <c r="AB27" t="s">
        <v>13</v>
      </c>
      <c r="AC27" t="s">
        <v>14</v>
      </c>
      <c r="AD27" t="s">
        <v>15</v>
      </c>
      <c r="AE27" t="s">
        <v>16</v>
      </c>
      <c r="AF27" t="s">
        <v>17</v>
      </c>
      <c r="AG27" t="s">
        <v>18</v>
      </c>
      <c r="AH27" t="s">
        <v>19</v>
      </c>
      <c r="AI27" t="s">
        <v>20</v>
      </c>
    </row>
    <row r="28" spans="1:35" x14ac:dyDescent="0.35">
      <c r="A28" s="6">
        <v>2021</v>
      </c>
      <c r="B28" s="6">
        <v>4</v>
      </c>
      <c r="C28" s="7">
        <v>5</v>
      </c>
      <c r="D28" s="6" t="s">
        <v>5</v>
      </c>
      <c r="E28" s="7" t="s">
        <v>6</v>
      </c>
      <c r="F28" s="1">
        <v>28.75</v>
      </c>
      <c r="G28" s="1">
        <v>35.056666666666665</v>
      </c>
      <c r="H28" s="1">
        <v>35.776666666666664</v>
      </c>
      <c r="I28" s="1">
        <v>33.76</v>
      </c>
      <c r="J28" s="1">
        <v>34.51</v>
      </c>
      <c r="K28" s="1">
        <v>34.244999999999997</v>
      </c>
      <c r="L28" s="1">
        <v>31.680000000000003</v>
      </c>
      <c r="M28" s="1">
        <v>35.336666666666666</v>
      </c>
      <c r="N28">
        <v>33.619999999999997</v>
      </c>
      <c r="Q28">
        <f t="shared" si="10"/>
        <v>6.3066666666666649</v>
      </c>
      <c r="R28">
        <f>AVERAGE(((H28-F28)))</f>
        <v>7.0266666666666637</v>
      </c>
      <c r="S28">
        <f>AVERAGE(((I28-F28)))</f>
        <v>5.009999999999998</v>
      </c>
      <c r="T28">
        <f t="shared" si="11"/>
        <v>5.759999999999998</v>
      </c>
      <c r="U28">
        <f t="shared" si="12"/>
        <v>5.4949999999999974</v>
      </c>
      <c r="V28">
        <f t="shared" si="13"/>
        <v>2.9300000000000033</v>
      </c>
      <c r="W28">
        <f>AVERAGE(((M28-F28)))</f>
        <v>6.586666666666666</v>
      </c>
      <c r="X28">
        <f>AVERAGE(((N28-F28)))</f>
        <v>4.8699999999999974</v>
      </c>
      <c r="AA28" t="s">
        <v>22</v>
      </c>
      <c r="AB28">
        <v>0.99518703272004505</v>
      </c>
      <c r="AC28">
        <v>4.8415855670102342E-2</v>
      </c>
      <c r="AD28">
        <v>-1.6766113674400702</v>
      </c>
      <c r="AE28">
        <v>-2.5783763544229954</v>
      </c>
      <c r="AF28">
        <v>-3.0041419759352972</v>
      </c>
      <c r="AG28">
        <v>1.0325156186640643</v>
      </c>
      <c r="AH28">
        <v>-0.69122248534414488</v>
      </c>
      <c r="AI28">
        <v>-0.18490555066497585</v>
      </c>
    </row>
    <row r="29" spans="1:35" x14ac:dyDescent="0.35">
      <c r="A29" s="6">
        <v>2021</v>
      </c>
      <c r="B29" s="6">
        <v>4</v>
      </c>
      <c r="C29" s="7">
        <v>5</v>
      </c>
      <c r="D29" s="6" t="s">
        <v>5</v>
      </c>
      <c r="E29" s="7" t="s">
        <v>6</v>
      </c>
      <c r="F29" s="1"/>
      <c r="G29" s="1"/>
      <c r="H29" s="1">
        <v>38.020000000000003</v>
      </c>
      <c r="I29" s="1"/>
      <c r="J29" s="1"/>
      <c r="K29" s="1">
        <v>36.549999999999997</v>
      </c>
      <c r="L29" s="1">
        <v>36.71</v>
      </c>
      <c r="M29" s="1"/>
      <c r="AA29" t="s">
        <v>23</v>
      </c>
      <c r="AB29">
        <v>3.1219745673997199</v>
      </c>
      <c r="AC29">
        <v>2.5926471297486295</v>
      </c>
      <c r="AD29">
        <v>3.6954667235611494</v>
      </c>
      <c r="AE29">
        <v>2.740291661963326</v>
      </c>
      <c r="AF29">
        <v>2.6276074409291885</v>
      </c>
      <c r="AG29">
        <v>2.2813329193138285</v>
      </c>
      <c r="AH29">
        <v>2.8845167444156008</v>
      </c>
      <c r="AI29">
        <v>3.4257597598521459</v>
      </c>
    </row>
    <row r="30" spans="1:35" x14ac:dyDescent="0.35">
      <c r="A30" s="6">
        <v>2021</v>
      </c>
      <c r="B30" s="6">
        <v>4</v>
      </c>
      <c r="C30" s="7">
        <v>5</v>
      </c>
      <c r="D30" s="6" t="s">
        <v>5</v>
      </c>
      <c r="E30" s="7" t="s">
        <v>6</v>
      </c>
      <c r="F30" s="1">
        <v>29.946666666666669</v>
      </c>
      <c r="G30" s="1">
        <v>36.519999999999996</v>
      </c>
      <c r="H30" s="1">
        <v>37.42</v>
      </c>
      <c r="I30" s="1">
        <v>34.305</v>
      </c>
      <c r="J30" s="1">
        <v>35.836666666666666</v>
      </c>
      <c r="K30" s="1">
        <v>35.36</v>
      </c>
      <c r="L30" s="1">
        <v>34.536666666666669</v>
      </c>
      <c r="M30" s="1"/>
      <c r="N30">
        <v>35.405000000000001</v>
      </c>
      <c r="Q30">
        <f>AVERAGE(((G30-F30)))</f>
        <v>6.573333333333327</v>
      </c>
      <c r="R30">
        <f>AVERAGE(((H30-F30)))</f>
        <v>7.4733333333333327</v>
      </c>
      <c r="S30">
        <f>AVERAGE(((I30-F30)))</f>
        <v>4.3583333333333307</v>
      </c>
      <c r="T30">
        <f>AVERAGE(((J30-F30)))</f>
        <v>5.889999999999997</v>
      </c>
      <c r="U30">
        <f>AVERAGE(((K30-F30)))</f>
        <v>5.4133333333333304</v>
      </c>
      <c r="V30">
        <f t="shared" ref="V30:V61" si="14">AVERAGE(((L30-F30)))</f>
        <v>4.59</v>
      </c>
      <c r="X30">
        <f t="shared" ref="X30:X44" si="15">AVERAGE(((N30-F30)))</f>
        <v>5.4583333333333321</v>
      </c>
      <c r="AA30" t="s">
        <v>24</v>
      </c>
      <c r="AB30">
        <v>0</v>
      </c>
      <c r="AC30">
        <v>27</v>
      </c>
      <c r="AD30">
        <v>27</v>
      </c>
      <c r="AE30">
        <v>27</v>
      </c>
      <c r="AF30">
        <v>27</v>
      </c>
    </row>
    <row r="31" spans="1:35" x14ac:dyDescent="0.35">
      <c r="A31" s="6">
        <v>2021</v>
      </c>
      <c r="B31" s="6">
        <v>4</v>
      </c>
      <c r="C31" s="7">
        <v>4</v>
      </c>
      <c r="D31" s="6" t="s">
        <v>5</v>
      </c>
      <c r="E31" s="7" t="s">
        <v>6</v>
      </c>
      <c r="F31" s="1">
        <v>31.330000000000002</v>
      </c>
      <c r="G31" s="1">
        <v>36.715000000000003</v>
      </c>
      <c r="H31" s="1">
        <v>39.450000000000003</v>
      </c>
      <c r="I31" s="1"/>
      <c r="J31" s="1"/>
      <c r="K31" s="1">
        <v>34.15</v>
      </c>
      <c r="L31" s="1">
        <v>33.644999999999996</v>
      </c>
      <c r="M31" s="1">
        <v>37.83</v>
      </c>
      <c r="N31">
        <v>37.71</v>
      </c>
      <c r="Q31">
        <f>AVERAGE(((G31-F31)))</f>
        <v>5.3850000000000016</v>
      </c>
      <c r="R31">
        <f>AVERAGE(((H31-F31)))</f>
        <v>8.120000000000001</v>
      </c>
      <c r="U31">
        <f>AVERAGE(((K31-F31)))</f>
        <v>2.8199999999999967</v>
      </c>
      <c r="V31">
        <f t="shared" si="14"/>
        <v>2.3149999999999942</v>
      </c>
      <c r="W31">
        <f>AVERAGE(((M31-F31)))</f>
        <v>6.4999999999999964</v>
      </c>
      <c r="X31">
        <f t="shared" si="15"/>
        <v>6.379999999999999</v>
      </c>
    </row>
    <row r="32" spans="1:35" x14ac:dyDescent="0.35">
      <c r="A32" s="6">
        <v>2021</v>
      </c>
      <c r="B32" s="6">
        <v>4</v>
      </c>
      <c r="C32" s="7">
        <v>4</v>
      </c>
      <c r="D32" s="6" t="s">
        <v>5</v>
      </c>
      <c r="E32" s="7" t="s">
        <v>6</v>
      </c>
      <c r="F32" s="1">
        <v>24.290000000000003</v>
      </c>
      <c r="G32" s="1">
        <v>32.49</v>
      </c>
      <c r="H32" s="1">
        <v>32.223333333333336</v>
      </c>
      <c r="I32" s="1">
        <v>31.036666666666665</v>
      </c>
      <c r="J32" s="1">
        <v>30.216666666666669</v>
      </c>
      <c r="K32" s="1">
        <v>34.323333333333331</v>
      </c>
      <c r="L32" s="1">
        <v>30.343333333333334</v>
      </c>
      <c r="M32" s="1">
        <v>31.613333333333333</v>
      </c>
      <c r="N32">
        <v>32.18</v>
      </c>
      <c r="Q32">
        <f>AVERAGE(((G32-F32)))</f>
        <v>8.1999999999999993</v>
      </c>
      <c r="R32">
        <f>AVERAGE(((H32-F32)))</f>
        <v>7.9333333333333336</v>
      </c>
      <c r="S32">
        <f>AVERAGE(((I32-F32)))</f>
        <v>6.7466666666666626</v>
      </c>
      <c r="T32">
        <f>AVERAGE(((J32-F32)))</f>
        <v>5.9266666666666659</v>
      </c>
      <c r="U32">
        <f>AVERAGE(((K32-F32)))</f>
        <v>10.033333333333328</v>
      </c>
      <c r="V32">
        <f t="shared" si="14"/>
        <v>6.053333333333331</v>
      </c>
      <c r="W32">
        <f>AVERAGE(((M32-F32)))</f>
        <v>7.3233333333333306</v>
      </c>
      <c r="X32">
        <f t="shared" si="15"/>
        <v>7.889999999999997</v>
      </c>
      <c r="AA32" t="s">
        <v>25</v>
      </c>
      <c r="AB32" t="s">
        <v>13</v>
      </c>
      <c r="AC32" t="s">
        <v>14</v>
      </c>
      <c r="AD32" t="s">
        <v>15</v>
      </c>
      <c r="AE32" t="s">
        <v>16</v>
      </c>
      <c r="AF32" t="s">
        <v>17</v>
      </c>
      <c r="AG32" t="s">
        <v>18</v>
      </c>
      <c r="AH32" t="s">
        <v>19</v>
      </c>
      <c r="AI32" t="s">
        <v>20</v>
      </c>
    </row>
    <row r="33" spans="1:35" x14ac:dyDescent="0.35">
      <c r="A33" s="6">
        <v>2021</v>
      </c>
      <c r="B33" s="6">
        <v>4</v>
      </c>
      <c r="C33" s="7">
        <v>4</v>
      </c>
      <c r="D33" s="6" t="s">
        <v>5</v>
      </c>
      <c r="E33" s="7" t="s">
        <v>6</v>
      </c>
      <c r="F33" s="1">
        <v>28.49</v>
      </c>
      <c r="G33" s="1">
        <v>34.03</v>
      </c>
      <c r="H33" s="1">
        <v>36.103333333333332</v>
      </c>
      <c r="I33" s="1">
        <v>33.309999999999995</v>
      </c>
      <c r="J33" s="1">
        <v>31.95333333333333</v>
      </c>
      <c r="K33" s="1">
        <v>31.85</v>
      </c>
      <c r="L33" s="1">
        <v>31.143333333333334</v>
      </c>
      <c r="M33" s="1">
        <v>30.556666666666668</v>
      </c>
      <c r="N33">
        <v>33.256666666666668</v>
      </c>
      <c r="Q33">
        <f>AVERAGE(((G33-F33)))</f>
        <v>5.5400000000000027</v>
      </c>
      <c r="R33">
        <f>AVERAGE(((H33-F33)))</f>
        <v>7.6133333333333333</v>
      </c>
      <c r="S33">
        <f>AVERAGE(((I33-F33)))</f>
        <v>4.8199999999999967</v>
      </c>
      <c r="T33">
        <f>AVERAGE(((J33-F33)))</f>
        <v>3.4633333333333312</v>
      </c>
      <c r="U33">
        <f>AVERAGE(((K33-F33)))</f>
        <v>3.360000000000003</v>
      </c>
      <c r="V33">
        <f t="shared" si="14"/>
        <v>2.653333333333336</v>
      </c>
      <c r="W33">
        <f>AVERAGE(((M33-F33)))</f>
        <v>2.06666666666667</v>
      </c>
      <c r="X33">
        <f t="shared" si="15"/>
        <v>4.7666666666666693</v>
      </c>
      <c r="AA33" t="s">
        <v>22</v>
      </c>
      <c r="AB33">
        <f>AVERAGE('Year 2_2021'!Q74:Q130)</f>
        <v>3.7501515151515146</v>
      </c>
      <c r="AC33">
        <f>AVERAGE('Year 2_2021'!R74:R130)</f>
        <v>3.7234294871794873</v>
      </c>
      <c r="AD33">
        <f>AVERAGE('Year 2_2021'!S74:S130)</f>
        <v>4.0118333333333336</v>
      </c>
      <c r="AE33">
        <f>AVERAGE('Year 2_2021'!T74:T130)</f>
        <v>5.0500000000000016</v>
      </c>
      <c r="AF33">
        <f>AVERAGE('Year 2_2021'!U74:U130)</f>
        <v>6.609861111111111</v>
      </c>
      <c r="AG33">
        <f>AVERAGE('Year 2_2021'!V74:V130)</f>
        <v>3.0898830409356717</v>
      </c>
      <c r="AH33">
        <f>AVERAGE('Year 2_2021'!W74:W130)</f>
        <v>5.7827777777777793</v>
      </c>
      <c r="AI33">
        <f>AVERAGE('Year 2_2021'!X74:X130)</f>
        <v>3.3292261904761911</v>
      </c>
    </row>
    <row r="34" spans="1:35" x14ac:dyDescent="0.35">
      <c r="A34" s="6">
        <v>2021</v>
      </c>
      <c r="B34" s="6">
        <v>4</v>
      </c>
      <c r="C34" s="7">
        <v>4</v>
      </c>
      <c r="D34" s="6" t="s">
        <v>5</v>
      </c>
      <c r="E34" s="7" t="s">
        <v>6</v>
      </c>
      <c r="F34" s="1">
        <v>34.449999999999996</v>
      </c>
      <c r="G34" s="1"/>
      <c r="H34" s="1">
        <v>37.700000000000003</v>
      </c>
      <c r="I34" s="1"/>
      <c r="J34" s="1"/>
      <c r="K34" s="1">
        <v>38.700000000000003</v>
      </c>
      <c r="L34" s="1">
        <v>35.450000000000003</v>
      </c>
      <c r="M34" s="1"/>
      <c r="N34">
        <v>36.323333333333331</v>
      </c>
      <c r="R34">
        <f>AVERAGE(((H34-F34)))</f>
        <v>3.2500000000000071</v>
      </c>
      <c r="U34">
        <f>AVERAGE(((K34-F34)))</f>
        <v>4.2500000000000071</v>
      </c>
      <c r="V34">
        <f t="shared" si="14"/>
        <v>1.0000000000000071</v>
      </c>
      <c r="X34">
        <f t="shared" si="15"/>
        <v>1.8733333333333348</v>
      </c>
      <c r="AA34" t="s">
        <v>23</v>
      </c>
      <c r="AB34">
        <f>SQRT(STDEV(F74:F130)^2+STDEV(G74:G130)^2)</f>
        <v>4.1189514004765932</v>
      </c>
      <c r="AC34">
        <f>SQRT(STDEV(F74:F130)^2+STDEV(H74:H130)^2)</f>
        <v>4.365044574595351</v>
      </c>
      <c r="AD34">
        <f>SQRT(STDEV(F74:F130)^2+STDEV(I74:I130)^2)</f>
        <v>4.5071881751459273</v>
      </c>
      <c r="AE34">
        <f>SQRT(STDEV(F74:F130)^2+STDEV(J74:J130)^2)</f>
        <v>4.3413144880211831</v>
      </c>
      <c r="AF34">
        <f>SQRT(STDEV(F74:F130)^2+STDEV(K74:K130)^2)</f>
        <v>4.2384335472441936</v>
      </c>
      <c r="AG34">
        <f>SQRT(STDEV(F74:F130)^2+STDEV(L74:L130)^2)</f>
        <v>3.9208857490478448</v>
      </c>
      <c r="AH34">
        <f>SQRT(STDEV(F74:F130)^2+STDEV(M74:M130)^2)</f>
        <v>3.9622274278612237</v>
      </c>
      <c r="AI34">
        <f>SQRT(STDEV(F74:F130)^2+STDEV(N74:N130)^2)</f>
        <v>4.3128695092943756</v>
      </c>
    </row>
    <row r="35" spans="1:35" x14ac:dyDescent="0.35">
      <c r="A35" s="6">
        <v>2021</v>
      </c>
      <c r="B35" s="6">
        <v>4</v>
      </c>
      <c r="C35" s="7">
        <v>4</v>
      </c>
      <c r="D35" s="6" t="s">
        <v>5</v>
      </c>
      <c r="E35" s="7" t="s">
        <v>6</v>
      </c>
      <c r="F35" s="1">
        <v>32.08</v>
      </c>
      <c r="G35" s="1">
        <v>36.093333333333334</v>
      </c>
      <c r="H35" s="1"/>
      <c r="I35" s="1"/>
      <c r="J35" s="1"/>
      <c r="K35" s="1"/>
      <c r="L35" s="1">
        <v>33</v>
      </c>
      <c r="M35" s="1">
        <v>34.49</v>
      </c>
      <c r="N35">
        <v>37.67</v>
      </c>
      <c r="Q35">
        <f>AVERAGE(((G35-F35)))</f>
        <v>4.0133333333333354</v>
      </c>
      <c r="V35">
        <f t="shared" si="14"/>
        <v>0.92000000000000171</v>
      </c>
      <c r="W35">
        <f>AVERAGE(((M35-F35)))</f>
        <v>2.4100000000000037</v>
      </c>
      <c r="X35">
        <f t="shared" si="15"/>
        <v>5.5900000000000034</v>
      </c>
      <c r="AA35" t="s">
        <v>24</v>
      </c>
      <c r="AB35">
        <f>COUNT(AA101:AA905)</f>
        <v>0</v>
      </c>
      <c r="AC35">
        <f>COUNT(AB101:AB905)</f>
        <v>25</v>
      </c>
      <c r="AD35">
        <f>COUNT(AC101:AC905)</f>
        <v>25</v>
      </c>
      <c r="AE35">
        <f>COUNT(AD101:AD905)</f>
        <v>25</v>
      </c>
      <c r="AF35">
        <f>COUNT(AE101:AE905)</f>
        <v>25</v>
      </c>
    </row>
    <row r="36" spans="1:35" x14ac:dyDescent="0.35">
      <c r="A36" s="6">
        <v>2021</v>
      </c>
      <c r="B36" s="6">
        <v>4</v>
      </c>
      <c r="C36" s="7">
        <v>4</v>
      </c>
      <c r="D36" s="6" t="s">
        <v>5</v>
      </c>
      <c r="E36" s="7" t="s">
        <v>6</v>
      </c>
      <c r="F36" s="1">
        <v>33.629999999999995</v>
      </c>
      <c r="G36" s="1"/>
      <c r="H36" s="1"/>
      <c r="I36" s="1"/>
      <c r="J36" s="1"/>
      <c r="K36" s="1">
        <v>37.270000000000003</v>
      </c>
      <c r="L36" s="1">
        <v>34.655000000000001</v>
      </c>
      <c r="M36" s="1"/>
      <c r="N36">
        <v>35.685000000000002</v>
      </c>
      <c r="U36">
        <f t="shared" ref="U36:U43" si="16">AVERAGE(((K36-F36)))</f>
        <v>3.6400000000000077</v>
      </c>
      <c r="V36">
        <f t="shared" si="14"/>
        <v>1.0250000000000057</v>
      </c>
      <c r="X36">
        <f t="shared" si="15"/>
        <v>2.0550000000000068</v>
      </c>
    </row>
    <row r="37" spans="1:35" x14ac:dyDescent="0.35">
      <c r="A37" s="6">
        <v>2021</v>
      </c>
      <c r="B37" s="6">
        <v>4</v>
      </c>
      <c r="C37" s="7">
        <v>4</v>
      </c>
      <c r="D37" s="6" t="s">
        <v>5</v>
      </c>
      <c r="E37" s="7" t="s">
        <v>6</v>
      </c>
      <c r="F37" s="1">
        <v>29.673333333333332</v>
      </c>
      <c r="G37" s="1">
        <v>32.736666666666672</v>
      </c>
      <c r="H37" s="1">
        <v>32.783333333333339</v>
      </c>
      <c r="I37" s="1">
        <v>34.449999999999996</v>
      </c>
      <c r="J37" s="1">
        <v>32.006666666666668</v>
      </c>
      <c r="K37" s="1">
        <v>34.89</v>
      </c>
      <c r="L37" s="1">
        <v>30.896666666666665</v>
      </c>
      <c r="M37" s="1">
        <v>34.593333333333334</v>
      </c>
      <c r="N37">
        <v>31.604999999999997</v>
      </c>
      <c r="Q37">
        <f t="shared" ref="Q37:Q51" si="17">AVERAGE(((G37-F37)))</f>
        <v>3.0633333333333397</v>
      </c>
      <c r="R37">
        <f t="shared" ref="R37:R44" si="18">AVERAGE(((H37-F37)))</f>
        <v>3.1100000000000065</v>
      </c>
      <c r="S37">
        <f>AVERAGE(((I37-F37)))</f>
        <v>4.7766666666666637</v>
      </c>
      <c r="T37">
        <f t="shared" ref="T37:T43" si="19">AVERAGE(((J37-F37)))</f>
        <v>2.3333333333333357</v>
      </c>
      <c r="U37">
        <f t="shared" si="16"/>
        <v>5.2166666666666686</v>
      </c>
      <c r="V37">
        <f t="shared" si="14"/>
        <v>1.2233333333333327</v>
      </c>
      <c r="W37">
        <f>AVERAGE(((M37-F37)))</f>
        <v>4.9200000000000017</v>
      </c>
      <c r="X37">
        <f t="shared" si="15"/>
        <v>1.9316666666666649</v>
      </c>
    </row>
    <row r="38" spans="1:35" x14ac:dyDescent="0.35">
      <c r="A38" s="6">
        <v>2021</v>
      </c>
      <c r="B38" s="6">
        <v>4</v>
      </c>
      <c r="C38" s="7">
        <v>4</v>
      </c>
      <c r="D38" s="6" t="s">
        <v>5</v>
      </c>
      <c r="E38" s="7" t="s">
        <v>6</v>
      </c>
      <c r="F38" s="1">
        <v>31.41</v>
      </c>
      <c r="G38" s="1">
        <v>35.326666666666661</v>
      </c>
      <c r="H38" s="1">
        <v>35.586666666666666</v>
      </c>
      <c r="I38" s="1">
        <v>36.733333333333327</v>
      </c>
      <c r="J38" s="1">
        <v>35.173333333333332</v>
      </c>
      <c r="K38" s="1">
        <v>39.1</v>
      </c>
      <c r="L38" s="1">
        <v>33.943333333333328</v>
      </c>
      <c r="M38" s="1"/>
      <c r="N38">
        <v>35.734999999999999</v>
      </c>
      <c r="Q38">
        <f t="shared" si="17"/>
        <v>3.9166666666666607</v>
      </c>
      <c r="R38">
        <f t="shared" si="18"/>
        <v>4.1766666666666659</v>
      </c>
      <c r="S38">
        <f>AVERAGE(((I38-F38)))</f>
        <v>5.323333333333327</v>
      </c>
      <c r="T38">
        <f t="shared" si="19"/>
        <v>3.7633333333333319</v>
      </c>
      <c r="U38">
        <f t="shared" si="16"/>
        <v>7.6900000000000013</v>
      </c>
      <c r="V38">
        <f t="shared" si="14"/>
        <v>2.5333333333333279</v>
      </c>
      <c r="X38">
        <f t="shared" si="15"/>
        <v>4.3249999999999993</v>
      </c>
      <c r="AA38" t="s">
        <v>28</v>
      </c>
      <c r="AB38" t="s">
        <v>13</v>
      </c>
      <c r="AC38" t="s">
        <v>14</v>
      </c>
      <c r="AD38" t="s">
        <v>15</v>
      </c>
      <c r="AE38" t="s">
        <v>16</v>
      </c>
      <c r="AF38" t="s">
        <v>17</v>
      </c>
      <c r="AG38" t="s">
        <v>18</v>
      </c>
      <c r="AH38" t="s">
        <v>19</v>
      </c>
      <c r="AI38" t="s">
        <v>20</v>
      </c>
    </row>
    <row r="39" spans="1:35" x14ac:dyDescent="0.35">
      <c r="A39" s="6">
        <v>2021</v>
      </c>
      <c r="B39" s="6">
        <v>4</v>
      </c>
      <c r="C39" s="7">
        <v>4</v>
      </c>
      <c r="D39" s="6" t="s">
        <v>5</v>
      </c>
      <c r="E39" s="7" t="s">
        <v>6</v>
      </c>
      <c r="F39" s="1">
        <v>34.136666666666663</v>
      </c>
      <c r="G39" s="1">
        <v>34.24</v>
      </c>
      <c r="H39" s="1">
        <v>34.36</v>
      </c>
      <c r="I39" s="1"/>
      <c r="J39" s="1">
        <v>39.200000000000003</v>
      </c>
      <c r="K39" s="1">
        <v>39.35</v>
      </c>
      <c r="L39" s="1">
        <v>38.333333333333336</v>
      </c>
      <c r="M39" s="1"/>
      <c r="N39">
        <v>38.094999999999999</v>
      </c>
      <c r="Q39">
        <f t="shared" si="17"/>
        <v>0.10333333333333883</v>
      </c>
      <c r="R39">
        <f t="shared" si="18"/>
        <v>0.22333333333333627</v>
      </c>
      <c r="T39">
        <f t="shared" si="19"/>
        <v>5.0633333333333397</v>
      </c>
      <c r="U39">
        <f t="shared" si="16"/>
        <v>5.2133333333333383</v>
      </c>
      <c r="V39">
        <f t="shared" si="14"/>
        <v>4.1966666666666725</v>
      </c>
      <c r="X39">
        <f t="shared" si="15"/>
        <v>3.9583333333333357</v>
      </c>
      <c r="AA39" t="s">
        <v>29</v>
      </c>
      <c r="AB39">
        <f>AB33-AB28</f>
        <v>2.7549644824314696</v>
      </c>
      <c r="AC39">
        <f>AC33-AC28</f>
        <v>3.6750136315093851</v>
      </c>
      <c r="AD39">
        <f t="shared" ref="AD39:AI39" si="20">AD33-AD28</f>
        <v>5.6884447007734043</v>
      </c>
      <c r="AE39">
        <f t="shared" si="20"/>
        <v>7.628376354422997</v>
      </c>
      <c r="AF39">
        <f t="shared" si="20"/>
        <v>9.6140030870464077</v>
      </c>
      <c r="AG39">
        <f t="shared" si="20"/>
        <v>2.0573674222716072</v>
      </c>
      <c r="AH39">
        <f t="shared" si="20"/>
        <v>6.4740002631219244</v>
      </c>
      <c r="AI39">
        <f t="shared" si="20"/>
        <v>3.514131741141167</v>
      </c>
    </row>
    <row r="40" spans="1:35" x14ac:dyDescent="0.35">
      <c r="A40" s="6">
        <v>2021</v>
      </c>
      <c r="B40" s="6">
        <v>4</v>
      </c>
      <c r="C40" s="7">
        <v>4</v>
      </c>
      <c r="D40" s="6" t="s">
        <v>5</v>
      </c>
      <c r="E40" s="7" t="s">
        <v>6</v>
      </c>
      <c r="F40" s="1">
        <v>29.59</v>
      </c>
      <c r="G40" s="1">
        <v>36.153333333333336</v>
      </c>
      <c r="H40" s="1">
        <v>35.243333333333332</v>
      </c>
      <c r="I40" s="1">
        <v>35.38666666666667</v>
      </c>
      <c r="J40" s="1">
        <v>35.066666666666663</v>
      </c>
      <c r="K40" s="1">
        <v>38.94</v>
      </c>
      <c r="L40" s="1">
        <v>33.270000000000003</v>
      </c>
      <c r="M40" s="1">
        <v>38.619999999999997</v>
      </c>
      <c r="N40">
        <v>35.055</v>
      </c>
      <c r="Q40">
        <f t="shared" si="17"/>
        <v>6.5633333333333361</v>
      </c>
      <c r="R40">
        <f t="shared" si="18"/>
        <v>5.6533333333333324</v>
      </c>
      <c r="S40">
        <f>AVERAGE(((I40-F40)))</f>
        <v>5.7966666666666704</v>
      </c>
      <c r="T40">
        <f t="shared" si="19"/>
        <v>5.476666666666663</v>
      </c>
      <c r="U40">
        <f t="shared" si="16"/>
        <v>9.3499999999999979</v>
      </c>
      <c r="V40">
        <f t="shared" si="14"/>
        <v>3.6800000000000033</v>
      </c>
      <c r="W40">
        <f>AVERAGE(((M40-F40)))</f>
        <v>9.0299999999999976</v>
      </c>
      <c r="X40">
        <f t="shared" si="15"/>
        <v>5.4649999999999999</v>
      </c>
      <c r="AA40" t="s">
        <v>30</v>
      </c>
      <c r="AB40">
        <f>AB39+AB34</f>
        <v>6.8739158829080633</v>
      </c>
      <c r="AC40">
        <f>AC39+AC34</f>
        <v>8.0400582061047352</v>
      </c>
      <c r="AD40">
        <f t="shared" ref="AD40" si="21">AD39+AD34</f>
        <v>10.195632875919332</v>
      </c>
      <c r="AE40">
        <f t="shared" ref="AE40" si="22">AE39+AE34</f>
        <v>11.96969084244418</v>
      </c>
      <c r="AF40">
        <f t="shared" ref="AF40" si="23">AF39+AF34</f>
        <v>13.852436634290601</v>
      </c>
      <c r="AG40">
        <f t="shared" ref="AG40" si="24">AG39+AG34</f>
        <v>5.9782531713194516</v>
      </c>
      <c r="AH40">
        <f t="shared" ref="AH40" si="25">AH39+AH34</f>
        <v>10.436227690983149</v>
      </c>
      <c r="AI40">
        <f t="shared" ref="AI40" si="26">AI39+AI34</f>
        <v>7.8270012504355426</v>
      </c>
    </row>
    <row r="41" spans="1:35" x14ac:dyDescent="0.35">
      <c r="A41" s="6">
        <v>2021</v>
      </c>
      <c r="B41" s="6">
        <v>4</v>
      </c>
      <c r="C41" s="7">
        <v>4</v>
      </c>
      <c r="D41" s="6" t="s">
        <v>5</v>
      </c>
      <c r="E41" s="7" t="s">
        <v>6</v>
      </c>
      <c r="F41" s="1">
        <v>30.679999999999996</v>
      </c>
      <c r="G41" s="1">
        <v>33.6</v>
      </c>
      <c r="H41" s="1">
        <v>34.913333333333334</v>
      </c>
      <c r="I41" s="1">
        <v>34.370000000000005</v>
      </c>
      <c r="J41" s="1">
        <v>34.566666666666663</v>
      </c>
      <c r="K41" s="1">
        <v>37.883333333333333</v>
      </c>
      <c r="L41" s="1">
        <v>32.36</v>
      </c>
      <c r="M41" s="1">
        <v>36.20333333333334</v>
      </c>
      <c r="N41">
        <v>32.174999999999997</v>
      </c>
      <c r="Q41">
        <f t="shared" si="17"/>
        <v>2.9200000000000053</v>
      </c>
      <c r="R41">
        <f t="shared" si="18"/>
        <v>4.2333333333333378</v>
      </c>
      <c r="S41">
        <f>AVERAGE(((I41-F41)))</f>
        <v>3.6900000000000084</v>
      </c>
      <c r="T41">
        <f t="shared" si="19"/>
        <v>3.8866666666666667</v>
      </c>
      <c r="U41">
        <f t="shared" si="16"/>
        <v>7.2033333333333367</v>
      </c>
      <c r="V41">
        <f t="shared" si="14"/>
        <v>1.6800000000000033</v>
      </c>
      <c r="W41">
        <f>AVERAGE(((M41-F41)))</f>
        <v>5.5233333333333441</v>
      </c>
      <c r="X41">
        <f t="shared" si="15"/>
        <v>1.495000000000001</v>
      </c>
      <c r="AA41" t="s">
        <v>31</v>
      </c>
      <c r="AB41">
        <f>AB39-AB34</f>
        <v>-1.3639869180451236</v>
      </c>
      <c r="AC41">
        <f t="shared" ref="AC41:AI41" si="27">AC39-AC34</f>
        <v>-0.69003094308596591</v>
      </c>
      <c r="AD41">
        <f t="shared" si="27"/>
        <v>1.181256525627477</v>
      </c>
      <c r="AE41">
        <f t="shared" si="27"/>
        <v>3.2870618664018139</v>
      </c>
      <c r="AF41">
        <f t="shared" si="27"/>
        <v>5.3755695398022141</v>
      </c>
      <c r="AG41">
        <f t="shared" si="27"/>
        <v>-1.8635183267762376</v>
      </c>
      <c r="AH41">
        <f t="shared" si="27"/>
        <v>2.5117728352607007</v>
      </c>
      <c r="AI41">
        <f t="shared" si="27"/>
        <v>-0.79873776815320863</v>
      </c>
    </row>
    <row r="42" spans="1:35" x14ac:dyDescent="0.35">
      <c r="A42" s="6">
        <v>2021</v>
      </c>
      <c r="B42" s="6">
        <v>4</v>
      </c>
      <c r="C42" s="7">
        <v>4</v>
      </c>
      <c r="D42" s="6" t="s">
        <v>5</v>
      </c>
      <c r="E42" s="7" t="s">
        <v>6</v>
      </c>
      <c r="F42" s="1">
        <v>24.906666666666666</v>
      </c>
      <c r="G42" s="1">
        <v>31.076666666666668</v>
      </c>
      <c r="H42" s="1">
        <v>29.040000000000003</v>
      </c>
      <c r="I42" s="1">
        <v>30.439999999999998</v>
      </c>
      <c r="J42" s="1">
        <v>29.066666666666666</v>
      </c>
      <c r="K42" s="1">
        <v>31.439999999999998</v>
      </c>
      <c r="L42" s="1">
        <v>29.713333333333335</v>
      </c>
      <c r="M42" s="1">
        <v>32.19</v>
      </c>
      <c r="N42">
        <v>29.475000000000001</v>
      </c>
      <c r="Q42">
        <f t="shared" si="17"/>
        <v>6.1700000000000017</v>
      </c>
      <c r="R42">
        <f t="shared" si="18"/>
        <v>4.1333333333333364</v>
      </c>
      <c r="S42">
        <f>AVERAGE(((I42-F42)))</f>
        <v>5.5333333333333314</v>
      </c>
      <c r="T42">
        <f t="shared" si="19"/>
        <v>4.16</v>
      </c>
      <c r="U42">
        <f t="shared" si="16"/>
        <v>6.5333333333333314</v>
      </c>
      <c r="V42">
        <f t="shared" si="14"/>
        <v>4.8066666666666684</v>
      </c>
      <c r="W42">
        <f>AVERAGE(((M42-F42)))</f>
        <v>7.2833333333333314</v>
      </c>
      <c r="X42">
        <f t="shared" si="15"/>
        <v>4.5683333333333351</v>
      </c>
      <c r="AA42" t="s">
        <v>32</v>
      </c>
      <c r="AB42" s="8">
        <f>2^-(AB39)</f>
        <v>0.14814024337301096</v>
      </c>
      <c r="AC42" s="8">
        <f t="shared" ref="AC42:AI42" si="28">2^-(AC39)</f>
        <v>7.8290787668865353E-2</v>
      </c>
      <c r="AD42" s="8">
        <f t="shared" si="28"/>
        <v>1.9391326391465711E-2</v>
      </c>
      <c r="AE42" s="8">
        <f t="shared" si="28"/>
        <v>5.0539378750859062E-3</v>
      </c>
      <c r="AF42" s="8">
        <f t="shared" si="28"/>
        <v>1.2761352126066979E-3</v>
      </c>
      <c r="AG42" s="8">
        <f t="shared" si="28"/>
        <v>0.24025403695665765</v>
      </c>
      <c r="AH42" s="8">
        <f t="shared" si="28"/>
        <v>1.1249461374194062E-2</v>
      </c>
      <c r="AI42" s="8">
        <f t="shared" si="28"/>
        <v>8.7526777095286695E-2</v>
      </c>
    </row>
    <row r="43" spans="1:35" x14ac:dyDescent="0.35">
      <c r="A43" s="6">
        <v>2021</v>
      </c>
      <c r="B43" s="6">
        <v>4</v>
      </c>
      <c r="C43" s="7">
        <v>4</v>
      </c>
      <c r="D43" s="6" t="s">
        <v>5</v>
      </c>
      <c r="E43" s="7" t="s">
        <v>6</v>
      </c>
      <c r="F43" s="1">
        <v>29.195</v>
      </c>
      <c r="G43" s="1">
        <v>32.704999999999998</v>
      </c>
      <c r="H43" s="1">
        <v>31.715000000000003</v>
      </c>
      <c r="I43" s="1">
        <v>35.896666666666668</v>
      </c>
      <c r="J43" s="1">
        <v>30.02</v>
      </c>
      <c r="K43" s="1">
        <v>34.24666666666667</v>
      </c>
      <c r="L43" s="1">
        <v>32.93</v>
      </c>
      <c r="M43" s="1">
        <v>34.56</v>
      </c>
      <c r="N43">
        <v>33.894999999999996</v>
      </c>
      <c r="Q43">
        <f t="shared" si="17"/>
        <v>3.509999999999998</v>
      </c>
      <c r="R43">
        <f t="shared" si="18"/>
        <v>2.5200000000000031</v>
      </c>
      <c r="S43">
        <f>AVERAGE(((I43-F43)))</f>
        <v>6.701666666666668</v>
      </c>
      <c r="T43">
        <f t="shared" si="19"/>
        <v>0.82499999999999929</v>
      </c>
      <c r="U43">
        <f t="shared" si="16"/>
        <v>5.0516666666666694</v>
      </c>
      <c r="V43">
        <f t="shared" si="14"/>
        <v>3.7349999999999994</v>
      </c>
      <c r="W43">
        <f>AVERAGE(((M43-F43)))</f>
        <v>5.365000000000002</v>
      </c>
      <c r="X43">
        <f t="shared" si="15"/>
        <v>4.6999999999999957</v>
      </c>
      <c r="AA43" t="s">
        <v>33</v>
      </c>
      <c r="AB43">
        <f>2^-(AB40)</f>
        <v>8.5259961376816708E-3</v>
      </c>
      <c r="AC43">
        <f t="shared" ref="AC43:AI43" si="29">2^-(AC40)</f>
        <v>3.7992801017715625E-3</v>
      </c>
      <c r="AD43">
        <f t="shared" si="29"/>
        <v>8.527243792533978E-4</v>
      </c>
      <c r="AE43">
        <f t="shared" si="29"/>
        <v>2.4932396083101444E-4</v>
      </c>
      <c r="AF43">
        <f t="shared" si="29"/>
        <v>6.760846256052735E-5</v>
      </c>
      <c r="AG43">
        <f t="shared" si="29"/>
        <v>1.5862311484317635E-2</v>
      </c>
      <c r="AH43">
        <f t="shared" si="29"/>
        <v>7.2174273903999418E-4</v>
      </c>
      <c r="AI43">
        <f t="shared" si="29"/>
        <v>4.4039040429197955E-3</v>
      </c>
    </row>
    <row r="44" spans="1:35" x14ac:dyDescent="0.35">
      <c r="A44" s="6">
        <v>2021</v>
      </c>
      <c r="B44" s="6">
        <v>4</v>
      </c>
      <c r="C44" s="7">
        <v>4</v>
      </c>
      <c r="D44" s="6" t="s">
        <v>5</v>
      </c>
      <c r="E44" s="7" t="s">
        <v>6</v>
      </c>
      <c r="F44" s="1">
        <v>36.366666666666667</v>
      </c>
      <c r="G44" s="1">
        <v>33.97</v>
      </c>
      <c r="H44" s="1">
        <v>37.89</v>
      </c>
      <c r="I44" s="1"/>
      <c r="J44" s="1"/>
      <c r="K44" s="1"/>
      <c r="L44" s="1">
        <v>37.82</v>
      </c>
      <c r="M44" s="1"/>
      <c r="N44">
        <v>36.305</v>
      </c>
      <c r="Q44">
        <f t="shared" si="17"/>
        <v>-2.3966666666666683</v>
      </c>
      <c r="R44">
        <f t="shared" si="18"/>
        <v>1.5233333333333334</v>
      </c>
      <c r="V44">
        <f t="shared" si="14"/>
        <v>1.4533333333333331</v>
      </c>
      <c r="X44">
        <f t="shared" si="15"/>
        <v>-6.1666666666667425E-2</v>
      </c>
      <c r="AA44" t="s">
        <v>34</v>
      </c>
      <c r="AB44">
        <f t="shared" ref="AB44:AI44" si="30">2^-(AB41)</f>
        <v>2.5739551545917294</v>
      </c>
      <c r="AC44">
        <f t="shared" si="30"/>
        <v>1.6133181207022018</v>
      </c>
      <c r="AD44">
        <f t="shared" si="30"/>
        <v>0.44096726723068685</v>
      </c>
      <c r="AE44">
        <f t="shared" si="30"/>
        <v>0.10244618270981092</v>
      </c>
      <c r="AF44">
        <f t="shared" si="30"/>
        <v>2.4087533116091655E-2</v>
      </c>
      <c r="AG44">
        <f t="shared" si="30"/>
        <v>3.6389401589445689</v>
      </c>
      <c r="AH44">
        <f t="shared" si="30"/>
        <v>0.17534001294950524</v>
      </c>
      <c r="AI44">
        <f t="shared" si="30"/>
        <v>1.7395784817347644</v>
      </c>
    </row>
    <row r="45" spans="1:35" x14ac:dyDescent="0.35">
      <c r="A45" s="6">
        <v>2021</v>
      </c>
      <c r="B45" s="6">
        <v>4</v>
      </c>
      <c r="C45" s="7">
        <v>4</v>
      </c>
      <c r="D45" s="6" t="s">
        <v>5</v>
      </c>
      <c r="E45" s="7" t="s">
        <v>6</v>
      </c>
      <c r="F45" s="1">
        <v>37.659999999999997</v>
      </c>
      <c r="G45" s="1">
        <v>36.36</v>
      </c>
      <c r="H45" s="1"/>
      <c r="I45" s="1"/>
      <c r="J45" s="1">
        <v>39.93</v>
      </c>
      <c r="K45" s="1"/>
      <c r="L45" s="1">
        <v>38.11</v>
      </c>
      <c r="M45" s="1"/>
      <c r="Q45">
        <f t="shared" si="17"/>
        <v>-1.2999999999999972</v>
      </c>
      <c r="T45">
        <f t="shared" ref="T45:T51" si="31">AVERAGE(((J45-F45)))</f>
        <v>2.2700000000000031</v>
      </c>
      <c r="V45">
        <f t="shared" si="14"/>
        <v>0.45000000000000284</v>
      </c>
      <c r="AA45" t="s">
        <v>35</v>
      </c>
      <c r="AB45">
        <f>AB42-AB43</f>
        <v>0.13961424723532928</v>
      </c>
      <c r="AC45">
        <f t="shared" ref="AC45:AI45" si="32">AC42-AC43</f>
        <v>7.4491507567093787E-2</v>
      </c>
      <c r="AD45">
        <f t="shared" si="32"/>
        <v>1.8538602012212312E-2</v>
      </c>
      <c r="AE45">
        <f t="shared" si="32"/>
        <v>4.8046139142548915E-3</v>
      </c>
      <c r="AF45">
        <f t="shared" si="32"/>
        <v>1.2085267500461707E-3</v>
      </c>
      <c r="AG45">
        <f t="shared" si="32"/>
        <v>0.22439172547234001</v>
      </c>
      <c r="AH45">
        <f t="shared" si="32"/>
        <v>1.0527718635154067E-2</v>
      </c>
      <c r="AI45">
        <f t="shared" si="32"/>
        <v>8.3122873052366902E-2</v>
      </c>
    </row>
    <row r="46" spans="1:35" x14ac:dyDescent="0.35">
      <c r="A46" s="6">
        <v>2021</v>
      </c>
      <c r="B46" s="6">
        <v>4</v>
      </c>
      <c r="C46" s="7">
        <v>6</v>
      </c>
      <c r="D46" s="6" t="s">
        <v>5</v>
      </c>
      <c r="E46" s="7" t="s">
        <v>6</v>
      </c>
      <c r="F46" s="1">
        <v>32.07</v>
      </c>
      <c r="G46" s="1">
        <v>34.47</v>
      </c>
      <c r="H46" s="1">
        <v>36.64</v>
      </c>
      <c r="I46" s="1">
        <v>33.800000000000004</v>
      </c>
      <c r="J46" s="1">
        <v>34.596666666666664</v>
      </c>
      <c r="K46" s="1"/>
      <c r="L46" s="1">
        <v>33.18</v>
      </c>
      <c r="M46" s="1">
        <v>35.57</v>
      </c>
      <c r="N46">
        <v>33.715000000000003</v>
      </c>
      <c r="Q46">
        <f t="shared" si="17"/>
        <v>2.3999999999999986</v>
      </c>
      <c r="R46">
        <f t="shared" ref="R46:R51" si="33">AVERAGE(((H46-F46)))</f>
        <v>4.57</v>
      </c>
      <c r="S46">
        <f t="shared" ref="S46:S51" si="34">AVERAGE(((I46-F46)))</f>
        <v>1.730000000000004</v>
      </c>
      <c r="T46">
        <f t="shared" si="31"/>
        <v>2.5266666666666637</v>
      </c>
      <c r="V46">
        <f t="shared" si="14"/>
        <v>1.1099999999999994</v>
      </c>
      <c r="W46">
        <f>AVERAGE(((M46-F46)))</f>
        <v>3.5</v>
      </c>
      <c r="X46">
        <f t="shared" ref="X46:X65" si="35">AVERAGE(((N46-F46)))</f>
        <v>1.6450000000000031</v>
      </c>
      <c r="AA46" t="s">
        <v>36</v>
      </c>
      <c r="AB46">
        <f>AB44-AB42</f>
        <v>2.4258149112187186</v>
      </c>
      <c r="AC46">
        <f t="shared" ref="AC46:AI46" si="36">AC44-AC42</f>
        <v>1.5350273330333364</v>
      </c>
      <c r="AD46">
        <f t="shared" si="36"/>
        <v>0.42157594083922112</v>
      </c>
      <c r="AE46">
        <f t="shared" si="36"/>
        <v>9.7392244834725014E-2</v>
      </c>
      <c r="AF46">
        <f t="shared" si="36"/>
        <v>2.2811397903484958E-2</v>
      </c>
      <c r="AG46">
        <f t="shared" si="36"/>
        <v>3.3986861219879114</v>
      </c>
      <c r="AH46">
        <f t="shared" si="36"/>
        <v>0.16409055157531119</v>
      </c>
      <c r="AI46">
        <f t="shared" si="36"/>
        <v>1.6520517046394776</v>
      </c>
    </row>
    <row r="47" spans="1:35" x14ac:dyDescent="0.35">
      <c r="A47" s="6">
        <v>2021</v>
      </c>
      <c r="B47" s="6">
        <v>4</v>
      </c>
      <c r="C47" s="7">
        <v>6</v>
      </c>
      <c r="D47" s="6" t="s">
        <v>5</v>
      </c>
      <c r="E47" s="7" t="s">
        <v>6</v>
      </c>
      <c r="F47" s="1">
        <v>33.78</v>
      </c>
      <c r="G47" s="1">
        <v>36.093333333333334</v>
      </c>
      <c r="H47" s="1">
        <v>38.92</v>
      </c>
      <c r="I47" s="1">
        <v>38.18</v>
      </c>
      <c r="J47" s="1">
        <v>37.354999999999997</v>
      </c>
      <c r="K47" s="1"/>
      <c r="L47" s="1">
        <v>34.336666666666666</v>
      </c>
      <c r="M47" s="1"/>
      <c r="N47">
        <v>34.54</v>
      </c>
      <c r="Q47">
        <f t="shared" si="17"/>
        <v>2.3133333333333326</v>
      </c>
      <c r="R47">
        <f t="shared" si="33"/>
        <v>5.1400000000000006</v>
      </c>
      <c r="S47">
        <f t="shared" si="34"/>
        <v>4.3999999999999986</v>
      </c>
      <c r="T47">
        <f t="shared" si="31"/>
        <v>3.5749999999999957</v>
      </c>
      <c r="V47">
        <f t="shared" si="14"/>
        <v>0.55666666666666487</v>
      </c>
      <c r="X47">
        <f t="shared" si="35"/>
        <v>0.75999999999999801</v>
      </c>
    </row>
    <row r="48" spans="1:35" x14ac:dyDescent="0.35">
      <c r="A48" s="6">
        <v>2021</v>
      </c>
      <c r="B48" s="6">
        <v>4</v>
      </c>
      <c r="C48" s="7">
        <v>6</v>
      </c>
      <c r="D48" s="6" t="s">
        <v>5</v>
      </c>
      <c r="E48" s="7" t="s">
        <v>6</v>
      </c>
      <c r="F48" s="1">
        <v>24.88</v>
      </c>
      <c r="G48" s="1">
        <v>29.393333333333334</v>
      </c>
      <c r="H48" s="1">
        <v>28.426666666666666</v>
      </c>
      <c r="I48" s="1">
        <v>30.8</v>
      </c>
      <c r="J48" s="1">
        <v>27.903333333333336</v>
      </c>
      <c r="K48" s="1">
        <v>30.296666666666667</v>
      </c>
      <c r="L48" s="1">
        <v>29.3</v>
      </c>
      <c r="M48" s="1">
        <v>30.430000000000003</v>
      </c>
      <c r="N48">
        <v>28.105</v>
      </c>
      <c r="Q48">
        <f t="shared" si="17"/>
        <v>4.5133333333333354</v>
      </c>
      <c r="R48">
        <f t="shared" si="33"/>
        <v>3.5466666666666669</v>
      </c>
      <c r="S48">
        <f t="shared" si="34"/>
        <v>5.9200000000000017</v>
      </c>
      <c r="T48">
        <f t="shared" si="31"/>
        <v>3.023333333333337</v>
      </c>
      <c r="U48">
        <f>AVERAGE(((K48-F48)))</f>
        <v>5.4166666666666679</v>
      </c>
      <c r="V48">
        <f t="shared" si="14"/>
        <v>4.4200000000000017</v>
      </c>
      <c r="W48">
        <f>AVERAGE(((M48-F48)))</f>
        <v>5.5500000000000043</v>
      </c>
      <c r="X48">
        <f t="shared" si="35"/>
        <v>3.2250000000000014</v>
      </c>
    </row>
    <row r="49" spans="1:35" x14ac:dyDescent="0.35">
      <c r="A49" s="6">
        <v>2021</v>
      </c>
      <c r="B49" s="6">
        <v>4</v>
      </c>
      <c r="C49" s="7">
        <v>6</v>
      </c>
      <c r="D49" s="6" t="s">
        <v>5</v>
      </c>
      <c r="E49" s="7" t="s">
        <v>6</v>
      </c>
      <c r="F49" s="1">
        <v>29.36</v>
      </c>
      <c r="G49" s="1">
        <v>32.67</v>
      </c>
      <c r="H49" s="1">
        <v>32.409999999999997</v>
      </c>
      <c r="I49" s="1">
        <v>34.54</v>
      </c>
      <c r="J49" s="1">
        <v>32.879999999999995</v>
      </c>
      <c r="K49" s="1">
        <v>35.825000000000003</v>
      </c>
      <c r="L49" s="1">
        <v>30.93</v>
      </c>
      <c r="M49" s="1">
        <v>34.409999999999997</v>
      </c>
      <c r="N49">
        <v>29.925000000000001</v>
      </c>
      <c r="Q49">
        <f t="shared" si="17"/>
        <v>3.3100000000000023</v>
      </c>
      <c r="R49">
        <f t="shared" si="33"/>
        <v>3.0499999999999972</v>
      </c>
      <c r="S49">
        <f t="shared" si="34"/>
        <v>5.18</v>
      </c>
      <c r="T49">
        <f t="shared" si="31"/>
        <v>3.519999999999996</v>
      </c>
      <c r="U49">
        <f>AVERAGE(((K49-F49)))</f>
        <v>6.4650000000000034</v>
      </c>
      <c r="V49">
        <f t="shared" si="14"/>
        <v>1.5700000000000003</v>
      </c>
      <c r="W49">
        <f>AVERAGE(((M49-F49)))</f>
        <v>5.0499999999999972</v>
      </c>
      <c r="X49">
        <f t="shared" si="35"/>
        <v>0.56500000000000128</v>
      </c>
    </row>
    <row r="50" spans="1:35" x14ac:dyDescent="0.35">
      <c r="A50" s="6">
        <v>2021</v>
      </c>
      <c r="B50" s="6">
        <v>4</v>
      </c>
      <c r="C50" s="7">
        <v>6</v>
      </c>
      <c r="D50" s="6" t="s">
        <v>5</v>
      </c>
      <c r="E50" s="7" t="s">
        <v>6</v>
      </c>
      <c r="F50" s="1">
        <v>29.765000000000001</v>
      </c>
      <c r="G50" s="1">
        <v>33.92</v>
      </c>
      <c r="H50" s="1">
        <v>33.655000000000001</v>
      </c>
      <c r="I50" s="1">
        <v>35.480000000000004</v>
      </c>
      <c r="J50" s="1">
        <v>33.195</v>
      </c>
      <c r="K50" s="1">
        <v>36.765000000000001</v>
      </c>
      <c r="L50" s="1">
        <v>31.515000000000001</v>
      </c>
      <c r="M50" s="1">
        <v>36.700000000000003</v>
      </c>
      <c r="N50">
        <v>30.535</v>
      </c>
      <c r="Q50">
        <f t="shared" si="17"/>
        <v>4.1550000000000011</v>
      </c>
      <c r="R50">
        <f t="shared" si="33"/>
        <v>3.8900000000000006</v>
      </c>
      <c r="S50">
        <f t="shared" si="34"/>
        <v>5.7150000000000034</v>
      </c>
      <c r="T50">
        <f t="shared" si="31"/>
        <v>3.4299999999999997</v>
      </c>
      <c r="U50">
        <f>AVERAGE(((K50-F50)))</f>
        <v>7</v>
      </c>
      <c r="V50">
        <f t="shared" si="14"/>
        <v>1.75</v>
      </c>
      <c r="W50">
        <f>AVERAGE(((M50-F50)))</f>
        <v>6.9350000000000023</v>
      </c>
      <c r="X50">
        <f t="shared" si="35"/>
        <v>0.76999999999999957</v>
      </c>
    </row>
    <row r="51" spans="1:35" x14ac:dyDescent="0.35">
      <c r="A51" s="6">
        <v>2021</v>
      </c>
      <c r="B51" s="6">
        <v>4</v>
      </c>
      <c r="C51" s="7">
        <v>6</v>
      </c>
      <c r="D51" s="6" t="s">
        <v>5</v>
      </c>
      <c r="E51" s="7" t="s">
        <v>6</v>
      </c>
      <c r="F51" s="1">
        <v>24.295000000000002</v>
      </c>
      <c r="G51" s="1">
        <v>31.434999999999999</v>
      </c>
      <c r="H51" s="1">
        <v>29.33</v>
      </c>
      <c r="I51" s="1">
        <v>29.88</v>
      </c>
      <c r="J51" s="1">
        <v>28.615000000000002</v>
      </c>
      <c r="K51" s="1">
        <v>31.78</v>
      </c>
      <c r="L51" s="1">
        <v>28.984999999999999</v>
      </c>
      <c r="M51" s="1">
        <v>30.740000000000002</v>
      </c>
      <c r="N51">
        <v>27.895000000000003</v>
      </c>
      <c r="Q51">
        <f t="shared" si="17"/>
        <v>7.139999999999997</v>
      </c>
      <c r="R51">
        <f t="shared" si="33"/>
        <v>5.0349999999999966</v>
      </c>
      <c r="S51">
        <f t="shared" si="34"/>
        <v>5.5849999999999973</v>
      </c>
      <c r="T51">
        <f t="shared" si="31"/>
        <v>4.32</v>
      </c>
      <c r="U51">
        <f>AVERAGE(((K51-F51)))</f>
        <v>7.4849999999999994</v>
      </c>
      <c r="V51">
        <f t="shared" si="14"/>
        <v>4.6899999999999977</v>
      </c>
      <c r="W51">
        <f>AVERAGE(((M51-F51)))</f>
        <v>6.4450000000000003</v>
      </c>
      <c r="X51">
        <f t="shared" si="35"/>
        <v>3.6000000000000014</v>
      </c>
      <c r="AA51" s="8" t="s">
        <v>56</v>
      </c>
    </row>
    <row r="52" spans="1:35" x14ac:dyDescent="0.35">
      <c r="A52" s="6">
        <v>2021</v>
      </c>
      <c r="B52" s="6">
        <v>4</v>
      </c>
      <c r="C52" s="7">
        <v>6</v>
      </c>
      <c r="D52" s="6" t="s">
        <v>5</v>
      </c>
      <c r="E52" s="7" t="s">
        <v>6</v>
      </c>
      <c r="F52" s="1">
        <v>35.064999999999998</v>
      </c>
      <c r="G52" s="1"/>
      <c r="H52" s="1"/>
      <c r="I52" s="1"/>
      <c r="J52" s="1"/>
      <c r="K52" s="1"/>
      <c r="L52" s="1">
        <v>31.19</v>
      </c>
      <c r="M52" s="1"/>
      <c r="N52">
        <v>33.67</v>
      </c>
      <c r="V52">
        <f t="shared" si="14"/>
        <v>-3.8749999999999964</v>
      </c>
      <c r="X52">
        <f t="shared" si="35"/>
        <v>-1.394999999999996</v>
      </c>
      <c r="AA52" t="s">
        <v>21</v>
      </c>
      <c r="AB52" t="s">
        <v>13</v>
      </c>
      <c r="AC52" t="s">
        <v>14</v>
      </c>
      <c r="AD52" t="s">
        <v>15</v>
      </c>
      <c r="AE52" t="s">
        <v>16</v>
      </c>
      <c r="AF52" t="s">
        <v>17</v>
      </c>
      <c r="AG52" t="s">
        <v>18</v>
      </c>
      <c r="AH52" t="s">
        <v>19</v>
      </c>
      <c r="AI52" t="s">
        <v>20</v>
      </c>
    </row>
    <row r="53" spans="1:35" x14ac:dyDescent="0.35">
      <c r="A53" s="6">
        <v>2021</v>
      </c>
      <c r="B53" s="6">
        <v>4</v>
      </c>
      <c r="C53" s="7">
        <v>6</v>
      </c>
      <c r="D53" s="6" t="s">
        <v>5</v>
      </c>
      <c r="E53" s="7" t="s">
        <v>6</v>
      </c>
      <c r="F53" s="1">
        <v>26.68</v>
      </c>
      <c r="G53" s="1">
        <v>30.174999999999997</v>
      </c>
      <c r="H53" s="1">
        <v>30.945</v>
      </c>
      <c r="I53" s="1">
        <v>30.689999999999998</v>
      </c>
      <c r="J53" s="1">
        <v>30.935000000000002</v>
      </c>
      <c r="K53" s="1">
        <v>31.17</v>
      </c>
      <c r="L53" s="1">
        <v>28.83</v>
      </c>
      <c r="M53" s="1">
        <v>30.914999999999999</v>
      </c>
      <c r="N53">
        <v>28.395</v>
      </c>
      <c r="Q53">
        <f>AVERAGE(((G53-F53)))</f>
        <v>3.4949999999999974</v>
      </c>
      <c r="R53">
        <f>AVERAGE(((H53-F53)))</f>
        <v>4.2650000000000006</v>
      </c>
      <c r="S53">
        <f t="shared" ref="S53:S65" si="37">AVERAGE(((I53-F53)))</f>
        <v>4.009999999999998</v>
      </c>
      <c r="T53">
        <f>AVERAGE(((J53-F53)))</f>
        <v>4.2550000000000026</v>
      </c>
      <c r="U53">
        <f>AVERAGE(((K53-F53)))</f>
        <v>4.490000000000002</v>
      </c>
      <c r="V53">
        <f t="shared" si="14"/>
        <v>2.1499999999999986</v>
      </c>
      <c r="W53">
        <f>AVERAGE(((M53-F53)))</f>
        <v>4.2349999999999994</v>
      </c>
      <c r="X53">
        <f t="shared" si="35"/>
        <v>1.7149999999999999</v>
      </c>
      <c r="AA53" t="s">
        <v>22</v>
      </c>
      <c r="AB53">
        <v>0.99518703272004505</v>
      </c>
      <c r="AC53">
        <v>4.8415855670102342E-2</v>
      </c>
      <c r="AD53">
        <v>-1.6766113674400702</v>
      </c>
      <c r="AE53">
        <v>-2.5783763544229954</v>
      </c>
      <c r="AF53">
        <v>-3.0041419759352972</v>
      </c>
      <c r="AG53">
        <v>1.0325156186640643</v>
      </c>
      <c r="AH53">
        <v>-0.69122248534414488</v>
      </c>
      <c r="AI53">
        <v>-0.18490555066497585</v>
      </c>
    </row>
    <row r="54" spans="1:35" x14ac:dyDescent="0.35">
      <c r="A54" s="6">
        <v>2021</v>
      </c>
      <c r="B54" s="6">
        <v>4</v>
      </c>
      <c r="C54" s="7">
        <v>6</v>
      </c>
      <c r="D54" s="6" t="s">
        <v>5</v>
      </c>
      <c r="E54" s="7" t="s">
        <v>6</v>
      </c>
      <c r="F54" s="1">
        <v>25.85</v>
      </c>
      <c r="G54" s="1">
        <v>31.44</v>
      </c>
      <c r="H54" s="1">
        <v>31.495000000000001</v>
      </c>
      <c r="I54" s="1">
        <v>30.594999999999999</v>
      </c>
      <c r="J54" s="1">
        <v>30.299999999999997</v>
      </c>
      <c r="K54" s="1">
        <v>31.914999999999999</v>
      </c>
      <c r="L54" s="1">
        <v>28.355</v>
      </c>
      <c r="M54" s="1">
        <v>30.54</v>
      </c>
      <c r="N54">
        <v>27.43</v>
      </c>
      <c r="Q54">
        <f>AVERAGE(((G54-F54)))</f>
        <v>5.59</v>
      </c>
      <c r="R54">
        <f>AVERAGE(((H54-F54)))</f>
        <v>5.6449999999999996</v>
      </c>
      <c r="S54">
        <f t="shared" si="37"/>
        <v>4.7449999999999974</v>
      </c>
      <c r="T54">
        <f>AVERAGE(((J54-F54)))</f>
        <v>4.4499999999999957</v>
      </c>
      <c r="U54">
        <f>AVERAGE(((K54-F54)))</f>
        <v>6.0649999999999977</v>
      </c>
      <c r="V54">
        <f t="shared" si="14"/>
        <v>2.504999999999999</v>
      </c>
      <c r="W54">
        <f>AVERAGE(((M54-F54)))</f>
        <v>4.6899999999999977</v>
      </c>
      <c r="X54">
        <f t="shared" si="35"/>
        <v>1.5799999999999983</v>
      </c>
      <c r="AA54" t="s">
        <v>23</v>
      </c>
      <c r="AB54">
        <v>3.1219745673997199</v>
      </c>
      <c r="AC54">
        <v>2.5926471297486295</v>
      </c>
      <c r="AD54">
        <v>3.6954667235611494</v>
      </c>
      <c r="AE54">
        <v>2.740291661963326</v>
      </c>
      <c r="AF54">
        <v>2.6276074409291885</v>
      </c>
      <c r="AG54">
        <v>2.2813329193138285</v>
      </c>
      <c r="AH54">
        <v>2.8845167444156008</v>
      </c>
      <c r="AI54">
        <v>3.4257597598521459</v>
      </c>
    </row>
    <row r="55" spans="1:35" x14ac:dyDescent="0.35">
      <c r="A55" s="6">
        <v>2021</v>
      </c>
      <c r="B55" s="6">
        <v>4</v>
      </c>
      <c r="C55" s="7">
        <v>6</v>
      </c>
      <c r="D55" s="6" t="s">
        <v>5</v>
      </c>
      <c r="E55" s="7" t="s">
        <v>6</v>
      </c>
      <c r="F55" s="1">
        <v>28.414999999999999</v>
      </c>
      <c r="G55" s="1">
        <v>34.6</v>
      </c>
      <c r="H55" s="1">
        <v>32.049999999999997</v>
      </c>
      <c r="I55" s="1">
        <v>33.034999999999997</v>
      </c>
      <c r="J55" s="1">
        <v>34.105000000000004</v>
      </c>
      <c r="K55" s="1">
        <v>36.299999999999997</v>
      </c>
      <c r="L55" s="1">
        <v>30.740000000000002</v>
      </c>
      <c r="M55" s="1">
        <v>35.230000000000004</v>
      </c>
      <c r="N55">
        <v>32.895000000000003</v>
      </c>
      <c r="Q55">
        <f>AVERAGE(((G55-F55)))</f>
        <v>6.1850000000000023</v>
      </c>
      <c r="R55">
        <f>AVERAGE(((H55-F55)))</f>
        <v>3.634999999999998</v>
      </c>
      <c r="S55">
        <f t="shared" si="37"/>
        <v>4.6199999999999974</v>
      </c>
      <c r="T55">
        <f>AVERAGE(((J55-F55)))</f>
        <v>5.6900000000000048</v>
      </c>
      <c r="U55">
        <f>AVERAGE(((K55-F55)))</f>
        <v>7.884999999999998</v>
      </c>
      <c r="V55">
        <f t="shared" si="14"/>
        <v>2.3250000000000028</v>
      </c>
      <c r="W55">
        <f>AVERAGE(((M55-F55)))</f>
        <v>6.8150000000000048</v>
      </c>
      <c r="X55">
        <f t="shared" si="35"/>
        <v>4.480000000000004</v>
      </c>
      <c r="AA55" t="s">
        <v>24</v>
      </c>
      <c r="AB55">
        <v>0</v>
      </c>
      <c r="AC55">
        <v>27</v>
      </c>
      <c r="AD55">
        <v>27</v>
      </c>
      <c r="AE55">
        <v>27</v>
      </c>
      <c r="AF55">
        <v>27</v>
      </c>
    </row>
    <row r="56" spans="1:35" x14ac:dyDescent="0.35">
      <c r="A56" s="6">
        <v>2021</v>
      </c>
      <c r="B56" s="6">
        <v>4</v>
      </c>
      <c r="C56" s="7">
        <v>6</v>
      </c>
      <c r="D56" s="6" t="s">
        <v>5</v>
      </c>
      <c r="E56" s="7" t="s">
        <v>6</v>
      </c>
      <c r="F56" s="1">
        <v>31.884999999999998</v>
      </c>
      <c r="G56" s="1">
        <v>36</v>
      </c>
      <c r="H56" s="1">
        <v>33.085000000000001</v>
      </c>
      <c r="I56" s="1">
        <v>35.69</v>
      </c>
      <c r="J56" s="1">
        <v>33.96</v>
      </c>
      <c r="K56" s="1">
        <v>34.75</v>
      </c>
      <c r="L56" s="1">
        <v>33.435000000000002</v>
      </c>
      <c r="M56" s="1">
        <v>37.269999999999996</v>
      </c>
      <c r="N56">
        <v>31.625</v>
      </c>
      <c r="Q56">
        <f>AVERAGE(((G56-F56)))</f>
        <v>4.115000000000002</v>
      </c>
      <c r="R56">
        <f>AVERAGE(((H56-F56)))</f>
        <v>1.2000000000000028</v>
      </c>
      <c r="S56">
        <f t="shared" si="37"/>
        <v>3.8049999999999997</v>
      </c>
      <c r="T56">
        <f>AVERAGE(((J56-F56)))</f>
        <v>2.0750000000000028</v>
      </c>
      <c r="U56">
        <f>AVERAGE(((K56-F56)))</f>
        <v>2.865000000000002</v>
      </c>
      <c r="V56">
        <f t="shared" si="14"/>
        <v>1.5500000000000043</v>
      </c>
      <c r="W56">
        <f>AVERAGE(((M56-F56)))</f>
        <v>5.384999999999998</v>
      </c>
      <c r="X56">
        <f t="shared" si="35"/>
        <v>-0.25999999999999801</v>
      </c>
    </row>
    <row r="57" spans="1:35" x14ac:dyDescent="0.35">
      <c r="A57" s="6">
        <v>2021</v>
      </c>
      <c r="B57" s="6">
        <v>4</v>
      </c>
      <c r="C57" s="7">
        <v>6</v>
      </c>
      <c r="D57" s="6" t="s">
        <v>5</v>
      </c>
      <c r="E57" s="7" t="s">
        <v>6</v>
      </c>
      <c r="F57" s="1">
        <v>29.1</v>
      </c>
      <c r="G57" s="1">
        <v>31.38</v>
      </c>
      <c r="H57" s="1">
        <v>32.234999999999999</v>
      </c>
      <c r="I57" s="1">
        <v>32.935000000000002</v>
      </c>
      <c r="J57" s="1">
        <v>32.049999999999997</v>
      </c>
      <c r="K57" s="1">
        <v>33.730000000000004</v>
      </c>
      <c r="L57" s="1">
        <v>29.72</v>
      </c>
      <c r="M57" s="1">
        <v>34.424999999999997</v>
      </c>
      <c r="N57">
        <v>30.82</v>
      </c>
      <c r="Q57">
        <f>AVERAGE(((G57-F57)))</f>
        <v>2.2799999999999976</v>
      </c>
      <c r="R57">
        <f>AVERAGE(((H57-F57)))</f>
        <v>3.134999999999998</v>
      </c>
      <c r="S57">
        <f t="shared" si="37"/>
        <v>3.8350000000000009</v>
      </c>
      <c r="T57">
        <f>AVERAGE(((J57-F57)))</f>
        <v>2.9499999999999957</v>
      </c>
      <c r="U57">
        <f>AVERAGE(((K57-F57)))</f>
        <v>4.6300000000000026</v>
      </c>
      <c r="V57">
        <f t="shared" si="14"/>
        <v>0.61999999999999744</v>
      </c>
      <c r="W57">
        <f>AVERAGE(((M57-F57)))</f>
        <v>5.3249999999999957</v>
      </c>
      <c r="X57">
        <f t="shared" si="35"/>
        <v>1.7199999999999989</v>
      </c>
      <c r="AA57" t="s">
        <v>25</v>
      </c>
      <c r="AB57" t="s">
        <v>13</v>
      </c>
      <c r="AC57" t="s">
        <v>14</v>
      </c>
      <c r="AD57" t="s">
        <v>15</v>
      </c>
      <c r="AE57" t="s">
        <v>16</v>
      </c>
      <c r="AF57" t="s">
        <v>17</v>
      </c>
      <c r="AG57" t="s">
        <v>18</v>
      </c>
      <c r="AH57" t="s">
        <v>19</v>
      </c>
      <c r="AI57" t="s">
        <v>20</v>
      </c>
    </row>
    <row r="58" spans="1:35" x14ac:dyDescent="0.35">
      <c r="A58" s="6">
        <v>2021</v>
      </c>
      <c r="B58" s="6">
        <v>4</v>
      </c>
      <c r="C58" s="7">
        <v>6</v>
      </c>
      <c r="D58" s="6" t="s">
        <v>5</v>
      </c>
      <c r="E58" s="7" t="s">
        <v>6</v>
      </c>
      <c r="F58" s="1">
        <v>33.97</v>
      </c>
      <c r="G58" s="1"/>
      <c r="H58" s="1"/>
      <c r="I58" s="1">
        <v>37.83</v>
      </c>
      <c r="J58" s="1"/>
      <c r="K58" s="1"/>
      <c r="L58" s="1">
        <v>34.29</v>
      </c>
      <c r="M58" s="1"/>
      <c r="N58">
        <v>33.869999999999997</v>
      </c>
      <c r="S58">
        <f t="shared" si="37"/>
        <v>3.8599999999999994</v>
      </c>
      <c r="V58">
        <f t="shared" si="14"/>
        <v>0.32000000000000028</v>
      </c>
      <c r="X58">
        <f t="shared" si="35"/>
        <v>-0.10000000000000142</v>
      </c>
      <c r="AA58" t="s">
        <v>22</v>
      </c>
      <c r="AB58">
        <f>AVERAGE('Year 2_2021'!Q131:Q183)</f>
        <v>4.6709183673469381</v>
      </c>
      <c r="AC58">
        <f>AVERAGE('Year 2_2021'!R131:R183)</f>
        <v>4.775833333333332</v>
      </c>
      <c r="AD58">
        <f>AVERAGE('Year 2_2021'!S131:S183)</f>
        <v>4.8982113821138205</v>
      </c>
      <c r="AE58">
        <f>AVERAGE('Year 2_2021'!T131:T183)</f>
        <v>4.7943902439024377</v>
      </c>
      <c r="AF58">
        <f>AVERAGE('Year 2_2021'!U131:U183)</f>
        <v>6.7675185185185187</v>
      </c>
      <c r="AG58">
        <f>AVERAGE('Year 2_2021'!V131:V183)</f>
        <v>3.2235897435897432</v>
      </c>
      <c r="AH58">
        <f>AVERAGE('Year 2_2021'!W131:W183)</f>
        <v>6.0340350877192988</v>
      </c>
      <c r="AI58">
        <f>AVERAGE('Year 2_2021'!X131:X183)</f>
        <v>3.3820652173913039</v>
      </c>
    </row>
    <row r="59" spans="1:35" x14ac:dyDescent="0.35">
      <c r="A59" s="6">
        <v>2021</v>
      </c>
      <c r="B59" s="6">
        <v>5</v>
      </c>
      <c r="C59" s="7">
        <v>4</v>
      </c>
      <c r="D59" s="6" t="s">
        <v>5</v>
      </c>
      <c r="E59" s="7" t="s">
        <v>6</v>
      </c>
      <c r="F59" s="1">
        <v>27.384999999999998</v>
      </c>
      <c r="G59" s="1">
        <v>33.099999999999994</v>
      </c>
      <c r="H59" s="1">
        <v>32.724999999999994</v>
      </c>
      <c r="I59" s="1">
        <v>33.724999999999994</v>
      </c>
      <c r="J59" s="1">
        <v>34.769999999999996</v>
      </c>
      <c r="K59" s="1">
        <v>37.625</v>
      </c>
      <c r="L59" s="1">
        <v>29.465</v>
      </c>
      <c r="M59" s="1">
        <v>33.254999999999995</v>
      </c>
      <c r="N59">
        <v>31.51</v>
      </c>
      <c r="Q59">
        <f t="shared" ref="Q59:Q65" si="38">AVERAGE(((G59-F59)))</f>
        <v>5.7149999999999963</v>
      </c>
      <c r="R59">
        <f t="shared" ref="R59:R65" si="39">AVERAGE(((H59-F59)))</f>
        <v>5.3399999999999963</v>
      </c>
      <c r="S59">
        <f t="shared" si="37"/>
        <v>6.3399999999999963</v>
      </c>
      <c r="T59">
        <f t="shared" ref="T59:T65" si="40">AVERAGE(((J59-F59)))</f>
        <v>7.384999999999998</v>
      </c>
      <c r="U59">
        <f t="shared" ref="U59:U65" si="41">AVERAGE(((K59-F59)))</f>
        <v>10.240000000000002</v>
      </c>
      <c r="V59">
        <f t="shared" si="14"/>
        <v>2.0800000000000018</v>
      </c>
      <c r="W59">
        <f>AVERAGE(((M59-F59)))</f>
        <v>5.8699999999999974</v>
      </c>
      <c r="X59">
        <f t="shared" si="35"/>
        <v>4.1250000000000036</v>
      </c>
      <c r="AA59" t="s">
        <v>23</v>
      </c>
      <c r="AB59">
        <f>SQRT(STDEV(F131:F183)^2+STDEV(G131:G183)^2)</f>
        <v>4.5977669949048305</v>
      </c>
      <c r="AC59">
        <f>SQRT(STDEV(F131:F183)^2+STDEV(H131:H183)^2)</f>
        <v>4.8219263735802533</v>
      </c>
      <c r="AD59">
        <f>SQRT(STDEV(F131:F183)^2+STDEV(I131:I183)^2)</f>
        <v>4.8484233362988478</v>
      </c>
      <c r="AE59">
        <f>SQRT(STDEV(F131:F183)^2+STDEV(J131:J183)^2)</f>
        <v>4.9081394964002829</v>
      </c>
      <c r="AF59">
        <f>SQRT(STDEV(F131:F183)^2+STDEV(K131:K183)^2)</f>
        <v>4.6308423472930995</v>
      </c>
      <c r="AG59">
        <f>SQRT(STDEV(F131:F183)^2+STDEV(L131:L183)^2)</f>
        <v>4.6174009253863026</v>
      </c>
      <c r="AH59">
        <f>SQRT(STDEV(F131:F183)^2+STDEV(M131:M183)^2)</f>
        <v>5.2294084543861183</v>
      </c>
      <c r="AI59">
        <f>SQRT(STDEV(F131:F183)^2+STDEV(N131:N183)^2)</f>
        <v>4.8119833371157945</v>
      </c>
    </row>
    <row r="60" spans="1:35" x14ac:dyDescent="0.35">
      <c r="A60" s="6">
        <v>2021</v>
      </c>
      <c r="B60" s="6">
        <v>5</v>
      </c>
      <c r="C60" s="7">
        <v>4</v>
      </c>
      <c r="D60" s="6" t="s">
        <v>5</v>
      </c>
      <c r="E60" s="7" t="s">
        <v>6</v>
      </c>
      <c r="F60" s="1">
        <v>26.875</v>
      </c>
      <c r="G60" s="1">
        <v>35.174999999999997</v>
      </c>
      <c r="H60" s="1">
        <v>32.155000000000001</v>
      </c>
      <c r="I60" s="1">
        <v>30.765000000000001</v>
      </c>
      <c r="J60" s="1">
        <v>36.78</v>
      </c>
      <c r="K60" s="1">
        <v>36.204999999999998</v>
      </c>
      <c r="L60" s="1">
        <v>31.715</v>
      </c>
      <c r="M60" s="1">
        <v>34.89</v>
      </c>
      <c r="N60">
        <v>32.055</v>
      </c>
      <c r="Q60">
        <f t="shared" si="38"/>
        <v>8.2999999999999972</v>
      </c>
      <c r="R60">
        <f t="shared" si="39"/>
        <v>5.2800000000000011</v>
      </c>
      <c r="S60">
        <f t="shared" si="37"/>
        <v>3.8900000000000006</v>
      </c>
      <c r="T60">
        <f t="shared" si="40"/>
        <v>9.9050000000000011</v>
      </c>
      <c r="U60">
        <f t="shared" si="41"/>
        <v>9.3299999999999983</v>
      </c>
      <c r="V60">
        <f t="shared" si="14"/>
        <v>4.84</v>
      </c>
      <c r="W60">
        <f>AVERAGE(((M60-F60)))</f>
        <v>8.0150000000000006</v>
      </c>
      <c r="X60">
        <f t="shared" si="35"/>
        <v>5.18</v>
      </c>
      <c r="AA60" t="s">
        <v>24</v>
      </c>
      <c r="AB60">
        <f>COUNT(AA126:AA930)</f>
        <v>0</v>
      </c>
      <c r="AC60">
        <f>COUNT(AB126:AB930)</f>
        <v>11</v>
      </c>
      <c r="AD60">
        <f>COUNT(AC126:AC930)</f>
        <v>11</v>
      </c>
      <c r="AE60">
        <f>COUNT(AD126:AD930)</f>
        <v>11</v>
      </c>
      <c r="AF60">
        <f>COUNT(AE126:AE930)</f>
        <v>11</v>
      </c>
    </row>
    <row r="61" spans="1:35" x14ac:dyDescent="0.35">
      <c r="A61" s="6">
        <v>2021</v>
      </c>
      <c r="B61" s="6">
        <v>5</v>
      </c>
      <c r="C61" s="7">
        <v>4</v>
      </c>
      <c r="D61" s="6" t="s">
        <v>5</v>
      </c>
      <c r="E61" s="7" t="s">
        <v>6</v>
      </c>
      <c r="F61" s="1">
        <v>25.6</v>
      </c>
      <c r="G61" s="1">
        <v>30.524999999999999</v>
      </c>
      <c r="H61" s="1">
        <v>29.47</v>
      </c>
      <c r="I61" s="1">
        <v>30.805</v>
      </c>
      <c r="J61" s="1">
        <v>29.22</v>
      </c>
      <c r="K61" s="1">
        <v>31.755000000000003</v>
      </c>
      <c r="L61" s="1">
        <v>29.035</v>
      </c>
      <c r="M61" s="1">
        <v>30.625</v>
      </c>
      <c r="N61">
        <v>28.774999999999999</v>
      </c>
      <c r="Q61">
        <f t="shared" si="38"/>
        <v>4.9249999999999972</v>
      </c>
      <c r="R61">
        <f t="shared" si="39"/>
        <v>3.8699999999999974</v>
      </c>
      <c r="S61">
        <f t="shared" si="37"/>
        <v>5.2049999999999983</v>
      </c>
      <c r="T61">
        <f t="shared" si="40"/>
        <v>3.6199999999999974</v>
      </c>
      <c r="U61">
        <f t="shared" si="41"/>
        <v>6.1550000000000011</v>
      </c>
      <c r="V61">
        <f t="shared" si="14"/>
        <v>3.4349999999999987</v>
      </c>
      <c r="W61">
        <f>AVERAGE(((M61-F61)))</f>
        <v>5.0249999999999986</v>
      </c>
      <c r="X61">
        <f t="shared" si="35"/>
        <v>3.1749999999999972</v>
      </c>
    </row>
    <row r="62" spans="1:35" x14ac:dyDescent="0.35">
      <c r="A62" s="6">
        <v>2021</v>
      </c>
      <c r="B62" s="6">
        <v>5</v>
      </c>
      <c r="C62" s="7">
        <v>4</v>
      </c>
      <c r="D62" s="6" t="s">
        <v>5</v>
      </c>
      <c r="E62" s="7" t="s">
        <v>6</v>
      </c>
      <c r="F62" s="1">
        <v>32.72</v>
      </c>
      <c r="G62" s="1">
        <v>35.64</v>
      </c>
      <c r="H62" s="1">
        <v>36.840000000000003</v>
      </c>
      <c r="I62" s="1">
        <v>37.5</v>
      </c>
      <c r="J62" s="1">
        <v>36.835000000000001</v>
      </c>
      <c r="K62" s="1">
        <v>37.9</v>
      </c>
      <c r="L62" s="1">
        <v>31.07</v>
      </c>
      <c r="M62" s="1"/>
      <c r="N62">
        <v>35.134999999999998</v>
      </c>
      <c r="Q62">
        <f t="shared" si="38"/>
        <v>2.9200000000000017</v>
      </c>
      <c r="R62">
        <f t="shared" si="39"/>
        <v>4.1200000000000045</v>
      </c>
      <c r="S62">
        <f t="shared" si="37"/>
        <v>4.7800000000000011</v>
      </c>
      <c r="T62">
        <f t="shared" si="40"/>
        <v>4.115000000000002</v>
      </c>
      <c r="U62">
        <f t="shared" si="41"/>
        <v>5.18</v>
      </c>
      <c r="V62">
        <f t="shared" ref="V62:V93" si="42">AVERAGE(((L62-F62)))</f>
        <v>-1.6499999999999986</v>
      </c>
      <c r="X62">
        <f t="shared" si="35"/>
        <v>2.4149999999999991</v>
      </c>
    </row>
    <row r="63" spans="1:35" x14ac:dyDescent="0.35">
      <c r="A63" s="6">
        <v>2021</v>
      </c>
      <c r="B63" s="6">
        <v>5</v>
      </c>
      <c r="C63" s="7">
        <v>4</v>
      </c>
      <c r="D63" s="6" t="s">
        <v>5</v>
      </c>
      <c r="E63" s="7" t="s">
        <v>6</v>
      </c>
      <c r="F63" s="1">
        <v>24.465</v>
      </c>
      <c r="G63" s="1">
        <v>30.375</v>
      </c>
      <c r="H63" s="1">
        <v>27.759999999999998</v>
      </c>
      <c r="I63" s="1">
        <v>27.425000000000001</v>
      </c>
      <c r="J63" s="1">
        <v>30.6</v>
      </c>
      <c r="K63" s="1">
        <v>32.244999999999997</v>
      </c>
      <c r="L63" s="1">
        <v>27.615000000000002</v>
      </c>
      <c r="M63" s="1">
        <v>29.425000000000001</v>
      </c>
      <c r="N63">
        <v>30.655000000000001</v>
      </c>
      <c r="Q63">
        <f t="shared" si="38"/>
        <v>5.91</v>
      </c>
      <c r="R63">
        <f t="shared" si="39"/>
        <v>3.2949999999999982</v>
      </c>
      <c r="S63">
        <f t="shared" si="37"/>
        <v>2.9600000000000009</v>
      </c>
      <c r="T63">
        <f t="shared" si="40"/>
        <v>6.1350000000000016</v>
      </c>
      <c r="U63">
        <f t="shared" si="41"/>
        <v>7.7799999999999976</v>
      </c>
      <c r="V63">
        <f t="shared" si="42"/>
        <v>3.1500000000000021</v>
      </c>
      <c r="W63">
        <f>AVERAGE(((M63-F63)))</f>
        <v>4.9600000000000009</v>
      </c>
      <c r="X63">
        <f t="shared" si="35"/>
        <v>6.1900000000000013</v>
      </c>
      <c r="AA63" t="s">
        <v>28</v>
      </c>
      <c r="AB63" t="s">
        <v>13</v>
      </c>
      <c r="AC63" t="s">
        <v>14</v>
      </c>
      <c r="AD63" t="s">
        <v>15</v>
      </c>
      <c r="AE63" t="s">
        <v>16</v>
      </c>
      <c r="AF63" t="s">
        <v>17</v>
      </c>
      <c r="AG63" t="s">
        <v>18</v>
      </c>
      <c r="AH63" t="s">
        <v>19</v>
      </c>
      <c r="AI63" t="s">
        <v>20</v>
      </c>
    </row>
    <row r="64" spans="1:35" x14ac:dyDescent="0.35">
      <c r="A64" s="6">
        <v>2021</v>
      </c>
      <c r="B64" s="6">
        <v>5</v>
      </c>
      <c r="C64" s="7">
        <v>4</v>
      </c>
      <c r="D64" s="6" t="s">
        <v>5</v>
      </c>
      <c r="E64" s="7" t="s">
        <v>6</v>
      </c>
      <c r="F64" s="1">
        <v>26.54</v>
      </c>
      <c r="G64" s="1">
        <v>28.759999999999998</v>
      </c>
      <c r="H64" s="1">
        <v>27.435000000000002</v>
      </c>
      <c r="I64" s="1">
        <v>30.384999999999998</v>
      </c>
      <c r="J64" s="1">
        <v>28.395</v>
      </c>
      <c r="K64" s="1">
        <v>28.734999999999999</v>
      </c>
      <c r="L64" s="1">
        <v>26.835000000000001</v>
      </c>
      <c r="M64" s="1">
        <v>30.86</v>
      </c>
      <c r="N64">
        <v>26.965</v>
      </c>
      <c r="Q64">
        <f t="shared" si="38"/>
        <v>2.2199999999999989</v>
      </c>
      <c r="R64">
        <f t="shared" si="39"/>
        <v>0.89500000000000313</v>
      </c>
      <c r="S64">
        <f t="shared" si="37"/>
        <v>3.8449999999999989</v>
      </c>
      <c r="T64">
        <f t="shared" si="40"/>
        <v>1.8550000000000004</v>
      </c>
      <c r="U64">
        <f t="shared" si="41"/>
        <v>2.1950000000000003</v>
      </c>
      <c r="V64">
        <f t="shared" si="42"/>
        <v>0.29500000000000171</v>
      </c>
      <c r="W64">
        <f>AVERAGE(((M64-F64)))</f>
        <v>4.32</v>
      </c>
      <c r="X64">
        <f t="shared" si="35"/>
        <v>0.42500000000000071</v>
      </c>
      <c r="AA64" t="s">
        <v>29</v>
      </c>
      <c r="AB64">
        <f>AB58-AB53</f>
        <v>3.6757313346268932</v>
      </c>
      <c r="AC64">
        <f>AC58-AC53</f>
        <v>4.7274174776632298</v>
      </c>
      <c r="AD64">
        <f t="shared" ref="AD64:AI64" si="43">AD58-AD53</f>
        <v>6.5748227495538902</v>
      </c>
      <c r="AE64">
        <f t="shared" si="43"/>
        <v>7.3727665983254331</v>
      </c>
      <c r="AF64">
        <f t="shared" si="43"/>
        <v>9.7716604944538155</v>
      </c>
      <c r="AG64">
        <f t="shared" si="43"/>
        <v>2.1910741249256791</v>
      </c>
      <c r="AH64">
        <f t="shared" si="43"/>
        <v>6.7252575730634439</v>
      </c>
      <c r="AI64">
        <f t="shared" si="43"/>
        <v>3.5669707680562799</v>
      </c>
    </row>
    <row r="65" spans="1:35" x14ac:dyDescent="0.35">
      <c r="A65" s="6">
        <v>2021</v>
      </c>
      <c r="B65" s="6">
        <v>5</v>
      </c>
      <c r="C65" s="7">
        <v>4</v>
      </c>
      <c r="D65" s="6" t="s">
        <v>5</v>
      </c>
      <c r="E65" s="7" t="s">
        <v>6</v>
      </c>
      <c r="F65" s="1">
        <v>28.41</v>
      </c>
      <c r="G65" s="1">
        <v>33.86</v>
      </c>
      <c r="H65" s="1">
        <v>31.094999999999999</v>
      </c>
      <c r="I65" s="1">
        <v>31.63</v>
      </c>
      <c r="J65" s="1">
        <v>32.120000000000005</v>
      </c>
      <c r="K65" s="1">
        <v>34.274999999999999</v>
      </c>
      <c r="L65" s="1">
        <v>30.5</v>
      </c>
      <c r="M65" s="1">
        <v>33.685000000000002</v>
      </c>
      <c r="N65">
        <v>30.58</v>
      </c>
      <c r="Q65">
        <f t="shared" si="38"/>
        <v>5.4499999999999993</v>
      </c>
      <c r="R65">
        <f t="shared" si="39"/>
        <v>2.6849999999999987</v>
      </c>
      <c r="S65">
        <f t="shared" si="37"/>
        <v>3.2199999999999989</v>
      </c>
      <c r="T65">
        <f t="shared" si="40"/>
        <v>3.7100000000000044</v>
      </c>
      <c r="U65">
        <f t="shared" si="41"/>
        <v>5.8649999999999984</v>
      </c>
      <c r="V65">
        <f t="shared" si="42"/>
        <v>2.09</v>
      </c>
      <c r="W65">
        <f>AVERAGE(((M65-F65)))</f>
        <v>5.2750000000000021</v>
      </c>
      <c r="X65">
        <f t="shared" si="35"/>
        <v>2.1699999999999982</v>
      </c>
      <c r="AA65" t="s">
        <v>30</v>
      </c>
      <c r="AB65">
        <f>AB64+AB59</f>
        <v>8.2734983295317228</v>
      </c>
      <c r="AC65">
        <f>AC64+AC59</f>
        <v>9.5493438512434832</v>
      </c>
      <c r="AD65">
        <f t="shared" ref="AD65" si="44">AD64+AD59</f>
        <v>11.423246085852739</v>
      </c>
      <c r="AE65">
        <f t="shared" ref="AE65" si="45">AE64+AE59</f>
        <v>12.280906094725715</v>
      </c>
      <c r="AF65">
        <f t="shared" ref="AF65" si="46">AF64+AF59</f>
        <v>14.402502841746916</v>
      </c>
      <c r="AG65">
        <f t="shared" ref="AG65" si="47">AG64+AG59</f>
        <v>6.8084750503119817</v>
      </c>
      <c r="AH65">
        <f t="shared" ref="AH65" si="48">AH64+AH59</f>
        <v>11.954666027449562</v>
      </c>
      <c r="AI65">
        <f t="shared" ref="AI65" si="49">AI64+AI59</f>
        <v>8.378954105172074</v>
      </c>
    </row>
    <row r="66" spans="1:35" x14ac:dyDescent="0.35">
      <c r="A66" s="6">
        <v>2021</v>
      </c>
      <c r="B66" s="6">
        <v>5</v>
      </c>
      <c r="C66" s="7">
        <v>2</v>
      </c>
      <c r="D66" s="6" t="s">
        <v>5</v>
      </c>
      <c r="E66" s="7" t="s">
        <v>6</v>
      </c>
      <c r="F66" s="1">
        <v>37.340000000000003</v>
      </c>
      <c r="G66" s="1"/>
      <c r="H66" s="1"/>
      <c r="I66" s="1"/>
      <c r="J66" s="1"/>
      <c r="K66" s="1"/>
      <c r="L66" s="1">
        <v>33.335000000000001</v>
      </c>
      <c r="M66" s="1"/>
      <c r="V66">
        <f t="shared" si="42"/>
        <v>-4.0050000000000026</v>
      </c>
      <c r="AA66" t="s">
        <v>31</v>
      </c>
      <c r="AB66">
        <f>AB64-AB59</f>
        <v>-0.92203566027793737</v>
      </c>
      <c r="AC66">
        <f t="shared" ref="AC66:AI66" si="50">AC64-AC59</f>
        <v>-9.4508895917023494E-2</v>
      </c>
      <c r="AD66">
        <f t="shared" si="50"/>
        <v>1.7263994132550424</v>
      </c>
      <c r="AE66">
        <f t="shared" si="50"/>
        <v>2.4646271019251502</v>
      </c>
      <c r="AF66">
        <f t="shared" si="50"/>
        <v>5.1408181471607159</v>
      </c>
      <c r="AG66">
        <f t="shared" si="50"/>
        <v>-2.4263268004606235</v>
      </c>
      <c r="AH66">
        <f t="shared" si="50"/>
        <v>1.4958491186773255</v>
      </c>
      <c r="AI66">
        <f t="shared" si="50"/>
        <v>-1.2450125690595146</v>
      </c>
    </row>
    <row r="67" spans="1:35" x14ac:dyDescent="0.35">
      <c r="A67" s="6">
        <v>2021</v>
      </c>
      <c r="B67" s="6">
        <v>5</v>
      </c>
      <c r="C67" s="7">
        <v>2</v>
      </c>
      <c r="D67" s="6" t="s">
        <v>5</v>
      </c>
      <c r="E67" s="7" t="s">
        <v>6</v>
      </c>
      <c r="F67" s="1">
        <v>30.035</v>
      </c>
      <c r="G67" s="1">
        <v>36.36</v>
      </c>
      <c r="H67" s="1">
        <v>37.225000000000001</v>
      </c>
      <c r="I67" s="1">
        <v>35.31</v>
      </c>
      <c r="J67" s="1">
        <v>37.835000000000001</v>
      </c>
      <c r="K67" s="1">
        <v>38.424999999999997</v>
      </c>
      <c r="L67" s="1">
        <v>32.215000000000003</v>
      </c>
      <c r="M67" s="1">
        <v>36.6</v>
      </c>
      <c r="N67">
        <v>33.64</v>
      </c>
      <c r="Q67">
        <f t="shared" ref="Q67:Q95" si="51">AVERAGE(((G67-F67)))</f>
        <v>6.3249999999999993</v>
      </c>
      <c r="R67">
        <f>AVERAGE(((H67-F67)))</f>
        <v>7.1900000000000013</v>
      </c>
      <c r="S67">
        <f t="shared" ref="S67:S77" si="52">AVERAGE(((I67-F67)))</f>
        <v>5.2750000000000021</v>
      </c>
      <c r="T67">
        <f>AVERAGE(((J67-F67)))</f>
        <v>7.8000000000000007</v>
      </c>
      <c r="U67">
        <f>AVERAGE(((K67-F67)))</f>
        <v>8.389999999999997</v>
      </c>
      <c r="V67">
        <f t="shared" si="42"/>
        <v>2.1800000000000033</v>
      </c>
      <c r="W67">
        <f>AVERAGE(((M67-F67)))</f>
        <v>6.5650000000000013</v>
      </c>
      <c r="X67">
        <f t="shared" ref="X67:X80" si="53">AVERAGE(((N67-F67)))</f>
        <v>3.6050000000000004</v>
      </c>
      <c r="AA67" s="8" t="s">
        <v>32</v>
      </c>
      <c r="AB67" s="8">
        <f>2^-(AB64)</f>
        <v>7.825184973209276E-2</v>
      </c>
      <c r="AC67" s="8">
        <f t="shared" ref="AC67:AI67" si="54">2^-(AC64)</f>
        <v>3.7749007464190548E-2</v>
      </c>
      <c r="AD67" s="8">
        <f t="shared" si="54"/>
        <v>1.0490136423748984E-2</v>
      </c>
      <c r="AE67" s="8">
        <f t="shared" si="54"/>
        <v>6.033594273539316E-3</v>
      </c>
      <c r="AF67" s="8">
        <f t="shared" si="54"/>
        <v>1.144029132222092E-3</v>
      </c>
      <c r="AG67" s="8">
        <f t="shared" si="54"/>
        <v>0.21898832697065204</v>
      </c>
      <c r="AH67" s="8">
        <f t="shared" si="54"/>
        <v>9.4513912573914137E-3</v>
      </c>
      <c r="AI67" s="8">
        <f t="shared" si="54"/>
        <v>8.4379083745167824E-2</v>
      </c>
    </row>
    <row r="68" spans="1:35" x14ac:dyDescent="0.35">
      <c r="A68" s="6">
        <v>2021</v>
      </c>
      <c r="B68" s="6">
        <v>5</v>
      </c>
      <c r="C68" s="7">
        <v>2</v>
      </c>
      <c r="D68" s="6" t="s">
        <v>5</v>
      </c>
      <c r="E68" s="7" t="s">
        <v>6</v>
      </c>
      <c r="F68" s="1">
        <v>27.615000000000002</v>
      </c>
      <c r="G68" s="1">
        <v>33.364999999999995</v>
      </c>
      <c r="H68" s="1">
        <v>31.494999999999997</v>
      </c>
      <c r="I68" s="1">
        <v>31.54</v>
      </c>
      <c r="J68" s="1">
        <v>34.26</v>
      </c>
      <c r="K68" s="1">
        <v>35.480000000000004</v>
      </c>
      <c r="L68" s="1">
        <v>29.875</v>
      </c>
      <c r="M68" s="1">
        <v>33.770000000000003</v>
      </c>
      <c r="N68">
        <v>32.769999999999996</v>
      </c>
      <c r="Q68">
        <f t="shared" si="51"/>
        <v>5.7499999999999929</v>
      </c>
      <c r="R68">
        <f>AVERAGE(((H68-F68)))</f>
        <v>3.8799999999999955</v>
      </c>
      <c r="S68">
        <f t="shared" si="52"/>
        <v>3.9249999999999972</v>
      </c>
      <c r="T68">
        <f>AVERAGE(((J68-F68)))</f>
        <v>6.644999999999996</v>
      </c>
      <c r="U68">
        <f>AVERAGE(((K68-F68)))</f>
        <v>7.865000000000002</v>
      </c>
      <c r="V68">
        <f t="shared" si="42"/>
        <v>2.259999999999998</v>
      </c>
      <c r="W68">
        <f>AVERAGE(((M68-F68)))</f>
        <v>6.1550000000000011</v>
      </c>
      <c r="X68">
        <f t="shared" si="53"/>
        <v>5.154999999999994</v>
      </c>
      <c r="AA68" t="s">
        <v>33</v>
      </c>
      <c r="AB68">
        <f>2^-(AB65)</f>
        <v>3.2316835957105585E-3</v>
      </c>
      <c r="AC68">
        <f t="shared" ref="AC68:AI68" si="55">2^-(AC65)</f>
        <v>1.3346305504218813E-3</v>
      </c>
      <c r="AD68">
        <f t="shared" si="55"/>
        <v>3.6413320216582194E-4</v>
      </c>
      <c r="AE68">
        <f t="shared" si="55"/>
        <v>2.0094578065464367E-4</v>
      </c>
      <c r="AF68">
        <f t="shared" si="55"/>
        <v>4.6175821650593305E-5</v>
      </c>
      <c r="AG68">
        <f t="shared" si="55"/>
        <v>8.9216418534800931E-3</v>
      </c>
      <c r="AH68">
        <f t="shared" si="55"/>
        <v>2.5193409020633805E-4</v>
      </c>
      <c r="AI68">
        <f t="shared" si="55"/>
        <v>3.0038862437952243E-3</v>
      </c>
    </row>
    <row r="69" spans="1:35" x14ac:dyDescent="0.35">
      <c r="A69" s="6">
        <v>2021</v>
      </c>
      <c r="B69" s="6">
        <v>5</v>
      </c>
      <c r="C69" s="7">
        <v>2</v>
      </c>
      <c r="D69" s="6" t="s">
        <v>5</v>
      </c>
      <c r="E69" s="7" t="s">
        <v>6</v>
      </c>
      <c r="F69" s="1">
        <v>34.674999999999997</v>
      </c>
      <c r="G69" s="1">
        <v>36.94</v>
      </c>
      <c r="H69" s="1"/>
      <c r="I69" s="1">
        <v>37.369999999999997</v>
      </c>
      <c r="J69" s="1"/>
      <c r="K69" s="1">
        <v>38.97</v>
      </c>
      <c r="L69" s="1">
        <v>34.465000000000003</v>
      </c>
      <c r="M69" s="1"/>
      <c r="N69">
        <v>36.11</v>
      </c>
      <c r="Q69">
        <f t="shared" si="51"/>
        <v>2.2650000000000006</v>
      </c>
      <c r="S69">
        <f t="shared" si="52"/>
        <v>2.6950000000000003</v>
      </c>
      <c r="U69">
        <f>AVERAGE(((K69-F69)))</f>
        <v>4.2950000000000017</v>
      </c>
      <c r="V69">
        <f t="shared" si="42"/>
        <v>-0.20999999999999375</v>
      </c>
      <c r="X69">
        <f t="shared" si="53"/>
        <v>1.4350000000000023</v>
      </c>
      <c r="AA69" t="s">
        <v>34</v>
      </c>
      <c r="AB69">
        <f t="shared" ref="AB69:AI69" si="56">2^-(AB66)</f>
        <v>1.894786975625216</v>
      </c>
      <c r="AC69">
        <f t="shared" si="56"/>
        <v>1.0677018925432744</v>
      </c>
      <c r="AD69">
        <f t="shared" si="56"/>
        <v>0.30220524119839209</v>
      </c>
      <c r="AE69">
        <f t="shared" si="56"/>
        <v>0.18116458946830435</v>
      </c>
      <c r="AF69">
        <f t="shared" si="56"/>
        <v>2.8343895324188913E-2</v>
      </c>
      <c r="AG69">
        <f t="shared" si="56"/>
        <v>5.3752311667497494</v>
      </c>
      <c r="AH69">
        <f t="shared" si="56"/>
        <v>0.3545720891806784</v>
      </c>
      <c r="AI69">
        <f t="shared" si="56"/>
        <v>2.3702061915229464</v>
      </c>
    </row>
    <row r="70" spans="1:35" x14ac:dyDescent="0.35">
      <c r="A70" s="6">
        <v>2021</v>
      </c>
      <c r="B70" s="6">
        <v>5</v>
      </c>
      <c r="C70" s="7">
        <v>2</v>
      </c>
      <c r="D70" s="6" t="s">
        <v>5</v>
      </c>
      <c r="E70" s="7" t="s">
        <v>6</v>
      </c>
      <c r="F70" s="1">
        <v>28.92</v>
      </c>
      <c r="G70" s="1">
        <v>33.525000000000006</v>
      </c>
      <c r="H70" s="1">
        <v>31.53</v>
      </c>
      <c r="I70" s="1">
        <v>33.450000000000003</v>
      </c>
      <c r="J70" s="1">
        <v>32.484999999999999</v>
      </c>
      <c r="K70" s="1">
        <v>33.884999999999998</v>
      </c>
      <c r="L70" s="1">
        <v>31.85</v>
      </c>
      <c r="M70" s="1">
        <v>32.700000000000003</v>
      </c>
      <c r="N70">
        <v>30.97</v>
      </c>
      <c r="Q70">
        <f t="shared" si="51"/>
        <v>4.605000000000004</v>
      </c>
      <c r="R70">
        <f>AVERAGE(((H70-F70)))</f>
        <v>2.6099999999999994</v>
      </c>
      <c r="S70">
        <f t="shared" si="52"/>
        <v>4.5300000000000011</v>
      </c>
      <c r="T70">
        <f>AVERAGE(((J70-F70)))</f>
        <v>3.5649999999999977</v>
      </c>
      <c r="U70">
        <f>AVERAGE(((K70-F70)))</f>
        <v>4.9649999999999963</v>
      </c>
      <c r="V70">
        <f t="shared" si="42"/>
        <v>2.9299999999999997</v>
      </c>
      <c r="W70">
        <f>AVERAGE(((M70-F70)))</f>
        <v>3.7800000000000011</v>
      </c>
      <c r="X70">
        <f t="shared" si="53"/>
        <v>2.0499999999999972</v>
      </c>
      <c r="AA70" t="s">
        <v>35</v>
      </c>
      <c r="AB70">
        <f>AB67-AB68</f>
        <v>7.5020166136382196E-2</v>
      </c>
      <c r="AC70">
        <f t="shared" ref="AC70:AI70" si="57">AC67-AC68</f>
        <v>3.641437691376867E-2</v>
      </c>
      <c r="AD70">
        <f t="shared" si="57"/>
        <v>1.0126003221583163E-2</v>
      </c>
      <c r="AE70">
        <f t="shared" si="57"/>
        <v>5.8326484928846725E-3</v>
      </c>
      <c r="AF70">
        <f t="shared" si="57"/>
        <v>1.0978533105714986E-3</v>
      </c>
      <c r="AG70">
        <f t="shared" si="57"/>
        <v>0.21006668511717194</v>
      </c>
      <c r="AH70">
        <f t="shared" si="57"/>
        <v>9.199457167185076E-3</v>
      </c>
      <c r="AI70">
        <f t="shared" si="57"/>
        <v>8.1375197501372593E-2</v>
      </c>
    </row>
    <row r="71" spans="1:35" x14ac:dyDescent="0.35">
      <c r="A71" s="6">
        <v>2021</v>
      </c>
      <c r="B71" s="6">
        <v>5</v>
      </c>
      <c r="C71" s="7">
        <v>2</v>
      </c>
      <c r="D71" s="6" t="s">
        <v>5</v>
      </c>
      <c r="E71" s="7" t="s">
        <v>6</v>
      </c>
      <c r="F71" s="1">
        <v>30.02</v>
      </c>
      <c r="G71" s="1">
        <v>33.504999999999995</v>
      </c>
      <c r="H71" s="1">
        <v>33.72</v>
      </c>
      <c r="I71" s="1">
        <v>33.844999999999999</v>
      </c>
      <c r="J71" s="1">
        <v>31.15</v>
      </c>
      <c r="K71" s="1">
        <v>33.885000000000005</v>
      </c>
      <c r="L71" s="1">
        <v>31.035</v>
      </c>
      <c r="M71" s="1">
        <v>32.57</v>
      </c>
      <c r="N71">
        <v>28.814999999999998</v>
      </c>
      <c r="Q71">
        <f t="shared" si="51"/>
        <v>3.4849999999999959</v>
      </c>
      <c r="R71">
        <f>AVERAGE(((H71-F71)))</f>
        <v>3.6999999999999993</v>
      </c>
      <c r="S71">
        <f t="shared" si="52"/>
        <v>3.8249999999999993</v>
      </c>
      <c r="T71">
        <f>AVERAGE(((J71-F71)))</f>
        <v>1.129999999999999</v>
      </c>
      <c r="U71">
        <f>AVERAGE(((K71-F71)))</f>
        <v>3.8650000000000055</v>
      </c>
      <c r="V71">
        <f t="shared" si="42"/>
        <v>1.0150000000000006</v>
      </c>
      <c r="W71">
        <f>AVERAGE(((M71-F71)))</f>
        <v>2.5500000000000007</v>
      </c>
      <c r="X71">
        <f t="shared" si="53"/>
        <v>-1.2050000000000018</v>
      </c>
      <c r="AA71" t="s">
        <v>36</v>
      </c>
      <c r="AB71">
        <f>AB69-AB67</f>
        <v>1.8165351258931233</v>
      </c>
      <c r="AC71">
        <f t="shared" ref="AC71:AI71" si="58">AC69-AC67</f>
        <v>1.0299528850790838</v>
      </c>
      <c r="AD71">
        <f t="shared" si="58"/>
        <v>0.29171510477464313</v>
      </c>
      <c r="AE71">
        <f t="shared" si="58"/>
        <v>0.17513099519476505</v>
      </c>
      <c r="AF71">
        <f t="shared" si="58"/>
        <v>2.7199866191966821E-2</v>
      </c>
      <c r="AG71">
        <f t="shared" si="58"/>
        <v>5.1562428397790976</v>
      </c>
      <c r="AH71">
        <f t="shared" si="58"/>
        <v>0.34512069792328698</v>
      </c>
      <c r="AI71">
        <f t="shared" si="58"/>
        <v>2.2858271077777785</v>
      </c>
    </row>
    <row r="72" spans="1:35" x14ac:dyDescent="0.35">
      <c r="A72" s="6">
        <v>2021</v>
      </c>
      <c r="B72" s="6">
        <v>5</v>
      </c>
      <c r="C72" s="7">
        <v>2</v>
      </c>
      <c r="D72" s="6" t="s">
        <v>5</v>
      </c>
      <c r="E72" s="7" t="s">
        <v>6</v>
      </c>
      <c r="F72" s="1">
        <v>34.950000000000003</v>
      </c>
      <c r="G72" s="1">
        <v>37.380000000000003</v>
      </c>
      <c r="H72" s="1"/>
      <c r="I72" s="1">
        <v>38.32</v>
      </c>
      <c r="J72" s="1">
        <v>38.635000000000005</v>
      </c>
      <c r="K72" s="1"/>
      <c r="L72" s="1">
        <v>33.520000000000003</v>
      </c>
      <c r="M72" s="1">
        <v>37.790000000000006</v>
      </c>
      <c r="N72">
        <v>34.36</v>
      </c>
      <c r="Q72">
        <f t="shared" si="51"/>
        <v>2.4299999999999997</v>
      </c>
      <c r="S72">
        <f t="shared" si="52"/>
        <v>3.3699999999999974</v>
      </c>
      <c r="T72">
        <f>AVERAGE(((J72-F72)))</f>
        <v>3.6850000000000023</v>
      </c>
      <c r="V72">
        <f t="shared" si="42"/>
        <v>-1.4299999999999997</v>
      </c>
      <c r="W72">
        <f>AVERAGE(((M72-F72)))</f>
        <v>2.8400000000000034</v>
      </c>
      <c r="X72">
        <f t="shared" si="53"/>
        <v>-0.59000000000000341</v>
      </c>
    </row>
    <row r="73" spans="1:35" x14ac:dyDescent="0.35">
      <c r="A73" s="6">
        <v>2021</v>
      </c>
      <c r="B73" s="6">
        <v>5</v>
      </c>
      <c r="C73" s="7">
        <v>2</v>
      </c>
      <c r="D73" s="6" t="s">
        <v>5</v>
      </c>
      <c r="E73" s="7" t="s">
        <v>6</v>
      </c>
      <c r="F73" s="1">
        <v>34.629999999999995</v>
      </c>
      <c r="G73" s="1">
        <v>37.409999999999997</v>
      </c>
      <c r="H73" s="1">
        <v>36.96</v>
      </c>
      <c r="I73" s="1">
        <v>39.340000000000003</v>
      </c>
      <c r="J73" s="1"/>
      <c r="K73" s="1"/>
      <c r="L73" s="1">
        <v>32.619999999999997</v>
      </c>
      <c r="M73" s="1"/>
      <c r="N73">
        <v>35.42</v>
      </c>
      <c r="Q73">
        <f t="shared" si="51"/>
        <v>2.7800000000000011</v>
      </c>
      <c r="R73">
        <f t="shared" ref="R73:R80" si="59">AVERAGE(((H73-F73)))</f>
        <v>2.3300000000000054</v>
      </c>
      <c r="S73">
        <f t="shared" si="52"/>
        <v>4.710000000000008</v>
      </c>
      <c r="V73">
        <f t="shared" si="42"/>
        <v>-2.009999999999998</v>
      </c>
      <c r="X73">
        <f t="shared" si="53"/>
        <v>0.79000000000000625</v>
      </c>
    </row>
    <row r="74" spans="1:35" x14ac:dyDescent="0.35">
      <c r="A74" s="5">
        <v>2021</v>
      </c>
      <c r="B74" s="5">
        <v>4</v>
      </c>
      <c r="C74" s="7">
        <v>2</v>
      </c>
      <c r="D74" s="6" t="s">
        <v>11</v>
      </c>
      <c r="E74" s="7" t="s">
        <v>6</v>
      </c>
      <c r="F74" s="1">
        <v>26.113333333333333</v>
      </c>
      <c r="G74" s="1">
        <v>30.483333333333334</v>
      </c>
      <c r="H74" s="1">
        <v>28.376666666666669</v>
      </c>
      <c r="I74" s="1">
        <v>28.626666666666665</v>
      </c>
      <c r="J74" s="1">
        <v>28.569999999999997</v>
      </c>
      <c r="K74" s="1">
        <v>33.403333333333329</v>
      </c>
      <c r="L74" s="1">
        <v>29.549999999999997</v>
      </c>
      <c r="M74" s="1">
        <v>32.229999999999997</v>
      </c>
      <c r="N74">
        <v>27.24666666666667</v>
      </c>
      <c r="Q74">
        <f t="shared" si="51"/>
        <v>4.370000000000001</v>
      </c>
      <c r="R74">
        <f t="shared" si="59"/>
        <v>2.2633333333333354</v>
      </c>
      <c r="S74">
        <f t="shared" si="52"/>
        <v>2.5133333333333319</v>
      </c>
      <c r="T74">
        <f>AVERAGE(((J74-F74)))</f>
        <v>2.4566666666666634</v>
      </c>
      <c r="U74">
        <f>AVERAGE(((K74-F74)))</f>
        <v>7.2899999999999956</v>
      </c>
      <c r="V74">
        <f t="shared" si="42"/>
        <v>3.4366666666666639</v>
      </c>
      <c r="W74">
        <f>AVERAGE(((M74-F74)))</f>
        <v>6.1166666666666636</v>
      </c>
      <c r="X74">
        <f t="shared" si="53"/>
        <v>1.1333333333333364</v>
      </c>
      <c r="AA74" t="s">
        <v>57</v>
      </c>
    </row>
    <row r="75" spans="1:35" x14ac:dyDescent="0.35">
      <c r="A75" s="5">
        <v>2021</v>
      </c>
      <c r="B75" s="5">
        <v>4</v>
      </c>
      <c r="C75" s="7">
        <v>2</v>
      </c>
      <c r="D75" s="6" t="s">
        <v>11</v>
      </c>
      <c r="E75" s="7" t="s">
        <v>6</v>
      </c>
      <c r="F75" s="1">
        <v>29.00333333333333</v>
      </c>
      <c r="G75" s="1">
        <v>36.053333333333335</v>
      </c>
      <c r="H75" s="1">
        <v>36.909999999999997</v>
      </c>
      <c r="I75" s="1">
        <v>35.45333333333334</v>
      </c>
      <c r="J75" s="1">
        <v>34.633333333333333</v>
      </c>
      <c r="K75" s="1">
        <v>36.646666666666668</v>
      </c>
      <c r="L75" s="1">
        <v>33.266666666666673</v>
      </c>
      <c r="M75" s="1">
        <v>32.71</v>
      </c>
      <c r="N75">
        <v>32.323333333333331</v>
      </c>
      <c r="Q75">
        <f t="shared" si="51"/>
        <v>7.0500000000000043</v>
      </c>
      <c r="R75">
        <f t="shared" si="59"/>
        <v>7.9066666666666663</v>
      </c>
      <c r="S75">
        <f t="shared" si="52"/>
        <v>6.4500000000000099</v>
      </c>
      <c r="T75">
        <f>AVERAGE(((J75-F75)))</f>
        <v>5.6300000000000026</v>
      </c>
      <c r="U75">
        <f>AVERAGE(((K75-F75)))</f>
        <v>7.643333333333338</v>
      </c>
      <c r="V75">
        <f t="shared" si="42"/>
        <v>4.2633333333333425</v>
      </c>
      <c r="W75">
        <f>AVERAGE(((M75-F75)))</f>
        <v>3.7066666666666706</v>
      </c>
      <c r="X75">
        <f t="shared" si="53"/>
        <v>3.3200000000000003</v>
      </c>
      <c r="AA75" t="s">
        <v>21</v>
      </c>
      <c r="AB75" t="s">
        <v>13</v>
      </c>
      <c r="AC75" t="s">
        <v>14</v>
      </c>
      <c r="AD75" t="s">
        <v>15</v>
      </c>
      <c r="AE75" t="s">
        <v>16</v>
      </c>
      <c r="AF75" t="s">
        <v>17</v>
      </c>
      <c r="AG75" t="s">
        <v>18</v>
      </c>
      <c r="AH75" t="s">
        <v>19</v>
      </c>
      <c r="AI75" t="s">
        <v>20</v>
      </c>
    </row>
    <row r="76" spans="1:35" x14ac:dyDescent="0.35">
      <c r="A76" s="5">
        <v>2021</v>
      </c>
      <c r="B76" s="5">
        <v>4</v>
      </c>
      <c r="C76" s="7">
        <v>2</v>
      </c>
      <c r="D76" s="6" t="s">
        <v>11</v>
      </c>
      <c r="E76" s="7" t="s">
        <v>6</v>
      </c>
      <c r="F76" s="1">
        <v>21.693333333333332</v>
      </c>
      <c r="G76" s="1">
        <v>28.503333333333334</v>
      </c>
      <c r="H76" s="1">
        <v>25.543333333333333</v>
      </c>
      <c r="I76" s="1">
        <v>25.47</v>
      </c>
      <c r="J76" s="1">
        <v>27.669999999999998</v>
      </c>
      <c r="K76" s="1">
        <v>28.11</v>
      </c>
      <c r="L76" s="1">
        <v>30.046666666666667</v>
      </c>
      <c r="M76" s="1">
        <v>31.285</v>
      </c>
      <c r="N76">
        <v>28.27</v>
      </c>
      <c r="Q76">
        <f t="shared" si="51"/>
        <v>6.8100000000000023</v>
      </c>
      <c r="R76">
        <f t="shared" si="59"/>
        <v>3.8500000000000014</v>
      </c>
      <c r="S76">
        <f t="shared" si="52"/>
        <v>3.7766666666666673</v>
      </c>
      <c r="T76">
        <f>AVERAGE(((J76-F76)))</f>
        <v>5.9766666666666666</v>
      </c>
      <c r="U76">
        <f>AVERAGE(((K76-F76)))</f>
        <v>6.4166666666666679</v>
      </c>
      <c r="V76">
        <f t="shared" si="42"/>
        <v>8.3533333333333353</v>
      </c>
      <c r="W76">
        <f>AVERAGE(((M76-F76)))</f>
        <v>9.5916666666666686</v>
      </c>
      <c r="X76">
        <f t="shared" si="53"/>
        <v>6.576666666666668</v>
      </c>
      <c r="AA76" t="s">
        <v>22</v>
      </c>
      <c r="AB76">
        <v>0.99518703272004505</v>
      </c>
      <c r="AC76">
        <v>4.8415855670102342E-2</v>
      </c>
      <c r="AD76">
        <v>-1.6766113674400702</v>
      </c>
      <c r="AE76">
        <v>-2.5783763544229954</v>
      </c>
      <c r="AF76">
        <v>-3.0041419759352972</v>
      </c>
      <c r="AG76">
        <v>1.0325156186640643</v>
      </c>
      <c r="AH76">
        <v>-0.69122248534414488</v>
      </c>
      <c r="AI76">
        <v>-0.18490555066497585</v>
      </c>
    </row>
    <row r="77" spans="1:35" x14ac:dyDescent="0.35">
      <c r="A77" s="5">
        <v>2021</v>
      </c>
      <c r="B77" s="5">
        <v>4</v>
      </c>
      <c r="C77" s="7">
        <v>2</v>
      </c>
      <c r="D77" s="6" t="s">
        <v>11</v>
      </c>
      <c r="E77" s="7" t="s">
        <v>6</v>
      </c>
      <c r="F77" s="1">
        <v>27.773333333333337</v>
      </c>
      <c r="G77" s="1">
        <v>32.35</v>
      </c>
      <c r="H77" s="1">
        <v>31.36</v>
      </c>
      <c r="I77" s="1">
        <v>32.373333333333335</v>
      </c>
      <c r="J77" s="1">
        <v>31.723333333333333</v>
      </c>
      <c r="K77" s="1">
        <v>35.766666666666673</v>
      </c>
      <c r="L77" s="1">
        <v>30.626666666666665</v>
      </c>
      <c r="M77" s="1">
        <v>34.33</v>
      </c>
      <c r="N77">
        <v>30.316666666666666</v>
      </c>
      <c r="Q77">
        <f t="shared" si="51"/>
        <v>4.5766666666666644</v>
      </c>
      <c r="R77">
        <f t="shared" si="59"/>
        <v>3.5866666666666625</v>
      </c>
      <c r="S77">
        <f t="shared" si="52"/>
        <v>4.5999999999999979</v>
      </c>
      <c r="T77">
        <f>AVERAGE(((J77-F77)))</f>
        <v>3.9499999999999957</v>
      </c>
      <c r="U77">
        <f>AVERAGE(((K77-F77)))</f>
        <v>7.9933333333333358</v>
      </c>
      <c r="V77">
        <f t="shared" si="42"/>
        <v>2.8533333333333282</v>
      </c>
      <c r="W77">
        <f>AVERAGE(((M77-F77)))</f>
        <v>6.5566666666666613</v>
      </c>
      <c r="X77">
        <f t="shared" si="53"/>
        <v>2.5433333333333294</v>
      </c>
      <c r="AA77" t="s">
        <v>23</v>
      </c>
      <c r="AB77">
        <v>3.1219745673997199</v>
      </c>
      <c r="AC77">
        <v>2.5926471297486295</v>
      </c>
      <c r="AD77">
        <v>3.6954667235611494</v>
      </c>
      <c r="AE77">
        <v>2.740291661963326</v>
      </c>
      <c r="AF77">
        <v>2.6276074409291885</v>
      </c>
      <c r="AG77">
        <v>2.2813329193138285</v>
      </c>
      <c r="AH77">
        <v>2.8845167444156008</v>
      </c>
      <c r="AI77">
        <v>3.4257597598521459</v>
      </c>
    </row>
    <row r="78" spans="1:35" x14ac:dyDescent="0.35">
      <c r="A78" s="5">
        <v>2021</v>
      </c>
      <c r="B78" s="5">
        <v>4</v>
      </c>
      <c r="C78" s="7">
        <v>2</v>
      </c>
      <c r="D78" s="6" t="s">
        <v>11</v>
      </c>
      <c r="E78" s="7" t="s">
        <v>6</v>
      </c>
      <c r="F78" s="1">
        <v>36.393333333333338</v>
      </c>
      <c r="G78" s="1"/>
      <c r="H78" s="1">
        <v>36.56</v>
      </c>
      <c r="I78" s="1"/>
      <c r="J78" s="1"/>
      <c r="K78" s="1"/>
      <c r="L78" s="1">
        <v>35.673333333333339</v>
      </c>
      <c r="M78" s="1"/>
      <c r="N78">
        <v>36.610000000000007</v>
      </c>
      <c r="Q78">
        <f t="shared" si="51"/>
        <v>-36.393333333333338</v>
      </c>
      <c r="R78">
        <f t="shared" si="59"/>
        <v>0.1666666666666643</v>
      </c>
      <c r="V78">
        <f t="shared" si="42"/>
        <v>-0.71999999999999886</v>
      </c>
      <c r="X78">
        <f t="shared" si="53"/>
        <v>0.21666666666666856</v>
      </c>
      <c r="AA78" t="s">
        <v>24</v>
      </c>
      <c r="AB78">
        <v>0</v>
      </c>
      <c r="AC78">
        <v>27</v>
      </c>
      <c r="AD78">
        <v>27</v>
      </c>
      <c r="AE78">
        <v>27</v>
      </c>
      <c r="AF78">
        <v>27</v>
      </c>
    </row>
    <row r="79" spans="1:35" x14ac:dyDescent="0.35">
      <c r="A79" s="6">
        <v>2021</v>
      </c>
      <c r="B79" s="6">
        <v>4</v>
      </c>
      <c r="C79" s="7">
        <v>3</v>
      </c>
      <c r="D79" s="6" t="s">
        <v>11</v>
      </c>
      <c r="E79" s="7" t="s">
        <v>6</v>
      </c>
      <c r="F79" s="1">
        <v>23.8</v>
      </c>
      <c r="G79" s="1">
        <v>29.97666666666667</v>
      </c>
      <c r="H79" s="1">
        <v>31.209999999999997</v>
      </c>
      <c r="I79" s="1">
        <v>31.786666666666665</v>
      </c>
      <c r="J79" s="1">
        <v>29.11</v>
      </c>
      <c r="K79" s="1">
        <v>32.346666666666664</v>
      </c>
      <c r="L79" s="1">
        <v>28.666666666666668</v>
      </c>
      <c r="M79" s="1">
        <v>31.286666666666672</v>
      </c>
      <c r="N79">
        <v>28.696666666666669</v>
      </c>
      <c r="Q79">
        <f t="shared" si="51"/>
        <v>6.1766666666666694</v>
      </c>
      <c r="R79">
        <f t="shared" si="59"/>
        <v>7.4099999999999966</v>
      </c>
      <c r="S79">
        <f>AVERAGE(((I79-F79)))</f>
        <v>7.9866666666666646</v>
      </c>
      <c r="T79">
        <f>AVERAGE(((J79-F79)))</f>
        <v>5.3099999999999987</v>
      </c>
      <c r="U79">
        <f>AVERAGE(((K79-F79)))</f>
        <v>8.5466666666666633</v>
      </c>
      <c r="V79">
        <f t="shared" si="42"/>
        <v>4.8666666666666671</v>
      </c>
      <c r="W79">
        <f>AVERAGE(((M79-F79)))</f>
        <v>7.4866666666666717</v>
      </c>
      <c r="X79">
        <f t="shared" si="53"/>
        <v>4.8966666666666683</v>
      </c>
    </row>
    <row r="80" spans="1:35" x14ac:dyDescent="0.35">
      <c r="A80" s="6">
        <v>2021</v>
      </c>
      <c r="B80" s="6">
        <v>4</v>
      </c>
      <c r="C80" s="7">
        <v>1</v>
      </c>
      <c r="D80" s="6" t="s">
        <v>11</v>
      </c>
      <c r="E80" s="7" t="s">
        <v>6</v>
      </c>
      <c r="F80" s="1">
        <v>30.23</v>
      </c>
      <c r="G80" s="1">
        <v>37.596666666666664</v>
      </c>
      <c r="H80" s="1">
        <v>36.49</v>
      </c>
      <c r="I80" s="1"/>
      <c r="J80" s="1">
        <v>35.880000000000003</v>
      </c>
      <c r="K80" s="1">
        <v>39.04</v>
      </c>
      <c r="L80" s="1">
        <v>35.349999999999994</v>
      </c>
      <c r="M80" s="1"/>
      <c r="N80">
        <v>36.85</v>
      </c>
      <c r="Q80">
        <f t="shared" si="51"/>
        <v>7.3666666666666636</v>
      </c>
      <c r="R80">
        <f t="shared" si="59"/>
        <v>6.2600000000000016</v>
      </c>
      <c r="S80">
        <f>AVERAGE(((I80-F80)))</f>
        <v>-30.23</v>
      </c>
      <c r="T80">
        <f>AVERAGE(((J80-F80)))</f>
        <v>5.6500000000000021</v>
      </c>
      <c r="U80">
        <f>AVERAGE(((K80-F80)))</f>
        <v>8.8099999999999987</v>
      </c>
      <c r="V80">
        <f t="shared" si="42"/>
        <v>5.1199999999999939</v>
      </c>
      <c r="X80">
        <f t="shared" si="53"/>
        <v>6.620000000000001</v>
      </c>
      <c r="AA80" t="s">
        <v>25</v>
      </c>
      <c r="AB80" t="s">
        <v>13</v>
      </c>
      <c r="AC80" t="s">
        <v>14</v>
      </c>
      <c r="AD80" t="s">
        <v>15</v>
      </c>
      <c r="AE80" t="s">
        <v>16</v>
      </c>
      <c r="AF80" t="s">
        <v>17</v>
      </c>
      <c r="AG80" t="s">
        <v>18</v>
      </c>
      <c r="AH80" t="s">
        <v>19</v>
      </c>
      <c r="AI80" t="s">
        <v>20</v>
      </c>
    </row>
    <row r="81" spans="1:35" x14ac:dyDescent="0.35">
      <c r="A81" s="6">
        <v>2021</v>
      </c>
      <c r="B81" s="6">
        <v>4</v>
      </c>
      <c r="C81" s="7">
        <v>1</v>
      </c>
      <c r="D81" s="6" t="s">
        <v>11</v>
      </c>
      <c r="E81" s="7" t="s">
        <v>6</v>
      </c>
      <c r="F81" s="1">
        <v>29.060000000000002</v>
      </c>
      <c r="G81" s="1">
        <v>37.825000000000003</v>
      </c>
      <c r="H81" s="1"/>
      <c r="I81" s="1"/>
      <c r="J81" s="1"/>
      <c r="K81" s="1"/>
      <c r="L81" s="1">
        <v>36.984999999999999</v>
      </c>
      <c r="M81" s="1"/>
      <c r="Q81">
        <f t="shared" si="51"/>
        <v>8.7650000000000006</v>
      </c>
      <c r="V81">
        <f t="shared" si="42"/>
        <v>7.9249999999999972</v>
      </c>
      <c r="AA81" t="s">
        <v>22</v>
      </c>
      <c r="AB81">
        <f>AVERAGE('Year 2_2021'!Q184:Q250)</f>
        <v>4.3681989247311837</v>
      </c>
      <c r="AC81">
        <f>AVERAGE('Year 2_2021'!R184:R250)</f>
        <v>4.0810714285714296</v>
      </c>
      <c r="AD81">
        <f>AVERAGE('Year 2_2021'!S184:S250)</f>
        <v>4.8716987179487168</v>
      </c>
      <c r="AE81">
        <f>AVERAGE('Year 2_2021'!T184:T250)</f>
        <v>4.4525510204081638</v>
      </c>
      <c r="AF81">
        <f>AVERAGE('Year 2_2021'!U184:U250)</f>
        <v>5.7353636363636342</v>
      </c>
      <c r="AG81">
        <f>AVERAGE('Year 2_2021'!V184:V250)</f>
        <v>2.7147222222222234</v>
      </c>
      <c r="AH81">
        <f>AVERAGE('Year 2_2021'!W184:W250)</f>
        <v>5.5185333333333322</v>
      </c>
      <c r="AI81">
        <f>AVERAGE('Year 2_2021'!X184:X250)</f>
        <v>2.8244067796610177</v>
      </c>
    </row>
    <row r="82" spans="1:35" x14ac:dyDescent="0.35">
      <c r="A82" s="6">
        <v>2021</v>
      </c>
      <c r="B82" s="6">
        <v>4</v>
      </c>
      <c r="C82" s="7">
        <v>1</v>
      </c>
      <c r="D82" s="6" t="s">
        <v>11</v>
      </c>
      <c r="E82" s="7" t="s">
        <v>6</v>
      </c>
      <c r="F82" s="1">
        <v>23.786666666666665</v>
      </c>
      <c r="G82" s="1">
        <v>31.790000000000003</v>
      </c>
      <c r="H82" s="1">
        <v>29.186666666666667</v>
      </c>
      <c r="I82" s="1">
        <v>27.03</v>
      </c>
      <c r="J82" s="1">
        <v>31.290000000000003</v>
      </c>
      <c r="K82" s="1">
        <v>31.406666666666666</v>
      </c>
      <c r="L82" s="1">
        <v>30.223333333333329</v>
      </c>
      <c r="M82" s="1">
        <v>31.23</v>
      </c>
      <c r="N82">
        <v>31.89</v>
      </c>
      <c r="Q82">
        <f t="shared" si="51"/>
        <v>8.0033333333333374</v>
      </c>
      <c r="R82">
        <f t="shared" ref="R82:R93" si="60">AVERAGE(((H82-F82)))</f>
        <v>5.4000000000000021</v>
      </c>
      <c r="S82">
        <f t="shared" ref="S82:S88" si="61">AVERAGE(((I82-F82)))</f>
        <v>3.2433333333333358</v>
      </c>
      <c r="T82">
        <f t="shared" ref="T82:T87" si="62">AVERAGE(((J82-F82)))</f>
        <v>7.5033333333333374</v>
      </c>
      <c r="U82">
        <f t="shared" ref="U82:U88" si="63">AVERAGE(((K82-F82)))</f>
        <v>7.620000000000001</v>
      </c>
      <c r="V82">
        <f t="shared" si="42"/>
        <v>6.4366666666666639</v>
      </c>
      <c r="W82">
        <f t="shared" ref="W82:W88" si="64">AVERAGE(((M82-F82)))</f>
        <v>7.4433333333333351</v>
      </c>
      <c r="X82">
        <f t="shared" ref="X82:X113" si="65">AVERAGE(((N82-F82)))</f>
        <v>8.1033333333333353</v>
      </c>
      <c r="AA82" t="s">
        <v>23</v>
      </c>
      <c r="AB82">
        <f>SQRT(STDEV(F184:F250)^2+STDEV(G184:G250)^2)</f>
        <v>4.7854134568968654</v>
      </c>
      <c r="AC82">
        <f>SQRT(STDEV(F184:F250)^2+STDEV(H184:H250)^2)</f>
        <v>5.20464290305235</v>
      </c>
      <c r="AD82">
        <f>SQRT(STDEV(F184:F250)^2+STDEV(I184:I250)^2)</f>
        <v>4.8612689801746862</v>
      </c>
      <c r="AE82">
        <f>SQRT(STDEV(F184:F250)^2+STDEV(J184:J250)^2)</f>
        <v>5.0765034157752362</v>
      </c>
      <c r="AF82">
        <f>SQRT(STDEV(F184:F250)^2+STDEV(K184:K250)^2)</f>
        <v>5.200299539305175</v>
      </c>
      <c r="AG82">
        <f>SQRT(STDEV(F184:F250)^2+STDEV(L184:L250)^2)</f>
        <v>4.9175649622335476</v>
      </c>
      <c r="AH82">
        <f>SQRT(STDEV(F184:F250)^2+STDEV(M184:M250)^2)</f>
        <v>4.6130029499126666</v>
      </c>
      <c r="AI82">
        <f>SQRT(STDEV(F184:F250)^2+STDEV(N184:N250)^2)</f>
        <v>5.1281003672366152</v>
      </c>
    </row>
    <row r="83" spans="1:35" x14ac:dyDescent="0.35">
      <c r="A83" s="6">
        <v>2021</v>
      </c>
      <c r="B83" s="6">
        <v>4</v>
      </c>
      <c r="C83" s="7">
        <v>1</v>
      </c>
      <c r="D83" s="6" t="s">
        <v>11</v>
      </c>
      <c r="E83" s="7" t="s">
        <v>6</v>
      </c>
      <c r="F83" s="1">
        <v>27.666666666666668</v>
      </c>
      <c r="G83" s="1">
        <v>34.153333333333336</v>
      </c>
      <c r="H83" s="1">
        <v>34.473333333333336</v>
      </c>
      <c r="I83" s="1">
        <v>35.590000000000003</v>
      </c>
      <c r="J83" s="1">
        <v>35.130000000000003</v>
      </c>
      <c r="K83" s="1">
        <v>36.626666666666665</v>
      </c>
      <c r="L83" s="1">
        <v>31.646666666666672</v>
      </c>
      <c r="M83" s="1">
        <v>37.174999999999997</v>
      </c>
      <c r="N83">
        <v>32.716666666666669</v>
      </c>
      <c r="Q83">
        <f t="shared" si="51"/>
        <v>6.4866666666666681</v>
      </c>
      <c r="R83">
        <f t="shared" si="60"/>
        <v>6.8066666666666684</v>
      </c>
      <c r="S83">
        <f t="shared" si="61"/>
        <v>7.9233333333333356</v>
      </c>
      <c r="T83">
        <f t="shared" si="62"/>
        <v>7.4633333333333347</v>
      </c>
      <c r="U83">
        <f t="shared" si="63"/>
        <v>8.9599999999999973</v>
      </c>
      <c r="V83">
        <f t="shared" si="42"/>
        <v>3.980000000000004</v>
      </c>
      <c r="W83">
        <f t="shared" si="64"/>
        <v>9.5083333333333293</v>
      </c>
      <c r="X83">
        <f t="shared" si="65"/>
        <v>5.0500000000000007</v>
      </c>
      <c r="AA83" t="s">
        <v>24</v>
      </c>
      <c r="AB83">
        <f>COUNT(AA149:AA953)</f>
        <v>0</v>
      </c>
      <c r="AC83">
        <f>COUNT(AB149:AB953)</f>
        <v>0</v>
      </c>
      <c r="AD83">
        <f>COUNT(AC149:AC953)</f>
        <v>0</v>
      </c>
      <c r="AE83">
        <f>COUNT(AD149:AD953)</f>
        <v>0</v>
      </c>
      <c r="AF83">
        <f>COUNT(AE149:AE953)</f>
        <v>0</v>
      </c>
    </row>
    <row r="84" spans="1:35" x14ac:dyDescent="0.35">
      <c r="A84" s="6">
        <v>2021</v>
      </c>
      <c r="B84" s="6">
        <v>4</v>
      </c>
      <c r="C84" s="7">
        <v>1</v>
      </c>
      <c r="D84" s="6" t="s">
        <v>11</v>
      </c>
      <c r="E84" s="7" t="s">
        <v>6</v>
      </c>
      <c r="F84" s="1">
        <v>24.696666666666669</v>
      </c>
      <c r="G84" s="1">
        <v>33.99666666666667</v>
      </c>
      <c r="H84" s="1">
        <v>31.450000000000003</v>
      </c>
      <c r="I84" s="1">
        <v>26.50333333333333</v>
      </c>
      <c r="J84" s="1">
        <v>35.24</v>
      </c>
      <c r="K84" s="1">
        <v>35.563333333333333</v>
      </c>
      <c r="L84" s="1">
        <v>32.486666666666672</v>
      </c>
      <c r="M84" s="1">
        <v>30.166666666666668</v>
      </c>
      <c r="N84">
        <v>33.556666666666672</v>
      </c>
      <c r="Q84">
        <f t="shared" si="51"/>
        <v>9.3000000000000007</v>
      </c>
      <c r="R84">
        <f t="shared" si="60"/>
        <v>6.7533333333333339</v>
      </c>
      <c r="S84">
        <f t="shared" si="61"/>
        <v>1.8066666666666613</v>
      </c>
      <c r="T84">
        <f t="shared" si="62"/>
        <v>10.543333333333333</v>
      </c>
      <c r="U84">
        <f t="shared" si="63"/>
        <v>10.866666666666664</v>
      </c>
      <c r="V84">
        <f t="shared" si="42"/>
        <v>7.7900000000000027</v>
      </c>
      <c r="W84">
        <f t="shared" si="64"/>
        <v>5.4699999999999989</v>
      </c>
      <c r="X84">
        <f t="shared" si="65"/>
        <v>8.860000000000003</v>
      </c>
    </row>
    <row r="85" spans="1:35" x14ac:dyDescent="0.35">
      <c r="A85" s="6">
        <v>2021</v>
      </c>
      <c r="B85" s="6">
        <v>4</v>
      </c>
      <c r="C85" s="7">
        <v>1</v>
      </c>
      <c r="D85" s="6" t="s">
        <v>11</v>
      </c>
      <c r="E85" s="7" t="s">
        <v>6</v>
      </c>
      <c r="F85" s="1">
        <v>29.266666666666666</v>
      </c>
      <c r="G85" s="1">
        <v>34.650000000000006</v>
      </c>
      <c r="H85" s="1">
        <v>36.31</v>
      </c>
      <c r="I85" s="1">
        <v>35.076666666666661</v>
      </c>
      <c r="J85" s="1">
        <v>34.9</v>
      </c>
      <c r="K85" s="1">
        <v>37.9</v>
      </c>
      <c r="L85" s="1">
        <v>32.299999999999997</v>
      </c>
      <c r="M85" s="1">
        <v>35.150000000000006</v>
      </c>
      <c r="N85">
        <v>34.109999999999992</v>
      </c>
      <c r="Q85">
        <f t="shared" si="51"/>
        <v>5.38333333333334</v>
      </c>
      <c r="R85">
        <f t="shared" si="60"/>
        <v>7.0433333333333366</v>
      </c>
      <c r="S85">
        <f t="shared" si="61"/>
        <v>5.8099999999999952</v>
      </c>
      <c r="T85">
        <f t="shared" si="62"/>
        <v>5.6333333333333329</v>
      </c>
      <c r="U85">
        <f t="shared" si="63"/>
        <v>8.6333333333333329</v>
      </c>
      <c r="V85">
        <f t="shared" si="42"/>
        <v>3.0333333333333314</v>
      </c>
      <c r="W85">
        <f t="shared" si="64"/>
        <v>5.88333333333334</v>
      </c>
      <c r="X85">
        <f t="shared" si="65"/>
        <v>4.8433333333333266</v>
      </c>
    </row>
    <row r="86" spans="1:35" x14ac:dyDescent="0.35">
      <c r="A86" s="6">
        <v>2021</v>
      </c>
      <c r="B86" s="6">
        <v>4</v>
      </c>
      <c r="C86" s="7">
        <v>1</v>
      </c>
      <c r="D86" s="6" t="s">
        <v>11</v>
      </c>
      <c r="E86" s="7" t="s">
        <v>6</v>
      </c>
      <c r="F86" s="1">
        <v>29.033333333333335</v>
      </c>
      <c r="G86" s="1">
        <v>34.146666666666668</v>
      </c>
      <c r="H86" s="1">
        <v>36.07</v>
      </c>
      <c r="I86" s="1">
        <v>34.86</v>
      </c>
      <c r="J86" s="1">
        <v>36</v>
      </c>
      <c r="K86" s="1">
        <v>38.023333333333333</v>
      </c>
      <c r="L86" s="1">
        <v>33.343333333333334</v>
      </c>
      <c r="M86" s="1">
        <v>36.50333333333333</v>
      </c>
      <c r="N86">
        <v>33.32</v>
      </c>
      <c r="Q86">
        <f t="shared" si="51"/>
        <v>5.1133333333333333</v>
      </c>
      <c r="R86">
        <f t="shared" si="60"/>
        <v>7.0366666666666653</v>
      </c>
      <c r="S86">
        <f t="shared" si="61"/>
        <v>5.8266666666666644</v>
      </c>
      <c r="T86">
        <f t="shared" si="62"/>
        <v>6.966666666666665</v>
      </c>
      <c r="U86">
        <f t="shared" si="63"/>
        <v>8.9899999999999984</v>
      </c>
      <c r="V86">
        <f t="shared" si="42"/>
        <v>4.3099999999999987</v>
      </c>
      <c r="W86">
        <f t="shared" si="64"/>
        <v>7.4699999999999953</v>
      </c>
      <c r="X86">
        <f t="shared" si="65"/>
        <v>4.2866666666666653</v>
      </c>
      <c r="AA86" t="s">
        <v>28</v>
      </c>
      <c r="AB86" t="s">
        <v>13</v>
      </c>
      <c r="AC86" t="s">
        <v>14</v>
      </c>
      <c r="AD86" t="s">
        <v>15</v>
      </c>
      <c r="AE86" t="s">
        <v>16</v>
      </c>
      <c r="AF86" t="s">
        <v>17</v>
      </c>
      <c r="AG86" t="s">
        <v>18</v>
      </c>
      <c r="AH86" t="s">
        <v>19</v>
      </c>
      <c r="AI86" t="s">
        <v>20</v>
      </c>
    </row>
    <row r="87" spans="1:35" x14ac:dyDescent="0.35">
      <c r="A87" s="6">
        <v>2021</v>
      </c>
      <c r="B87" s="6">
        <v>4</v>
      </c>
      <c r="C87" s="7">
        <v>1</v>
      </c>
      <c r="D87" s="6" t="s">
        <v>11</v>
      </c>
      <c r="E87" s="7" t="s">
        <v>6</v>
      </c>
      <c r="F87" s="1">
        <v>29.713333333333335</v>
      </c>
      <c r="G87" s="1">
        <v>36.270000000000003</v>
      </c>
      <c r="H87" s="1">
        <v>35.943333333333335</v>
      </c>
      <c r="I87" s="1">
        <v>36.25333333333333</v>
      </c>
      <c r="J87" s="1">
        <v>38.276666666666664</v>
      </c>
      <c r="K87" s="1">
        <v>38.116666666666667</v>
      </c>
      <c r="L87" s="1">
        <v>34.153333333333336</v>
      </c>
      <c r="M87" s="1">
        <v>36.22</v>
      </c>
      <c r="N87">
        <v>36.020000000000003</v>
      </c>
      <c r="Q87">
        <f t="shared" si="51"/>
        <v>6.5566666666666684</v>
      </c>
      <c r="R87">
        <f t="shared" si="60"/>
        <v>6.23</v>
      </c>
      <c r="S87">
        <f t="shared" si="61"/>
        <v>6.5399999999999956</v>
      </c>
      <c r="T87">
        <f t="shared" si="62"/>
        <v>8.563333333333329</v>
      </c>
      <c r="U87">
        <f t="shared" si="63"/>
        <v>8.4033333333333324</v>
      </c>
      <c r="V87">
        <f t="shared" si="42"/>
        <v>4.4400000000000013</v>
      </c>
      <c r="W87">
        <f t="shared" si="64"/>
        <v>6.5066666666666642</v>
      </c>
      <c r="X87">
        <f t="shared" si="65"/>
        <v>6.3066666666666684</v>
      </c>
      <c r="AA87" t="s">
        <v>29</v>
      </c>
      <c r="AB87">
        <f>AB81-AB76</f>
        <v>3.3730118920111387</v>
      </c>
      <c r="AC87">
        <f>AC81-AC76</f>
        <v>4.0326555729013274</v>
      </c>
      <c r="AD87">
        <f t="shared" ref="AD87:AI87" si="66">AD81-AD76</f>
        <v>6.5483100853887866</v>
      </c>
      <c r="AE87">
        <f t="shared" si="66"/>
        <v>7.0309273748311591</v>
      </c>
      <c r="AF87">
        <f t="shared" si="66"/>
        <v>8.739505612298931</v>
      </c>
      <c r="AG87">
        <f t="shared" si="66"/>
        <v>1.6822066035581591</v>
      </c>
      <c r="AH87">
        <f t="shared" si="66"/>
        <v>6.2097558186774773</v>
      </c>
      <c r="AI87">
        <f t="shared" si="66"/>
        <v>3.0093123303259937</v>
      </c>
    </row>
    <row r="88" spans="1:35" x14ac:dyDescent="0.35">
      <c r="A88" s="6">
        <v>2021</v>
      </c>
      <c r="B88" s="6">
        <v>4</v>
      </c>
      <c r="C88" s="7">
        <v>4</v>
      </c>
      <c r="D88" s="6" t="s">
        <v>11</v>
      </c>
      <c r="E88" s="7" t="s">
        <v>6</v>
      </c>
      <c r="F88" s="1">
        <v>28.823333333333334</v>
      </c>
      <c r="G88" s="1">
        <v>35.283333333333331</v>
      </c>
      <c r="H88" s="1">
        <v>32.879999999999995</v>
      </c>
      <c r="I88" s="1">
        <v>32.833333333333336</v>
      </c>
      <c r="J88" s="1"/>
      <c r="K88" s="1">
        <v>37.58</v>
      </c>
      <c r="L88" s="1">
        <v>32.723333333333329</v>
      </c>
      <c r="M88" s="1">
        <v>31.6</v>
      </c>
      <c r="N88">
        <v>33.393333333333338</v>
      </c>
      <c r="Q88">
        <f t="shared" si="51"/>
        <v>6.4599999999999973</v>
      </c>
      <c r="R88">
        <f t="shared" si="60"/>
        <v>4.0566666666666613</v>
      </c>
      <c r="S88">
        <f t="shared" si="61"/>
        <v>4.0100000000000016</v>
      </c>
      <c r="U88">
        <f t="shared" si="63"/>
        <v>8.7566666666666642</v>
      </c>
      <c r="V88">
        <f t="shared" si="42"/>
        <v>3.899999999999995</v>
      </c>
      <c r="W88">
        <f t="shared" si="64"/>
        <v>2.7766666666666673</v>
      </c>
      <c r="X88">
        <f t="shared" si="65"/>
        <v>4.5700000000000038</v>
      </c>
      <c r="AA88" t="s">
        <v>30</v>
      </c>
      <c r="AB88">
        <f>AB87+AB82</f>
        <v>8.1584253489080041</v>
      </c>
      <c r="AC88">
        <f>AC87+AC82</f>
        <v>9.2372984759536774</v>
      </c>
      <c r="AD88">
        <f t="shared" ref="AD88" si="67">AD87+AD82</f>
        <v>11.409579065563474</v>
      </c>
      <c r="AE88">
        <f t="shared" ref="AE88" si="68">AE87+AE82</f>
        <v>12.107430790606395</v>
      </c>
      <c r="AF88">
        <f t="shared" ref="AF88" si="69">AF87+AF82</f>
        <v>13.939805151604105</v>
      </c>
      <c r="AG88">
        <f t="shared" ref="AG88" si="70">AG87+AG82</f>
        <v>6.5997715657917064</v>
      </c>
      <c r="AH88">
        <f t="shared" ref="AH88" si="71">AH87+AH82</f>
        <v>10.822758768590145</v>
      </c>
      <c r="AI88">
        <f t="shared" ref="AI88" si="72">AI87+AI82</f>
        <v>8.1374126975626098</v>
      </c>
    </row>
    <row r="89" spans="1:35" x14ac:dyDescent="0.35">
      <c r="A89" s="6">
        <v>2021</v>
      </c>
      <c r="B89" s="6">
        <v>4</v>
      </c>
      <c r="C89" s="7">
        <v>4</v>
      </c>
      <c r="D89" s="6" t="s">
        <v>11</v>
      </c>
      <c r="E89" s="7" t="s">
        <v>6</v>
      </c>
      <c r="F89" s="1">
        <v>30.396666666666665</v>
      </c>
      <c r="G89" s="1">
        <v>37.33</v>
      </c>
      <c r="H89" s="1"/>
      <c r="I89" s="1"/>
      <c r="J89" s="1"/>
      <c r="K89" s="1"/>
      <c r="L89" s="1">
        <v>36.160000000000004</v>
      </c>
      <c r="M89" s="1"/>
      <c r="N89">
        <v>36.99</v>
      </c>
      <c r="Q89">
        <f t="shared" si="51"/>
        <v>6.9333333333333336</v>
      </c>
      <c r="R89">
        <f t="shared" si="60"/>
        <v>-30.396666666666665</v>
      </c>
      <c r="V89">
        <f t="shared" si="42"/>
        <v>5.763333333333339</v>
      </c>
      <c r="X89">
        <f t="shared" si="65"/>
        <v>6.5933333333333373</v>
      </c>
      <c r="AA89" t="s">
        <v>31</v>
      </c>
      <c r="AB89">
        <f>AB87-AB82</f>
        <v>-1.4124015648857267</v>
      </c>
      <c r="AC89">
        <f t="shared" ref="AC89:AI89" si="73">AC87-AC82</f>
        <v>-1.1719873301510226</v>
      </c>
      <c r="AD89">
        <f t="shared" si="73"/>
        <v>1.6870411052141003</v>
      </c>
      <c r="AE89">
        <f t="shared" si="73"/>
        <v>1.9544239590559229</v>
      </c>
      <c r="AF89">
        <f t="shared" si="73"/>
        <v>3.539206072993756</v>
      </c>
      <c r="AG89">
        <f t="shared" si="73"/>
        <v>-3.2353583586753887</v>
      </c>
      <c r="AH89">
        <f t="shared" si="73"/>
        <v>1.5967528687648107</v>
      </c>
      <c r="AI89">
        <f t="shared" si="73"/>
        <v>-2.1187880369106216</v>
      </c>
    </row>
    <row r="90" spans="1:35" x14ac:dyDescent="0.35">
      <c r="A90" s="6">
        <v>2021</v>
      </c>
      <c r="B90" s="6">
        <v>4</v>
      </c>
      <c r="C90" s="7">
        <v>4</v>
      </c>
      <c r="D90" s="6" t="s">
        <v>11</v>
      </c>
      <c r="E90" s="7" t="s">
        <v>6</v>
      </c>
      <c r="F90" s="1">
        <v>31.186666666666667</v>
      </c>
      <c r="G90" s="1"/>
      <c r="H90" s="1">
        <v>36.270000000000003</v>
      </c>
      <c r="I90" s="1"/>
      <c r="J90" s="1"/>
      <c r="K90" s="1"/>
      <c r="L90" s="1">
        <v>35.774999999999999</v>
      </c>
      <c r="M90" s="1"/>
      <c r="N90">
        <v>38.18</v>
      </c>
      <c r="Q90">
        <f t="shared" si="51"/>
        <v>-31.186666666666667</v>
      </c>
      <c r="R90">
        <f t="shared" si="60"/>
        <v>5.0833333333333357</v>
      </c>
      <c r="V90">
        <f t="shared" si="42"/>
        <v>4.5883333333333312</v>
      </c>
      <c r="X90">
        <f t="shared" si="65"/>
        <v>6.9933333333333323</v>
      </c>
      <c r="AA90" s="8" t="s">
        <v>32</v>
      </c>
      <c r="AB90" s="8">
        <f>2^-(AB87)</f>
        <v>9.6521096018101146E-2</v>
      </c>
      <c r="AC90" s="8">
        <f t="shared" ref="AC90:AI90" si="74">2^-(AC87)</f>
        <v>6.1101195877930434E-2</v>
      </c>
      <c r="AD90" s="8">
        <f t="shared" si="74"/>
        <v>1.0684697801396588E-2</v>
      </c>
      <c r="AE90" s="8">
        <f t="shared" si="74"/>
        <v>7.6468040736308055E-3</v>
      </c>
      <c r="AF90" s="8">
        <f t="shared" si="74"/>
        <v>2.3396272091039606E-3</v>
      </c>
      <c r="AG90" s="8">
        <f t="shared" si="74"/>
        <v>0.3116056713616509</v>
      </c>
      <c r="AH90" s="8">
        <f t="shared" si="74"/>
        <v>1.351068077697337E-2</v>
      </c>
      <c r="AI90" s="8">
        <f t="shared" si="74"/>
        <v>0.12419574650762936</v>
      </c>
    </row>
    <row r="91" spans="1:35" x14ac:dyDescent="0.35">
      <c r="A91" s="6">
        <v>2021</v>
      </c>
      <c r="B91" s="6">
        <v>4</v>
      </c>
      <c r="C91" s="7">
        <v>4</v>
      </c>
      <c r="D91" s="6" t="s">
        <v>11</v>
      </c>
      <c r="E91" s="7" t="s">
        <v>6</v>
      </c>
      <c r="F91" s="1">
        <v>26.536666666666665</v>
      </c>
      <c r="G91" s="1">
        <v>34.763333333333328</v>
      </c>
      <c r="H91" s="1">
        <v>33.9</v>
      </c>
      <c r="I91" s="1">
        <v>32.116666666666667</v>
      </c>
      <c r="J91" s="1">
        <v>32.610000000000007</v>
      </c>
      <c r="K91" s="1">
        <v>34.64</v>
      </c>
      <c r="L91" s="1">
        <v>31.816666666666666</v>
      </c>
      <c r="M91" s="1">
        <v>31.586666666666662</v>
      </c>
      <c r="N91">
        <v>32.9</v>
      </c>
      <c r="Q91">
        <f t="shared" si="51"/>
        <v>8.226666666666663</v>
      </c>
      <c r="R91">
        <f t="shared" si="60"/>
        <v>7.3633333333333333</v>
      </c>
      <c r="S91">
        <f>AVERAGE(((I91-F91)))</f>
        <v>5.5800000000000018</v>
      </c>
      <c r="T91">
        <f>AVERAGE(((J91-F91)))</f>
        <v>6.0733333333333412</v>
      </c>
      <c r="U91">
        <f t="shared" ref="U91:U123" si="75">AVERAGE(((K91-F91)))</f>
        <v>8.1033333333333353</v>
      </c>
      <c r="V91">
        <f t="shared" si="42"/>
        <v>5.2800000000000011</v>
      </c>
      <c r="W91">
        <f>AVERAGE(((M91-F91)))</f>
        <v>5.0499999999999972</v>
      </c>
      <c r="X91">
        <f t="shared" si="65"/>
        <v>6.3633333333333333</v>
      </c>
      <c r="AA91" t="s">
        <v>33</v>
      </c>
      <c r="AB91">
        <f>2^-(AB88)</f>
        <v>3.5000097373019397E-3</v>
      </c>
      <c r="AC91">
        <f t="shared" ref="AC91:AI91" si="76">2^-(AC88)</f>
        <v>1.6568991678902016E-3</v>
      </c>
      <c r="AD91">
        <f t="shared" si="76"/>
        <v>3.6759912026501347E-4</v>
      </c>
      <c r="AE91">
        <f t="shared" si="76"/>
        <v>2.2662100521565968E-4</v>
      </c>
      <c r="AF91">
        <f t="shared" si="76"/>
        <v>6.363565456130488E-5</v>
      </c>
      <c r="AG91">
        <f t="shared" si="76"/>
        <v>1.031028793948462E-2</v>
      </c>
      <c r="AH91">
        <f t="shared" si="76"/>
        <v>5.5210918831545834E-4</v>
      </c>
      <c r="AI91">
        <f t="shared" si="76"/>
        <v>3.5513599357153091E-3</v>
      </c>
    </row>
    <row r="92" spans="1:35" x14ac:dyDescent="0.35">
      <c r="A92" s="6">
        <v>2021</v>
      </c>
      <c r="B92" s="6">
        <v>4</v>
      </c>
      <c r="C92" s="7">
        <v>4</v>
      </c>
      <c r="D92" s="6" t="s">
        <v>11</v>
      </c>
      <c r="E92" s="7" t="s">
        <v>6</v>
      </c>
      <c r="F92" s="1">
        <v>27.613333333333333</v>
      </c>
      <c r="G92" s="1">
        <v>32.639999999999993</v>
      </c>
      <c r="H92" s="1">
        <v>33.696666666666665</v>
      </c>
      <c r="I92" s="1">
        <v>33.296666666666674</v>
      </c>
      <c r="J92" s="1">
        <v>31.603333333333335</v>
      </c>
      <c r="K92" s="1">
        <v>33.993333333333332</v>
      </c>
      <c r="L92" s="1">
        <v>31.946666666666669</v>
      </c>
      <c r="M92" s="1">
        <v>34.58</v>
      </c>
      <c r="N92">
        <v>33.726666666666667</v>
      </c>
      <c r="Q92">
        <f t="shared" si="51"/>
        <v>5.0266666666666602</v>
      </c>
      <c r="R92">
        <f t="shared" si="60"/>
        <v>6.0833333333333321</v>
      </c>
      <c r="S92">
        <f>AVERAGE(((I92-F92)))</f>
        <v>5.6833333333333407</v>
      </c>
      <c r="T92">
        <f>AVERAGE(((J92-F92)))</f>
        <v>3.990000000000002</v>
      </c>
      <c r="U92">
        <f t="shared" si="75"/>
        <v>6.379999999999999</v>
      </c>
      <c r="V92">
        <f t="shared" si="42"/>
        <v>4.3333333333333357</v>
      </c>
      <c r="W92">
        <f>AVERAGE(((M92-F92)))</f>
        <v>6.966666666666665</v>
      </c>
      <c r="X92">
        <f t="shared" si="65"/>
        <v>6.1133333333333333</v>
      </c>
      <c r="AA92" t="s">
        <v>34</v>
      </c>
      <c r="AB92">
        <f t="shared" ref="AB92:AI92" si="77">2^-(AB89)</f>
        <v>2.6617988736560476</v>
      </c>
      <c r="AC92">
        <f t="shared" si="77"/>
        <v>2.2532186689833744</v>
      </c>
      <c r="AD92">
        <f t="shared" si="77"/>
        <v>0.31056322176414791</v>
      </c>
      <c r="AE92">
        <f t="shared" si="77"/>
        <v>0.25802379830082972</v>
      </c>
      <c r="AF92">
        <f t="shared" si="77"/>
        <v>8.6018687405913688E-2</v>
      </c>
      <c r="AG92">
        <f t="shared" si="77"/>
        <v>9.417592893103901</v>
      </c>
      <c r="AH92">
        <f t="shared" si="77"/>
        <v>0.33062028113355868</v>
      </c>
      <c r="AI92">
        <f t="shared" si="77"/>
        <v>4.3432892553259403</v>
      </c>
    </row>
    <row r="93" spans="1:35" x14ac:dyDescent="0.35">
      <c r="A93" s="6">
        <v>2021</v>
      </c>
      <c r="B93" s="6">
        <v>4</v>
      </c>
      <c r="C93" s="7">
        <v>4</v>
      </c>
      <c r="D93" s="6" t="s">
        <v>11</v>
      </c>
      <c r="E93" s="7" t="s">
        <v>6</v>
      </c>
      <c r="F93" s="1">
        <v>27.156666666666666</v>
      </c>
      <c r="G93" s="1">
        <v>32.916666666666664</v>
      </c>
      <c r="H93" s="1">
        <v>32.610000000000007</v>
      </c>
      <c r="I93" s="1">
        <v>32.82</v>
      </c>
      <c r="J93" s="1">
        <v>32.660000000000004</v>
      </c>
      <c r="K93" s="1">
        <v>32.966666666666669</v>
      </c>
      <c r="L93" s="1">
        <v>32.283333333333331</v>
      </c>
      <c r="M93" s="1">
        <v>34.993333333333332</v>
      </c>
      <c r="N93">
        <v>30.723333333333333</v>
      </c>
      <c r="Q93">
        <f t="shared" si="51"/>
        <v>5.759999999999998</v>
      </c>
      <c r="R93">
        <f t="shared" si="60"/>
        <v>5.4533333333333402</v>
      </c>
      <c r="S93">
        <f>AVERAGE(((I93-F93)))</f>
        <v>5.663333333333334</v>
      </c>
      <c r="T93">
        <f>AVERAGE(((J93-F93)))</f>
        <v>5.5033333333333374</v>
      </c>
      <c r="U93">
        <f t="shared" si="75"/>
        <v>5.8100000000000023</v>
      </c>
      <c r="V93">
        <f t="shared" si="42"/>
        <v>5.1266666666666652</v>
      </c>
      <c r="W93">
        <f>AVERAGE(((M93-F93)))</f>
        <v>7.836666666666666</v>
      </c>
      <c r="X93">
        <f t="shared" si="65"/>
        <v>3.5666666666666664</v>
      </c>
      <c r="AA93" t="s">
        <v>35</v>
      </c>
      <c r="AB93">
        <f>AB90-AB91</f>
        <v>9.3021086280799206E-2</v>
      </c>
      <c r="AC93">
        <f t="shared" ref="AC93:AI93" si="78">AC90-AC91</f>
        <v>5.9444296710040229E-2</v>
      </c>
      <c r="AD93">
        <f t="shared" si="78"/>
        <v>1.0317098681131575E-2</v>
      </c>
      <c r="AE93">
        <f t="shared" si="78"/>
        <v>7.4201830684151463E-3</v>
      </c>
      <c r="AF93">
        <f t="shared" si="78"/>
        <v>2.2759915545426559E-3</v>
      </c>
      <c r="AG93">
        <f t="shared" si="78"/>
        <v>0.30129538342216627</v>
      </c>
      <c r="AH93">
        <f t="shared" si="78"/>
        <v>1.2958571588657911E-2</v>
      </c>
      <c r="AI93">
        <f t="shared" si="78"/>
        <v>0.12064438657191405</v>
      </c>
    </row>
    <row r="94" spans="1:35" x14ac:dyDescent="0.35">
      <c r="A94" s="6">
        <v>2021</v>
      </c>
      <c r="B94" s="6">
        <v>4</v>
      </c>
      <c r="C94" s="7">
        <v>4</v>
      </c>
      <c r="D94" s="6" t="s">
        <v>11</v>
      </c>
      <c r="E94" s="7" t="s">
        <v>6</v>
      </c>
      <c r="F94" s="1">
        <v>37.416666666666664</v>
      </c>
      <c r="G94" s="1">
        <v>38.840000000000003</v>
      </c>
      <c r="H94" s="1"/>
      <c r="I94" s="1"/>
      <c r="J94" s="1"/>
      <c r="K94" s="1">
        <v>36.590000000000003</v>
      </c>
      <c r="L94" s="1">
        <v>36.170000000000009</v>
      </c>
      <c r="M94" s="1">
        <v>32.57</v>
      </c>
      <c r="N94">
        <v>36.99</v>
      </c>
      <c r="Q94">
        <f t="shared" si="51"/>
        <v>1.4233333333333391</v>
      </c>
      <c r="U94">
        <f t="shared" si="75"/>
        <v>-0.82666666666666089</v>
      </c>
      <c r="V94">
        <f t="shared" ref="V94:V125" si="79">AVERAGE(((L94-F94)))</f>
        <v>-1.2466666666666555</v>
      </c>
      <c r="W94">
        <f>AVERAGE(((M94-F94)))</f>
        <v>-4.846666666666664</v>
      </c>
      <c r="X94">
        <f t="shared" si="65"/>
        <v>-0.42666666666666231</v>
      </c>
      <c r="AA94" t="s">
        <v>36</v>
      </c>
      <c r="AB94">
        <f>AB92-AB90</f>
        <v>2.5652777776379465</v>
      </c>
      <c r="AC94">
        <f t="shared" ref="AC94:AI94" si="80">AC92-AC90</f>
        <v>2.1921174731054438</v>
      </c>
      <c r="AD94">
        <f t="shared" si="80"/>
        <v>0.29987852396275133</v>
      </c>
      <c r="AE94">
        <f t="shared" si="80"/>
        <v>0.25037699422719889</v>
      </c>
      <c r="AF94">
        <f t="shared" si="80"/>
        <v>8.3679060196809721E-2</v>
      </c>
      <c r="AG94">
        <f t="shared" si="80"/>
        <v>9.1059872217422502</v>
      </c>
      <c r="AH94">
        <f t="shared" si="80"/>
        <v>0.31710960035658531</v>
      </c>
      <c r="AI94">
        <f t="shared" si="80"/>
        <v>4.219093508818311</v>
      </c>
    </row>
    <row r="95" spans="1:35" x14ac:dyDescent="0.35">
      <c r="A95" s="6">
        <v>2021</v>
      </c>
      <c r="B95" s="6">
        <v>4</v>
      </c>
      <c r="C95" s="7">
        <v>4</v>
      </c>
      <c r="D95" s="6" t="s">
        <v>11</v>
      </c>
      <c r="E95" s="7" t="s">
        <v>6</v>
      </c>
      <c r="F95" s="1">
        <v>32.723333333333336</v>
      </c>
      <c r="G95" s="1">
        <v>35.99</v>
      </c>
      <c r="H95" s="1">
        <v>38.25</v>
      </c>
      <c r="I95" s="1">
        <v>35.659999999999997</v>
      </c>
      <c r="J95" s="1">
        <v>37.114999999999995</v>
      </c>
      <c r="K95" s="1">
        <v>38.26</v>
      </c>
      <c r="L95" s="1">
        <v>37.926666666666669</v>
      </c>
      <c r="M95" s="1"/>
      <c r="N95">
        <v>36.380000000000003</v>
      </c>
      <c r="Q95">
        <f t="shared" si="51"/>
        <v>3.2666666666666657</v>
      </c>
      <c r="R95">
        <f>AVERAGE(((H95-F95)))</f>
        <v>5.5266666666666637</v>
      </c>
      <c r="S95">
        <f>AVERAGE(((I95-F95)))</f>
        <v>2.9366666666666603</v>
      </c>
      <c r="T95">
        <f>AVERAGE(((J95-F95)))</f>
        <v>4.3916666666666586</v>
      </c>
      <c r="U95">
        <f t="shared" si="75"/>
        <v>5.5366666666666617</v>
      </c>
      <c r="V95">
        <f t="shared" si="79"/>
        <v>5.2033333333333331</v>
      </c>
      <c r="X95">
        <f t="shared" si="65"/>
        <v>3.6566666666666663</v>
      </c>
    </row>
    <row r="96" spans="1:35" x14ac:dyDescent="0.35">
      <c r="A96" s="6">
        <v>2021</v>
      </c>
      <c r="B96" s="6">
        <v>4</v>
      </c>
      <c r="C96" s="7">
        <v>6</v>
      </c>
      <c r="D96" s="6" t="s">
        <v>11</v>
      </c>
      <c r="E96" s="7" t="s">
        <v>6</v>
      </c>
      <c r="F96" s="1">
        <v>37.07</v>
      </c>
      <c r="G96" s="1"/>
      <c r="H96" s="1"/>
      <c r="I96" s="1"/>
      <c r="J96" s="1"/>
      <c r="K96" s="1">
        <v>39.56</v>
      </c>
      <c r="L96" s="1">
        <v>34.409999999999997</v>
      </c>
      <c r="M96" s="1"/>
      <c r="N96">
        <v>39.33</v>
      </c>
      <c r="U96">
        <f t="shared" si="75"/>
        <v>2.490000000000002</v>
      </c>
      <c r="V96">
        <f t="shared" si="79"/>
        <v>-2.6600000000000037</v>
      </c>
      <c r="X96">
        <f t="shared" si="65"/>
        <v>2.259999999999998</v>
      </c>
    </row>
    <row r="97" spans="1:35" x14ac:dyDescent="0.35">
      <c r="A97" s="6">
        <v>2021</v>
      </c>
      <c r="B97" s="6">
        <v>4</v>
      </c>
      <c r="C97" s="7">
        <v>6</v>
      </c>
      <c r="D97" s="6" t="s">
        <v>11</v>
      </c>
      <c r="E97" s="7" t="s">
        <v>6</v>
      </c>
      <c r="F97" s="1">
        <v>27.486666666666668</v>
      </c>
      <c r="G97" s="1">
        <v>33.31</v>
      </c>
      <c r="H97" s="1">
        <v>35.729999999999997</v>
      </c>
      <c r="I97" s="1">
        <v>33.386666666666663</v>
      </c>
      <c r="J97" s="1">
        <v>35.623333333333335</v>
      </c>
      <c r="K97" s="1">
        <v>34.879999999999995</v>
      </c>
      <c r="L97" s="1">
        <v>32.6</v>
      </c>
      <c r="M97" s="1">
        <v>31.223333333333333</v>
      </c>
      <c r="N97">
        <v>33.14</v>
      </c>
      <c r="Q97">
        <f t="shared" ref="Q97:Q115" si="81">AVERAGE(((G97-F97)))</f>
        <v>5.8233333333333341</v>
      </c>
      <c r="R97">
        <f t="shared" ref="R97:R115" si="82">AVERAGE(((H97-F97)))</f>
        <v>8.2433333333333287</v>
      </c>
      <c r="S97">
        <f>AVERAGE(((I97-F97)))</f>
        <v>5.899999999999995</v>
      </c>
      <c r="T97">
        <f>AVERAGE(((J97-F97)))</f>
        <v>8.1366666666666667</v>
      </c>
      <c r="U97">
        <f t="shared" si="75"/>
        <v>7.3933333333333273</v>
      </c>
      <c r="V97">
        <f t="shared" si="79"/>
        <v>5.1133333333333333</v>
      </c>
      <c r="W97">
        <f>AVERAGE(((M97-F97)))</f>
        <v>3.7366666666666646</v>
      </c>
      <c r="X97">
        <f t="shared" si="65"/>
        <v>5.6533333333333324</v>
      </c>
    </row>
    <row r="98" spans="1:35" x14ac:dyDescent="0.35">
      <c r="A98" s="6">
        <v>2021</v>
      </c>
      <c r="B98" s="6">
        <v>4</v>
      </c>
      <c r="C98" s="7">
        <v>6</v>
      </c>
      <c r="D98" s="6" t="s">
        <v>11</v>
      </c>
      <c r="E98" s="7" t="s">
        <v>6</v>
      </c>
      <c r="F98" s="1">
        <v>33.28</v>
      </c>
      <c r="G98" s="1">
        <v>37.46</v>
      </c>
      <c r="H98" s="1">
        <v>37.4</v>
      </c>
      <c r="I98" s="1"/>
      <c r="J98" s="1"/>
      <c r="K98" s="1">
        <v>35.79</v>
      </c>
      <c r="L98" s="1">
        <v>37.4</v>
      </c>
      <c r="M98" s="1"/>
      <c r="N98">
        <v>38.270000000000003</v>
      </c>
      <c r="Q98">
        <f t="shared" si="81"/>
        <v>4.18</v>
      </c>
      <c r="R98">
        <f t="shared" si="82"/>
        <v>4.1199999999999974</v>
      </c>
      <c r="U98">
        <f t="shared" si="75"/>
        <v>2.509999999999998</v>
      </c>
      <c r="V98">
        <f t="shared" si="79"/>
        <v>4.1199999999999974</v>
      </c>
      <c r="X98">
        <f t="shared" si="65"/>
        <v>4.990000000000002</v>
      </c>
      <c r="AA98" t="s">
        <v>58</v>
      </c>
    </row>
    <row r="99" spans="1:35" x14ac:dyDescent="0.35">
      <c r="A99" s="6">
        <v>2021</v>
      </c>
      <c r="B99" s="6">
        <v>4</v>
      </c>
      <c r="C99" s="7">
        <v>6</v>
      </c>
      <c r="D99" s="6" t="s">
        <v>11</v>
      </c>
      <c r="E99" s="7" t="s">
        <v>6</v>
      </c>
      <c r="F99" s="1">
        <v>27.370000000000005</v>
      </c>
      <c r="G99" s="1">
        <v>28.78</v>
      </c>
      <c r="H99" s="1">
        <v>27.916666666666668</v>
      </c>
      <c r="I99" s="1">
        <v>34.513333333333328</v>
      </c>
      <c r="J99" s="1">
        <v>31.24666666666667</v>
      </c>
      <c r="K99" s="1">
        <v>37.313333333333333</v>
      </c>
      <c r="L99" s="1">
        <v>30.646666666666665</v>
      </c>
      <c r="M99" s="1">
        <v>34.783333333333339</v>
      </c>
      <c r="N99">
        <v>31.475000000000001</v>
      </c>
      <c r="Q99">
        <f t="shared" si="81"/>
        <v>1.4099999999999966</v>
      </c>
      <c r="R99">
        <f t="shared" si="82"/>
        <v>0.5466666666666633</v>
      </c>
      <c r="S99">
        <f t="shared" ref="S99:S134" si="83">AVERAGE(((I99-F99)))</f>
        <v>7.1433333333333238</v>
      </c>
      <c r="T99">
        <f t="shared" ref="T99:T115" si="84">AVERAGE(((J99-F99)))</f>
        <v>3.8766666666666652</v>
      </c>
      <c r="U99">
        <f t="shared" si="75"/>
        <v>9.943333333333328</v>
      </c>
      <c r="V99">
        <f t="shared" si="79"/>
        <v>3.2766666666666602</v>
      </c>
      <c r="W99">
        <f t="shared" ref="W99:W115" si="85">AVERAGE(((M99-F99)))</f>
        <v>7.413333333333334</v>
      </c>
      <c r="X99">
        <f t="shared" si="65"/>
        <v>4.1049999999999969</v>
      </c>
      <c r="AA99" t="s">
        <v>21</v>
      </c>
      <c r="AB99" t="s">
        <v>13</v>
      </c>
      <c r="AC99" t="s">
        <v>14</v>
      </c>
      <c r="AD99" t="s">
        <v>15</v>
      </c>
      <c r="AE99" t="s">
        <v>16</v>
      </c>
      <c r="AF99" t="s">
        <v>17</v>
      </c>
      <c r="AG99" t="s">
        <v>18</v>
      </c>
      <c r="AH99" t="s">
        <v>19</v>
      </c>
      <c r="AI99" t="s">
        <v>20</v>
      </c>
    </row>
    <row r="100" spans="1:35" x14ac:dyDescent="0.35">
      <c r="A100" s="6">
        <v>2021</v>
      </c>
      <c r="B100" s="6">
        <v>4</v>
      </c>
      <c r="C100" s="7">
        <v>6</v>
      </c>
      <c r="D100" s="6" t="s">
        <v>11</v>
      </c>
      <c r="E100" s="7" t="s">
        <v>6</v>
      </c>
      <c r="F100" s="1">
        <v>25.569999999999997</v>
      </c>
      <c r="G100" s="1">
        <v>30.38</v>
      </c>
      <c r="H100" s="1">
        <v>28.486666666666665</v>
      </c>
      <c r="I100" s="1">
        <v>28.81</v>
      </c>
      <c r="J100" s="1">
        <v>29.689999999999998</v>
      </c>
      <c r="K100" s="1">
        <v>31.006666666666664</v>
      </c>
      <c r="L100" s="1">
        <v>31.593333333333334</v>
      </c>
      <c r="M100" s="1">
        <v>31.813333333333333</v>
      </c>
      <c r="N100">
        <v>27.213333333333335</v>
      </c>
      <c r="Q100">
        <f t="shared" si="81"/>
        <v>4.8100000000000023</v>
      </c>
      <c r="R100">
        <f t="shared" si="82"/>
        <v>2.9166666666666679</v>
      </c>
      <c r="S100">
        <f t="shared" si="83"/>
        <v>3.240000000000002</v>
      </c>
      <c r="T100">
        <f t="shared" si="84"/>
        <v>4.120000000000001</v>
      </c>
      <c r="U100">
        <f t="shared" si="75"/>
        <v>5.4366666666666674</v>
      </c>
      <c r="V100">
        <f t="shared" si="79"/>
        <v>6.023333333333337</v>
      </c>
      <c r="W100">
        <f t="shared" si="85"/>
        <v>6.2433333333333358</v>
      </c>
      <c r="X100">
        <f t="shared" si="65"/>
        <v>1.643333333333338</v>
      </c>
      <c r="AA100" t="s">
        <v>22</v>
      </c>
      <c r="AB100">
        <v>0.99518703272004505</v>
      </c>
      <c r="AC100">
        <v>4.8415855670102342E-2</v>
      </c>
      <c r="AD100">
        <v>-1.6766113674400702</v>
      </c>
      <c r="AE100">
        <v>-2.5783763544229954</v>
      </c>
      <c r="AF100">
        <v>-3.0041419759352972</v>
      </c>
      <c r="AG100">
        <v>1.0325156186640643</v>
      </c>
      <c r="AH100">
        <v>-0.69122248534414488</v>
      </c>
      <c r="AI100">
        <v>-0.18490555066497585</v>
      </c>
    </row>
    <row r="101" spans="1:35" x14ac:dyDescent="0.35">
      <c r="A101" s="6">
        <v>2021</v>
      </c>
      <c r="B101" s="6">
        <v>4</v>
      </c>
      <c r="C101" s="7">
        <v>6</v>
      </c>
      <c r="D101" s="6" t="s">
        <v>11</v>
      </c>
      <c r="E101" s="7" t="s">
        <v>6</v>
      </c>
      <c r="F101" s="1">
        <v>28.846666666666664</v>
      </c>
      <c r="G101" s="1">
        <v>32.58</v>
      </c>
      <c r="H101" s="1">
        <v>32.673333333333325</v>
      </c>
      <c r="I101" s="1">
        <v>35.256666666666668</v>
      </c>
      <c r="J101" s="1">
        <v>35.586666666666666</v>
      </c>
      <c r="K101" s="1">
        <v>36.79</v>
      </c>
      <c r="L101" s="1">
        <v>31.673333333333332</v>
      </c>
      <c r="M101" s="1">
        <v>35.966666666666669</v>
      </c>
      <c r="N101">
        <v>30.326666666666664</v>
      </c>
      <c r="Q101">
        <f t="shared" si="81"/>
        <v>3.7333333333333343</v>
      </c>
      <c r="R101">
        <f t="shared" si="82"/>
        <v>3.8266666666666609</v>
      </c>
      <c r="S101">
        <f t="shared" si="83"/>
        <v>6.4100000000000037</v>
      </c>
      <c r="T101">
        <f t="shared" si="84"/>
        <v>6.740000000000002</v>
      </c>
      <c r="U101">
        <f t="shared" si="75"/>
        <v>7.9433333333333351</v>
      </c>
      <c r="V101">
        <f t="shared" si="79"/>
        <v>2.826666666666668</v>
      </c>
      <c r="W101">
        <f t="shared" si="85"/>
        <v>7.1200000000000045</v>
      </c>
      <c r="X101">
        <f t="shared" si="65"/>
        <v>1.4800000000000004</v>
      </c>
      <c r="AA101" t="s">
        <v>23</v>
      </c>
      <c r="AB101">
        <v>3.1219745673997199</v>
      </c>
      <c r="AC101">
        <v>2.5926471297486295</v>
      </c>
      <c r="AD101">
        <v>3.6954667235611494</v>
      </c>
      <c r="AE101">
        <v>2.740291661963326</v>
      </c>
      <c r="AF101">
        <v>2.6276074409291885</v>
      </c>
      <c r="AG101">
        <v>2.2813329193138285</v>
      </c>
      <c r="AH101">
        <v>2.8845167444156008</v>
      </c>
      <c r="AI101">
        <v>3.4257597598521459</v>
      </c>
    </row>
    <row r="102" spans="1:35" x14ac:dyDescent="0.35">
      <c r="A102" s="6">
        <v>2021</v>
      </c>
      <c r="B102" s="6">
        <v>4</v>
      </c>
      <c r="C102" s="7">
        <v>6</v>
      </c>
      <c r="D102" s="6" t="s">
        <v>11</v>
      </c>
      <c r="E102" s="7" t="s">
        <v>6</v>
      </c>
      <c r="F102" s="1">
        <v>30.89</v>
      </c>
      <c r="G102" s="1">
        <v>34.333333333333336</v>
      </c>
      <c r="H102" s="1">
        <v>34.686666666666667</v>
      </c>
      <c r="I102" s="1">
        <v>35.159999999999997</v>
      </c>
      <c r="J102" s="1">
        <v>34.803333333333335</v>
      </c>
      <c r="K102" s="1">
        <v>37.11</v>
      </c>
      <c r="L102" s="1">
        <v>32.426666666666669</v>
      </c>
      <c r="M102" s="1">
        <v>35.886666666666663</v>
      </c>
      <c r="N102">
        <v>32.426666666666669</v>
      </c>
      <c r="Q102">
        <f t="shared" si="81"/>
        <v>3.4433333333333351</v>
      </c>
      <c r="R102">
        <f t="shared" si="82"/>
        <v>3.7966666666666669</v>
      </c>
      <c r="S102">
        <f t="shared" si="83"/>
        <v>4.269999999999996</v>
      </c>
      <c r="T102">
        <f t="shared" si="84"/>
        <v>3.913333333333334</v>
      </c>
      <c r="U102">
        <f t="shared" si="75"/>
        <v>6.2199999999999989</v>
      </c>
      <c r="V102">
        <f t="shared" si="79"/>
        <v>1.5366666666666688</v>
      </c>
      <c r="W102">
        <f t="shared" si="85"/>
        <v>4.9966666666666626</v>
      </c>
      <c r="X102">
        <f t="shared" si="65"/>
        <v>1.5366666666666688</v>
      </c>
    </row>
    <row r="103" spans="1:35" x14ac:dyDescent="0.35">
      <c r="A103" s="6">
        <v>2021</v>
      </c>
      <c r="B103" s="6">
        <v>4</v>
      </c>
      <c r="C103" s="7">
        <v>5</v>
      </c>
      <c r="D103" s="6" t="s">
        <v>11</v>
      </c>
      <c r="E103" s="7" t="s">
        <v>6</v>
      </c>
      <c r="F103" s="1">
        <v>30.340000000000003</v>
      </c>
      <c r="G103" s="1">
        <v>32.823333333333331</v>
      </c>
      <c r="H103" s="1">
        <v>34.26</v>
      </c>
      <c r="I103" s="1">
        <v>35.699999999999996</v>
      </c>
      <c r="J103" s="1">
        <v>35.213333333333331</v>
      </c>
      <c r="K103" s="1">
        <v>35.586666666666666</v>
      </c>
      <c r="L103" s="1">
        <v>32.1</v>
      </c>
      <c r="M103" s="1">
        <v>38.225000000000001</v>
      </c>
      <c r="N103">
        <v>31.16</v>
      </c>
      <c r="Q103">
        <f t="shared" si="81"/>
        <v>2.4833333333333272</v>
      </c>
      <c r="R103">
        <f t="shared" si="82"/>
        <v>3.9199999999999946</v>
      </c>
      <c r="S103">
        <f t="shared" si="83"/>
        <v>5.3599999999999923</v>
      </c>
      <c r="T103">
        <f t="shared" si="84"/>
        <v>4.8733333333333277</v>
      </c>
      <c r="U103">
        <f t="shared" si="75"/>
        <v>5.2466666666666626</v>
      </c>
      <c r="V103">
        <f t="shared" si="79"/>
        <v>1.759999999999998</v>
      </c>
      <c r="W103">
        <f t="shared" si="85"/>
        <v>7.884999999999998</v>
      </c>
      <c r="X103">
        <f t="shared" si="65"/>
        <v>0.81999999999999673</v>
      </c>
    </row>
    <row r="104" spans="1:35" x14ac:dyDescent="0.35">
      <c r="A104" s="6">
        <v>2021</v>
      </c>
      <c r="B104" s="6">
        <v>4</v>
      </c>
      <c r="C104" s="7">
        <v>5</v>
      </c>
      <c r="D104" s="6" t="s">
        <v>11</v>
      </c>
      <c r="E104" s="7" t="s">
        <v>6</v>
      </c>
      <c r="F104" s="1">
        <v>29.186666666666667</v>
      </c>
      <c r="G104" s="1">
        <v>32.773333333333333</v>
      </c>
      <c r="H104" s="1">
        <v>32.286666666666669</v>
      </c>
      <c r="I104" s="1">
        <v>33.9</v>
      </c>
      <c r="J104" s="1">
        <v>31.583333333333332</v>
      </c>
      <c r="K104" s="1">
        <v>36.50333333333333</v>
      </c>
      <c r="L104" s="1">
        <v>30.843333333333334</v>
      </c>
      <c r="M104" s="1">
        <v>34.303333333333335</v>
      </c>
      <c r="N104">
        <v>31.3</v>
      </c>
      <c r="Q104">
        <f t="shared" si="81"/>
        <v>3.586666666666666</v>
      </c>
      <c r="R104">
        <f t="shared" si="82"/>
        <v>3.1000000000000014</v>
      </c>
      <c r="S104">
        <f t="shared" si="83"/>
        <v>4.7133333333333312</v>
      </c>
      <c r="T104">
        <f t="shared" si="84"/>
        <v>2.3966666666666647</v>
      </c>
      <c r="U104">
        <f t="shared" si="75"/>
        <v>7.3166666666666629</v>
      </c>
      <c r="V104">
        <f t="shared" si="79"/>
        <v>1.6566666666666663</v>
      </c>
      <c r="W104">
        <f t="shared" si="85"/>
        <v>5.1166666666666671</v>
      </c>
      <c r="X104">
        <f t="shared" si="65"/>
        <v>2.1133333333333333</v>
      </c>
      <c r="AA104" t="s">
        <v>25</v>
      </c>
      <c r="AB104" t="s">
        <v>13</v>
      </c>
      <c r="AC104" t="s">
        <v>14</v>
      </c>
      <c r="AD104" t="s">
        <v>15</v>
      </c>
      <c r="AE104" t="s">
        <v>16</v>
      </c>
      <c r="AF104" t="s">
        <v>17</v>
      </c>
      <c r="AG104" t="s">
        <v>18</v>
      </c>
      <c r="AH104" t="s">
        <v>19</v>
      </c>
      <c r="AI104" t="s">
        <v>20</v>
      </c>
    </row>
    <row r="105" spans="1:35" x14ac:dyDescent="0.35">
      <c r="A105" s="6">
        <v>2021</v>
      </c>
      <c r="B105" s="6">
        <v>4</v>
      </c>
      <c r="C105" s="7">
        <v>5</v>
      </c>
      <c r="D105" s="6" t="s">
        <v>11</v>
      </c>
      <c r="E105" s="7" t="s">
        <v>6</v>
      </c>
      <c r="F105" s="1">
        <v>29.78</v>
      </c>
      <c r="G105" s="1">
        <v>33.15</v>
      </c>
      <c r="H105" s="1">
        <v>31.016666666666669</v>
      </c>
      <c r="I105" s="1">
        <v>36.160000000000004</v>
      </c>
      <c r="J105" s="1">
        <v>33.196666666666665</v>
      </c>
      <c r="K105" s="1">
        <v>36.1</v>
      </c>
      <c r="L105" s="1">
        <v>33.390000000000008</v>
      </c>
      <c r="M105" s="1">
        <v>36.313333333333333</v>
      </c>
      <c r="N105">
        <v>32.17</v>
      </c>
      <c r="Q105">
        <f t="shared" si="81"/>
        <v>3.3699999999999974</v>
      </c>
      <c r="R105">
        <f t="shared" si="82"/>
        <v>1.2366666666666681</v>
      </c>
      <c r="S105">
        <f t="shared" si="83"/>
        <v>6.3800000000000026</v>
      </c>
      <c r="T105">
        <f t="shared" si="84"/>
        <v>3.4166666666666643</v>
      </c>
      <c r="U105">
        <f t="shared" si="75"/>
        <v>6.32</v>
      </c>
      <c r="V105">
        <f t="shared" si="79"/>
        <v>3.6100000000000065</v>
      </c>
      <c r="W105">
        <f t="shared" si="85"/>
        <v>6.5333333333333314</v>
      </c>
      <c r="X105">
        <f t="shared" si="65"/>
        <v>2.3900000000000006</v>
      </c>
      <c r="AA105" t="s">
        <v>22</v>
      </c>
      <c r="AB105">
        <f>AVERAGE('Year 2_2021'!Q251:Q351)</f>
        <v>4.2779298245614035</v>
      </c>
      <c r="AC105">
        <f>AVERAGE('Year 2_2021'!R251:R351)</f>
        <v>4.7322016460905365</v>
      </c>
      <c r="AD105">
        <f>AVERAGE('Year 2_2021'!S251:S351)</f>
        <v>4.9482291666666667</v>
      </c>
      <c r="AE105">
        <f>AVERAGE('Year 2_2021'!T251:T351)</f>
        <v>4.902792207792209</v>
      </c>
      <c r="AF105">
        <f>AVERAGE('Year 2_2021'!U251:U351)</f>
        <v>6.3906425702811278</v>
      </c>
      <c r="AG105">
        <f>AVERAGE('Year 2_2021'!V251:V351)</f>
        <v>3.0364561403508787</v>
      </c>
      <c r="AH105">
        <f>AVERAGE('Year 2_2021'!W251:W351)</f>
        <v>5.7390990990990982</v>
      </c>
      <c r="AI105">
        <f>AVERAGE('Year 2_2021'!X251:X351)</f>
        <v>3.1684615384615378</v>
      </c>
    </row>
    <row r="106" spans="1:35" x14ac:dyDescent="0.35">
      <c r="A106" s="6">
        <v>2021</v>
      </c>
      <c r="B106" s="6">
        <v>4</v>
      </c>
      <c r="C106" s="7">
        <v>5</v>
      </c>
      <c r="D106" s="6" t="s">
        <v>11</v>
      </c>
      <c r="E106" s="7" t="s">
        <v>6</v>
      </c>
      <c r="F106" s="1">
        <v>27.933333333333334</v>
      </c>
      <c r="G106" s="1">
        <v>32.486666666666672</v>
      </c>
      <c r="H106" s="1">
        <v>30.843333333333334</v>
      </c>
      <c r="I106" s="1">
        <v>32.836666666666666</v>
      </c>
      <c r="J106" s="1">
        <v>32.136666666666663</v>
      </c>
      <c r="K106" s="1">
        <v>33.256666666666668</v>
      </c>
      <c r="L106" s="1">
        <v>31.673333333333336</v>
      </c>
      <c r="M106" s="1">
        <v>33.64</v>
      </c>
      <c r="N106">
        <v>31.3</v>
      </c>
      <c r="Q106">
        <f t="shared" si="81"/>
        <v>4.5533333333333381</v>
      </c>
      <c r="R106">
        <f t="shared" si="82"/>
        <v>2.91</v>
      </c>
      <c r="S106">
        <f t="shared" si="83"/>
        <v>4.9033333333333324</v>
      </c>
      <c r="T106">
        <f t="shared" si="84"/>
        <v>4.2033333333333296</v>
      </c>
      <c r="U106">
        <f t="shared" si="75"/>
        <v>5.3233333333333341</v>
      </c>
      <c r="V106">
        <f t="shared" si="79"/>
        <v>3.740000000000002</v>
      </c>
      <c r="W106">
        <f t="shared" si="85"/>
        <v>5.706666666666667</v>
      </c>
      <c r="X106">
        <f t="shared" si="65"/>
        <v>3.3666666666666671</v>
      </c>
      <c r="AA106" t="s">
        <v>23</v>
      </c>
      <c r="AB106">
        <f>SQRT(STDEV(F251:F351)^2+STDEV(G251:G351)^2)</f>
        <v>4.287917137854973</v>
      </c>
      <c r="AC106">
        <f>SQRT(STDEV(F251:F351)^2+STDEV(H251:H351)^2)</f>
        <v>4.5819749218327548</v>
      </c>
      <c r="AD106">
        <f>SQRT(STDEV(F251:F351)^2+STDEV(I251:I351)^2)</f>
        <v>4.3636960308261781</v>
      </c>
      <c r="AE106">
        <f>SQRT(STDEV(F251:F351)^2+STDEV(J251:J351)^2)</f>
        <v>4.5100374971534691</v>
      </c>
      <c r="AF106">
        <f>SQRT(STDEV(F251:F351)^2+STDEV(K251:K351)^2)</f>
        <v>4.4748906682504064</v>
      </c>
      <c r="AG106">
        <f>SQRT(STDEV(F251:F351)^2+STDEV(L251:L351)^2)</f>
        <v>4.5313526789870471</v>
      </c>
      <c r="AH106">
        <f>SQRT(STDEV(F251:F351)^2+STDEV(M251:M351)^2)</f>
        <v>4.3038231866649186</v>
      </c>
      <c r="AI106">
        <f>SQRT(STDEV(F251:F351)^2+STDEV(N251:N351)^2)</f>
        <v>4.6815438858309433</v>
      </c>
    </row>
    <row r="107" spans="1:35" x14ac:dyDescent="0.35">
      <c r="A107" s="6">
        <v>2021</v>
      </c>
      <c r="B107" s="6">
        <v>4</v>
      </c>
      <c r="C107" s="7">
        <v>5</v>
      </c>
      <c r="D107" s="6" t="s">
        <v>11</v>
      </c>
      <c r="E107" s="7" t="s">
        <v>6</v>
      </c>
      <c r="F107" s="1">
        <v>28.643333333333334</v>
      </c>
      <c r="G107" s="1">
        <v>33.949999999999996</v>
      </c>
      <c r="H107" s="1">
        <v>32.166666666666664</v>
      </c>
      <c r="I107" s="1">
        <v>33.369999999999997</v>
      </c>
      <c r="J107" s="1">
        <v>33.79</v>
      </c>
      <c r="K107" s="1">
        <v>36.07</v>
      </c>
      <c r="L107" s="1">
        <v>32.6</v>
      </c>
      <c r="M107" s="1">
        <v>35.723333333333336</v>
      </c>
      <c r="N107">
        <v>33.344999999999999</v>
      </c>
      <c r="Q107">
        <f t="shared" si="81"/>
        <v>5.3066666666666613</v>
      </c>
      <c r="R107">
        <f t="shared" si="82"/>
        <v>3.5233333333333299</v>
      </c>
      <c r="S107">
        <f t="shared" si="83"/>
        <v>4.726666666666663</v>
      </c>
      <c r="T107">
        <f t="shared" si="84"/>
        <v>5.1466666666666647</v>
      </c>
      <c r="U107">
        <f t="shared" si="75"/>
        <v>7.4266666666666659</v>
      </c>
      <c r="V107">
        <f t="shared" si="79"/>
        <v>3.956666666666667</v>
      </c>
      <c r="W107">
        <f t="shared" si="85"/>
        <v>7.0800000000000018</v>
      </c>
      <c r="X107">
        <f t="shared" si="65"/>
        <v>4.7016666666666644</v>
      </c>
      <c r="AA107" t="s">
        <v>24</v>
      </c>
      <c r="AB107">
        <f>COUNT(AA173:AA977)</f>
        <v>0</v>
      </c>
      <c r="AC107">
        <f>COUNT(AB173:AB977)</f>
        <v>0</v>
      </c>
      <c r="AD107">
        <f>COUNT(AC173:AC977)</f>
        <v>0</v>
      </c>
      <c r="AE107">
        <f>COUNT(AD173:AD977)</f>
        <v>0</v>
      </c>
      <c r="AF107">
        <f>COUNT(AE173:AE977)</f>
        <v>0</v>
      </c>
    </row>
    <row r="108" spans="1:35" x14ac:dyDescent="0.35">
      <c r="A108" s="6">
        <v>2021</v>
      </c>
      <c r="B108" s="6">
        <v>4</v>
      </c>
      <c r="C108" s="7">
        <v>5</v>
      </c>
      <c r="D108" s="6" t="s">
        <v>11</v>
      </c>
      <c r="E108" s="7" t="s">
        <v>6</v>
      </c>
      <c r="F108" s="1">
        <v>21.95</v>
      </c>
      <c r="G108" s="1">
        <v>27.686666666666667</v>
      </c>
      <c r="H108" s="1">
        <v>25.786666666666665</v>
      </c>
      <c r="I108" s="1">
        <v>24.66</v>
      </c>
      <c r="J108" s="1">
        <v>25.946666666666669</v>
      </c>
      <c r="K108" s="1">
        <v>26.709999999999997</v>
      </c>
      <c r="L108" s="1">
        <v>27.983333333333334</v>
      </c>
      <c r="M108" s="1">
        <v>28.286666666666665</v>
      </c>
      <c r="N108">
        <v>27.79</v>
      </c>
      <c r="Q108">
        <f t="shared" si="81"/>
        <v>5.7366666666666681</v>
      </c>
      <c r="R108">
        <f t="shared" si="82"/>
        <v>3.836666666666666</v>
      </c>
      <c r="S108">
        <f t="shared" si="83"/>
        <v>2.7100000000000009</v>
      </c>
      <c r="T108">
        <f t="shared" si="84"/>
        <v>3.9966666666666697</v>
      </c>
      <c r="U108">
        <f t="shared" si="75"/>
        <v>4.759999999999998</v>
      </c>
      <c r="V108">
        <f t="shared" si="79"/>
        <v>6.033333333333335</v>
      </c>
      <c r="W108">
        <f t="shared" si="85"/>
        <v>6.336666666666666</v>
      </c>
      <c r="X108">
        <f t="shared" si="65"/>
        <v>5.84</v>
      </c>
    </row>
    <row r="109" spans="1:35" x14ac:dyDescent="0.35">
      <c r="A109" s="6">
        <v>2021</v>
      </c>
      <c r="B109" s="6">
        <v>4</v>
      </c>
      <c r="C109" s="7">
        <v>5</v>
      </c>
      <c r="D109" s="6" t="s">
        <v>11</v>
      </c>
      <c r="E109" s="7" t="s">
        <v>6</v>
      </c>
      <c r="F109" s="1">
        <v>29.939999999999998</v>
      </c>
      <c r="G109" s="1">
        <v>31.736666666666668</v>
      </c>
      <c r="H109" s="1">
        <v>32.493333333333332</v>
      </c>
      <c r="I109" s="1">
        <v>31.48</v>
      </c>
      <c r="J109" s="1">
        <v>34.330000000000005</v>
      </c>
      <c r="K109" s="1">
        <v>34.96</v>
      </c>
      <c r="L109" s="1">
        <v>33.933333333333337</v>
      </c>
      <c r="M109" s="1">
        <v>34.973333333333329</v>
      </c>
      <c r="N109">
        <v>34.894999999999996</v>
      </c>
      <c r="Q109">
        <f t="shared" si="81"/>
        <v>1.7966666666666704</v>
      </c>
      <c r="R109">
        <f t="shared" si="82"/>
        <v>2.5533333333333346</v>
      </c>
      <c r="S109">
        <f t="shared" si="83"/>
        <v>1.5400000000000027</v>
      </c>
      <c r="T109">
        <f t="shared" si="84"/>
        <v>4.3900000000000077</v>
      </c>
      <c r="U109">
        <f t="shared" si="75"/>
        <v>5.0200000000000031</v>
      </c>
      <c r="V109">
        <f t="shared" si="79"/>
        <v>3.9933333333333394</v>
      </c>
      <c r="W109">
        <f t="shared" si="85"/>
        <v>5.0333333333333314</v>
      </c>
      <c r="X109">
        <f t="shared" si="65"/>
        <v>4.9549999999999983</v>
      </c>
    </row>
    <row r="110" spans="1:35" x14ac:dyDescent="0.35">
      <c r="A110" s="6">
        <v>2021</v>
      </c>
      <c r="B110" s="6">
        <v>4</v>
      </c>
      <c r="C110" s="7">
        <v>5</v>
      </c>
      <c r="D110" s="6" t="s">
        <v>11</v>
      </c>
      <c r="E110" s="7" t="s">
        <v>6</v>
      </c>
      <c r="F110" s="1">
        <v>27.625</v>
      </c>
      <c r="G110" s="1">
        <v>32.155000000000001</v>
      </c>
      <c r="H110" s="1">
        <v>31.990000000000002</v>
      </c>
      <c r="I110" s="1">
        <v>32.659999999999997</v>
      </c>
      <c r="J110" s="1">
        <v>31.46</v>
      </c>
      <c r="K110" s="1">
        <v>36.379999999999995</v>
      </c>
      <c r="L110" s="1">
        <v>29.765000000000001</v>
      </c>
      <c r="M110" s="1">
        <v>33.064999999999998</v>
      </c>
      <c r="N110">
        <v>31.32</v>
      </c>
      <c r="Q110">
        <f t="shared" si="81"/>
        <v>4.5300000000000011</v>
      </c>
      <c r="R110">
        <f t="shared" si="82"/>
        <v>4.365000000000002</v>
      </c>
      <c r="S110">
        <f t="shared" si="83"/>
        <v>5.0349999999999966</v>
      </c>
      <c r="T110">
        <f t="shared" si="84"/>
        <v>3.8350000000000009</v>
      </c>
      <c r="U110">
        <f t="shared" si="75"/>
        <v>8.7549999999999955</v>
      </c>
      <c r="V110">
        <f t="shared" si="79"/>
        <v>2.1400000000000006</v>
      </c>
      <c r="W110">
        <f t="shared" si="85"/>
        <v>5.4399999999999977</v>
      </c>
      <c r="X110">
        <f t="shared" si="65"/>
        <v>3.6950000000000003</v>
      </c>
      <c r="AA110" t="s">
        <v>28</v>
      </c>
      <c r="AB110" t="s">
        <v>13</v>
      </c>
      <c r="AC110" t="s">
        <v>14</v>
      </c>
      <c r="AD110" t="s">
        <v>15</v>
      </c>
      <c r="AE110" t="s">
        <v>16</v>
      </c>
      <c r="AF110" t="s">
        <v>17</v>
      </c>
      <c r="AG110" t="s">
        <v>18</v>
      </c>
      <c r="AH110" t="s">
        <v>19</v>
      </c>
      <c r="AI110" t="s">
        <v>20</v>
      </c>
    </row>
    <row r="111" spans="1:35" x14ac:dyDescent="0.35">
      <c r="A111" s="6">
        <v>2021</v>
      </c>
      <c r="B111" s="6">
        <v>4</v>
      </c>
      <c r="C111" s="7">
        <v>5</v>
      </c>
      <c r="D111" s="6" t="s">
        <v>11</v>
      </c>
      <c r="E111" s="7" t="s">
        <v>6</v>
      </c>
      <c r="F111" s="1">
        <v>26.645000000000003</v>
      </c>
      <c r="G111" s="1">
        <v>31.175000000000001</v>
      </c>
      <c r="H111" s="1">
        <v>30.43</v>
      </c>
      <c r="I111" s="1">
        <v>30.47</v>
      </c>
      <c r="J111" s="1">
        <v>29.225000000000001</v>
      </c>
      <c r="K111" s="1">
        <v>31.259999999999998</v>
      </c>
      <c r="L111" s="1">
        <v>28.479999999999997</v>
      </c>
      <c r="M111" s="1">
        <v>31.605</v>
      </c>
      <c r="N111">
        <v>28.744999999999997</v>
      </c>
      <c r="Q111">
        <f t="shared" si="81"/>
        <v>4.5299999999999976</v>
      </c>
      <c r="R111">
        <f t="shared" si="82"/>
        <v>3.7849999999999966</v>
      </c>
      <c r="S111">
        <f t="shared" si="83"/>
        <v>3.8249999999999957</v>
      </c>
      <c r="T111">
        <f t="shared" si="84"/>
        <v>2.5799999999999983</v>
      </c>
      <c r="U111">
        <f t="shared" si="75"/>
        <v>4.6149999999999949</v>
      </c>
      <c r="V111">
        <f t="shared" si="79"/>
        <v>1.8349999999999937</v>
      </c>
      <c r="W111">
        <f t="shared" si="85"/>
        <v>4.9599999999999973</v>
      </c>
      <c r="X111">
        <f t="shared" si="65"/>
        <v>2.0999999999999943</v>
      </c>
      <c r="AA111" t="s">
        <v>29</v>
      </c>
      <c r="AB111">
        <f>AB105-AB100</f>
        <v>3.2827427918413585</v>
      </c>
      <c r="AC111">
        <f>AC105-AC100</f>
        <v>4.6837857904204343</v>
      </c>
      <c r="AD111">
        <f t="shared" ref="AD111:AI111" si="86">AD105-AD100</f>
        <v>6.6248405341067365</v>
      </c>
      <c r="AE111">
        <f t="shared" si="86"/>
        <v>7.4811685622152044</v>
      </c>
      <c r="AF111">
        <f t="shared" si="86"/>
        <v>9.3947845462164246</v>
      </c>
      <c r="AG111">
        <f t="shared" si="86"/>
        <v>2.0039405216868147</v>
      </c>
      <c r="AH111">
        <f t="shared" si="86"/>
        <v>6.4303215844432433</v>
      </c>
      <c r="AI111">
        <f t="shared" si="86"/>
        <v>3.3533670891265137</v>
      </c>
    </row>
    <row r="112" spans="1:35" x14ac:dyDescent="0.35">
      <c r="A112" s="6">
        <v>2021</v>
      </c>
      <c r="B112" s="6">
        <v>5</v>
      </c>
      <c r="C112" s="7">
        <v>6</v>
      </c>
      <c r="D112" s="6" t="s">
        <v>11</v>
      </c>
      <c r="E112" s="7" t="s">
        <v>6</v>
      </c>
      <c r="F112" s="1">
        <v>29.065000000000001</v>
      </c>
      <c r="G112" s="1">
        <v>34.599999999999994</v>
      </c>
      <c r="H112" s="1">
        <v>33.524999999999999</v>
      </c>
      <c r="I112" s="1">
        <v>32.034999999999997</v>
      </c>
      <c r="J112" s="1">
        <v>35.914999999999999</v>
      </c>
      <c r="K112" s="1">
        <v>35.42</v>
      </c>
      <c r="L112" s="1">
        <v>31.450000000000003</v>
      </c>
      <c r="M112" s="1">
        <v>33.769999999999996</v>
      </c>
      <c r="N112">
        <v>31.380000000000003</v>
      </c>
      <c r="Q112">
        <f t="shared" si="81"/>
        <v>5.534999999999993</v>
      </c>
      <c r="R112">
        <f t="shared" si="82"/>
        <v>4.4599999999999973</v>
      </c>
      <c r="S112">
        <f t="shared" si="83"/>
        <v>2.9699999999999953</v>
      </c>
      <c r="T112">
        <f t="shared" si="84"/>
        <v>6.8499999999999979</v>
      </c>
      <c r="U112">
        <f t="shared" si="75"/>
        <v>6.3550000000000004</v>
      </c>
      <c r="V112">
        <f t="shared" si="79"/>
        <v>2.3850000000000016</v>
      </c>
      <c r="W112">
        <f t="shared" si="85"/>
        <v>4.7049999999999947</v>
      </c>
      <c r="X112">
        <f t="shared" si="65"/>
        <v>2.3150000000000013</v>
      </c>
      <c r="AA112" t="s">
        <v>30</v>
      </c>
      <c r="AB112">
        <f>AB111+AB106</f>
        <v>7.5706599296963315</v>
      </c>
      <c r="AC112">
        <f>AC111+AC106</f>
        <v>9.26576071225319</v>
      </c>
      <c r="AD112">
        <f t="shared" ref="AD112" si="87">AD111+AD106</f>
        <v>10.988536564932915</v>
      </c>
      <c r="AE112">
        <f t="shared" ref="AE112" si="88">AE111+AE106</f>
        <v>11.991206059368674</v>
      </c>
      <c r="AF112">
        <f t="shared" ref="AF112" si="89">AF111+AF106</f>
        <v>13.869675214466831</v>
      </c>
      <c r="AG112">
        <f t="shared" ref="AG112" si="90">AG111+AG106</f>
        <v>6.5352932006738618</v>
      </c>
      <c r="AH112">
        <f t="shared" ref="AH112" si="91">AH111+AH106</f>
        <v>10.734144771108163</v>
      </c>
      <c r="AI112">
        <f t="shared" ref="AI112" si="92">AI111+AI106</f>
        <v>8.034910974957457</v>
      </c>
    </row>
    <row r="113" spans="1:35" x14ac:dyDescent="0.35">
      <c r="A113" s="6">
        <v>2021</v>
      </c>
      <c r="B113" s="6">
        <v>5</v>
      </c>
      <c r="C113" s="7">
        <v>6</v>
      </c>
      <c r="D113" s="6" t="s">
        <v>11</v>
      </c>
      <c r="E113" s="7" t="s">
        <v>6</v>
      </c>
      <c r="F113" s="1">
        <v>27.75</v>
      </c>
      <c r="G113" s="1">
        <v>35.409999999999997</v>
      </c>
      <c r="H113" s="1">
        <v>33.400000000000006</v>
      </c>
      <c r="I113" s="1">
        <v>32.769999999999996</v>
      </c>
      <c r="J113" s="1">
        <v>32.130000000000003</v>
      </c>
      <c r="K113" s="1">
        <v>36.340000000000003</v>
      </c>
      <c r="L113" s="1">
        <v>30.574999999999999</v>
      </c>
      <c r="M113" s="1">
        <v>33.045000000000002</v>
      </c>
      <c r="N113">
        <v>31.245000000000001</v>
      </c>
      <c r="Q113">
        <f t="shared" si="81"/>
        <v>7.6599999999999966</v>
      </c>
      <c r="R113">
        <f t="shared" si="82"/>
        <v>5.6500000000000057</v>
      </c>
      <c r="S113">
        <f t="shared" si="83"/>
        <v>5.019999999999996</v>
      </c>
      <c r="T113">
        <f t="shared" si="84"/>
        <v>4.3800000000000026</v>
      </c>
      <c r="U113">
        <f t="shared" si="75"/>
        <v>8.5900000000000034</v>
      </c>
      <c r="V113">
        <f t="shared" si="79"/>
        <v>2.8249999999999993</v>
      </c>
      <c r="W113">
        <f t="shared" si="85"/>
        <v>5.2950000000000017</v>
      </c>
      <c r="X113">
        <f t="shared" si="65"/>
        <v>3.495000000000001</v>
      </c>
      <c r="AA113" t="s">
        <v>31</v>
      </c>
      <c r="AB113">
        <f>AB111-AB106</f>
        <v>-1.0051743460136144</v>
      </c>
      <c r="AC113">
        <f t="shared" ref="AC113:AI113" si="93">AC111-AC106</f>
        <v>0.10181086858767951</v>
      </c>
      <c r="AD113">
        <f t="shared" si="93"/>
        <v>2.2611445032805584</v>
      </c>
      <c r="AE113">
        <f t="shared" si="93"/>
        <v>2.9711310650617353</v>
      </c>
      <c r="AF113">
        <f t="shared" si="93"/>
        <v>4.9198938779660182</v>
      </c>
      <c r="AG113">
        <f t="shared" si="93"/>
        <v>-2.5274121573002324</v>
      </c>
      <c r="AH113">
        <f t="shared" si="93"/>
        <v>2.1264983977783247</v>
      </c>
      <c r="AI113">
        <f t="shared" si="93"/>
        <v>-1.3281767967044296</v>
      </c>
    </row>
    <row r="114" spans="1:35" x14ac:dyDescent="0.35">
      <c r="A114" s="6">
        <v>2021</v>
      </c>
      <c r="B114" s="6">
        <v>5</v>
      </c>
      <c r="C114" s="7">
        <v>6</v>
      </c>
      <c r="D114" s="6" t="s">
        <v>11</v>
      </c>
      <c r="E114" s="7" t="s">
        <v>6</v>
      </c>
      <c r="F114" s="1">
        <v>28.664999999999999</v>
      </c>
      <c r="G114" s="1">
        <v>34.159999999999997</v>
      </c>
      <c r="H114" s="1">
        <v>32.494999999999997</v>
      </c>
      <c r="I114" s="1">
        <v>32.950000000000003</v>
      </c>
      <c r="J114" s="1">
        <v>33.965000000000003</v>
      </c>
      <c r="K114" s="1">
        <v>34.875</v>
      </c>
      <c r="L114" s="1">
        <v>31.07</v>
      </c>
      <c r="M114" s="1">
        <v>36.504999999999995</v>
      </c>
      <c r="N114">
        <v>31.134999999999998</v>
      </c>
      <c r="Q114">
        <f t="shared" si="81"/>
        <v>5.4949999999999974</v>
      </c>
      <c r="R114">
        <f t="shared" si="82"/>
        <v>3.8299999999999983</v>
      </c>
      <c r="S114">
        <f t="shared" si="83"/>
        <v>4.2850000000000037</v>
      </c>
      <c r="T114">
        <f t="shared" si="84"/>
        <v>5.3000000000000043</v>
      </c>
      <c r="U114">
        <f t="shared" si="75"/>
        <v>6.2100000000000009</v>
      </c>
      <c r="V114">
        <f t="shared" si="79"/>
        <v>2.4050000000000011</v>
      </c>
      <c r="W114">
        <f t="shared" si="85"/>
        <v>7.8399999999999963</v>
      </c>
      <c r="X114">
        <f t="shared" ref="X114:X134" si="94">AVERAGE(((N114-F114)))</f>
        <v>2.4699999999999989</v>
      </c>
      <c r="AA114" t="s">
        <v>32</v>
      </c>
      <c r="AB114" s="8">
        <f>2^-(AB111)</f>
        <v>0.10275334096414056</v>
      </c>
      <c r="AC114" s="8">
        <f t="shared" ref="AC114:AI114" si="95">2^-(AC111)</f>
        <v>3.8908096452984806E-2</v>
      </c>
      <c r="AD114" s="8">
        <f t="shared" si="95"/>
        <v>1.0132678957605383E-2</v>
      </c>
      <c r="AE114" s="8">
        <f t="shared" si="95"/>
        <v>5.5968524811420318E-3</v>
      </c>
      <c r="AF114" s="8">
        <f t="shared" si="95"/>
        <v>1.4855526513365685E-3</v>
      </c>
      <c r="AG114" s="8">
        <f t="shared" si="95"/>
        <v>0.24931809131920885</v>
      </c>
      <c r="AH114" s="8">
        <f t="shared" si="95"/>
        <v>1.15952554629735E-2</v>
      </c>
      <c r="AI114" s="8">
        <f t="shared" si="95"/>
        <v>9.784438767375904E-2</v>
      </c>
    </row>
    <row r="115" spans="1:35" x14ac:dyDescent="0.35">
      <c r="A115" s="6">
        <v>2021</v>
      </c>
      <c r="B115" s="6">
        <v>5</v>
      </c>
      <c r="C115" s="7">
        <v>6</v>
      </c>
      <c r="D115" s="6" t="s">
        <v>11</v>
      </c>
      <c r="E115" s="7" t="s">
        <v>6</v>
      </c>
      <c r="F115" s="1">
        <v>30.204999999999998</v>
      </c>
      <c r="G115" s="1">
        <v>34.135000000000005</v>
      </c>
      <c r="H115" s="1">
        <v>33.5</v>
      </c>
      <c r="I115" s="1">
        <v>34.215000000000003</v>
      </c>
      <c r="J115" s="1">
        <v>34.484999999999999</v>
      </c>
      <c r="K115" s="1">
        <v>36.314999999999998</v>
      </c>
      <c r="L115" s="1">
        <v>31.425000000000001</v>
      </c>
      <c r="M115" s="1">
        <v>36.995000000000005</v>
      </c>
      <c r="N115">
        <v>31.255000000000003</v>
      </c>
      <c r="Q115">
        <f t="shared" si="81"/>
        <v>3.9300000000000068</v>
      </c>
      <c r="R115">
        <f t="shared" si="82"/>
        <v>3.2950000000000017</v>
      </c>
      <c r="S115">
        <f t="shared" si="83"/>
        <v>4.0100000000000051</v>
      </c>
      <c r="T115">
        <f t="shared" si="84"/>
        <v>4.2800000000000011</v>
      </c>
      <c r="U115">
        <f t="shared" si="75"/>
        <v>6.1099999999999994</v>
      </c>
      <c r="V115">
        <f t="shared" si="79"/>
        <v>1.2200000000000024</v>
      </c>
      <c r="W115">
        <f t="shared" si="85"/>
        <v>6.7900000000000063</v>
      </c>
      <c r="X115">
        <f t="shared" si="94"/>
        <v>1.0500000000000043</v>
      </c>
      <c r="AA115" t="s">
        <v>33</v>
      </c>
      <c r="AB115">
        <f>2^-(AB112)</f>
        <v>5.2602244331308654E-3</v>
      </c>
      <c r="AC115">
        <f t="shared" ref="AC115:AI115" si="96">2^-(AC112)</f>
        <v>1.6245313359547963E-3</v>
      </c>
      <c r="AD115">
        <f t="shared" si="96"/>
        <v>4.9217651353642984E-4</v>
      </c>
      <c r="AE115">
        <f t="shared" si="96"/>
        <v>2.4563332775615526E-4</v>
      </c>
      <c r="AF115">
        <f t="shared" si="96"/>
        <v>6.6805424863352719E-5</v>
      </c>
      <c r="AG115">
        <f t="shared" si="96"/>
        <v>1.078153795562475E-2</v>
      </c>
      <c r="AH115">
        <f t="shared" si="96"/>
        <v>5.8708427243469295E-4</v>
      </c>
      <c r="AI115">
        <f t="shared" si="96"/>
        <v>3.8128593401276396E-3</v>
      </c>
    </row>
    <row r="116" spans="1:35" x14ac:dyDescent="0.35">
      <c r="A116" s="6">
        <v>2021</v>
      </c>
      <c r="B116" s="6">
        <v>5</v>
      </c>
      <c r="C116" s="7">
        <v>6</v>
      </c>
      <c r="D116" s="6" t="s">
        <v>11</v>
      </c>
      <c r="E116" s="7" t="s">
        <v>6</v>
      </c>
      <c r="F116" s="1">
        <v>35.105000000000004</v>
      </c>
      <c r="G116" s="1"/>
      <c r="H116" s="1"/>
      <c r="I116" s="1">
        <v>38</v>
      </c>
      <c r="J116" s="1"/>
      <c r="K116" s="1">
        <v>37.42</v>
      </c>
      <c r="L116" s="1">
        <v>32.734999999999999</v>
      </c>
      <c r="M116" s="1"/>
      <c r="N116">
        <v>34.39</v>
      </c>
      <c r="S116">
        <f t="shared" si="83"/>
        <v>2.894999999999996</v>
      </c>
      <c r="U116">
        <f t="shared" si="75"/>
        <v>2.3149999999999977</v>
      </c>
      <c r="V116">
        <f t="shared" si="79"/>
        <v>-2.3700000000000045</v>
      </c>
      <c r="X116">
        <f t="shared" si="94"/>
        <v>-0.71500000000000341</v>
      </c>
      <c r="AA116" t="s">
        <v>34</v>
      </c>
      <c r="AB116">
        <f t="shared" ref="AB116:AI116" si="97">2^-(AB113)</f>
        <v>2.0071860456738544</v>
      </c>
      <c r="AC116">
        <f t="shared" si="97"/>
        <v>0.93186258466662819</v>
      </c>
      <c r="AD116">
        <f t="shared" si="97"/>
        <v>0.20860642479702432</v>
      </c>
      <c r="AE116">
        <f t="shared" si="97"/>
        <v>0.12752649643195965</v>
      </c>
      <c r="AF116">
        <f t="shared" si="97"/>
        <v>3.3034243617298273E-2</v>
      </c>
      <c r="AG116">
        <f t="shared" si="97"/>
        <v>5.7653658425071557</v>
      </c>
      <c r="AH116">
        <f t="shared" si="97"/>
        <v>0.22901303196905648</v>
      </c>
      <c r="AI116">
        <f t="shared" si="97"/>
        <v>2.5108516588845271</v>
      </c>
    </row>
    <row r="117" spans="1:35" x14ac:dyDescent="0.35">
      <c r="A117" s="6">
        <v>2021</v>
      </c>
      <c r="B117" s="6">
        <v>5</v>
      </c>
      <c r="C117" s="7">
        <v>6</v>
      </c>
      <c r="D117" s="6" t="s">
        <v>11</v>
      </c>
      <c r="E117" s="7" t="s">
        <v>6</v>
      </c>
      <c r="F117" s="1">
        <v>29.754999999999999</v>
      </c>
      <c r="G117" s="1">
        <v>35.340000000000003</v>
      </c>
      <c r="H117" s="1">
        <v>33.120000000000005</v>
      </c>
      <c r="I117" s="1">
        <v>34.049999999999997</v>
      </c>
      <c r="J117" s="1">
        <v>36.144999999999996</v>
      </c>
      <c r="K117" s="1">
        <v>37.42</v>
      </c>
      <c r="L117" s="1">
        <v>31.965000000000003</v>
      </c>
      <c r="M117" s="1">
        <v>33.814999999999998</v>
      </c>
      <c r="N117">
        <v>30.14</v>
      </c>
      <c r="Q117">
        <f t="shared" ref="Q117:Q146" si="98">AVERAGE(((G117-F117)))</f>
        <v>5.5850000000000044</v>
      </c>
      <c r="R117">
        <f t="shared" ref="R117:R125" si="99">AVERAGE(((H117-F117)))</f>
        <v>3.3650000000000055</v>
      </c>
      <c r="S117">
        <f t="shared" si="83"/>
        <v>4.2949999999999982</v>
      </c>
      <c r="T117">
        <f t="shared" ref="T117:T134" si="100">AVERAGE(((J117-F117)))</f>
        <v>6.389999999999997</v>
      </c>
      <c r="U117">
        <f t="shared" si="75"/>
        <v>7.6650000000000027</v>
      </c>
      <c r="V117">
        <f t="shared" si="79"/>
        <v>2.2100000000000044</v>
      </c>
      <c r="W117">
        <f t="shared" ref="W117:W125" si="101">AVERAGE(((M117-F117)))</f>
        <v>4.0599999999999987</v>
      </c>
      <c r="X117">
        <f t="shared" si="94"/>
        <v>0.38500000000000156</v>
      </c>
      <c r="AA117" t="s">
        <v>35</v>
      </c>
      <c r="AB117">
        <f>AB114-AB115</f>
        <v>9.7493116531009699E-2</v>
      </c>
      <c r="AC117">
        <f t="shared" ref="AC117:AI117" si="102">AC114-AC115</f>
        <v>3.7283565117030008E-2</v>
      </c>
      <c r="AD117">
        <f t="shared" si="102"/>
        <v>9.6405024440689539E-3</v>
      </c>
      <c r="AE117">
        <f t="shared" si="102"/>
        <v>5.3512191533858769E-3</v>
      </c>
      <c r="AF117">
        <f t="shared" si="102"/>
        <v>1.4187472264732158E-3</v>
      </c>
      <c r="AG117">
        <f t="shared" si="102"/>
        <v>0.23853655336358409</v>
      </c>
      <c r="AH117">
        <f t="shared" si="102"/>
        <v>1.1008171190538808E-2</v>
      </c>
      <c r="AI117">
        <f t="shared" si="102"/>
        <v>9.4031528333631403E-2</v>
      </c>
    </row>
    <row r="118" spans="1:35" x14ac:dyDescent="0.35">
      <c r="A118" s="6">
        <v>2021</v>
      </c>
      <c r="B118" s="6">
        <v>5</v>
      </c>
      <c r="C118" s="7">
        <v>6</v>
      </c>
      <c r="D118" s="6" t="s">
        <v>11</v>
      </c>
      <c r="E118" s="7" t="s">
        <v>6</v>
      </c>
      <c r="F118" s="1">
        <v>28.035</v>
      </c>
      <c r="G118" s="1">
        <v>32.869999999999997</v>
      </c>
      <c r="H118" s="1">
        <v>31.39</v>
      </c>
      <c r="I118" s="1">
        <v>34.174999999999997</v>
      </c>
      <c r="J118" s="1">
        <v>34.254999999999995</v>
      </c>
      <c r="K118" s="1">
        <v>32.83</v>
      </c>
      <c r="L118" s="1">
        <v>31.255000000000003</v>
      </c>
      <c r="M118" s="1">
        <v>35.204999999999998</v>
      </c>
      <c r="N118">
        <v>30.805</v>
      </c>
      <c r="Q118">
        <f t="shared" si="98"/>
        <v>4.8349999999999973</v>
      </c>
      <c r="R118">
        <f t="shared" si="99"/>
        <v>3.3550000000000004</v>
      </c>
      <c r="S118">
        <f t="shared" si="83"/>
        <v>6.139999999999997</v>
      </c>
      <c r="T118">
        <f t="shared" si="100"/>
        <v>6.2199999999999953</v>
      </c>
      <c r="U118">
        <f t="shared" si="75"/>
        <v>4.7949999999999982</v>
      </c>
      <c r="V118">
        <f t="shared" si="79"/>
        <v>3.2200000000000024</v>
      </c>
      <c r="W118">
        <f t="shared" si="101"/>
        <v>7.1699999999999982</v>
      </c>
      <c r="X118">
        <f t="shared" si="94"/>
        <v>2.7699999999999996</v>
      </c>
      <c r="AA118" t="s">
        <v>36</v>
      </c>
      <c r="AB118">
        <f>AB116-AB114</f>
        <v>1.9044327047097138</v>
      </c>
      <c r="AC118">
        <f t="shared" ref="AC118:AI118" si="103">AC116-AC114</f>
        <v>0.89295448821364343</v>
      </c>
      <c r="AD118">
        <f t="shared" si="103"/>
        <v>0.19847374583941893</v>
      </c>
      <c r="AE118">
        <f t="shared" si="103"/>
        <v>0.12192964395081762</v>
      </c>
      <c r="AF118">
        <f t="shared" si="103"/>
        <v>3.1548690965961704E-2</v>
      </c>
      <c r="AG118">
        <f t="shared" si="103"/>
        <v>5.5160477511879469</v>
      </c>
      <c r="AH118">
        <f t="shared" si="103"/>
        <v>0.21741777650608299</v>
      </c>
      <c r="AI118">
        <f t="shared" si="103"/>
        <v>2.413007271210768</v>
      </c>
    </row>
    <row r="119" spans="1:35" x14ac:dyDescent="0.35">
      <c r="A119" s="6">
        <v>2021</v>
      </c>
      <c r="B119" s="6">
        <v>5</v>
      </c>
      <c r="C119" s="7">
        <v>6</v>
      </c>
      <c r="D119" s="6" t="s">
        <v>11</v>
      </c>
      <c r="E119" s="7" t="s">
        <v>6</v>
      </c>
      <c r="F119" s="1">
        <v>29.61</v>
      </c>
      <c r="G119" s="1">
        <v>33.799999999999997</v>
      </c>
      <c r="H119" s="1">
        <v>33.54</v>
      </c>
      <c r="I119" s="1">
        <v>34.21</v>
      </c>
      <c r="J119" s="1">
        <v>33.69</v>
      </c>
      <c r="K119" s="1">
        <v>35.375</v>
      </c>
      <c r="L119" s="1">
        <v>30.74</v>
      </c>
      <c r="M119" s="1">
        <v>35.82</v>
      </c>
      <c r="N119">
        <v>31.244999999999997</v>
      </c>
      <c r="Q119">
        <f t="shared" si="98"/>
        <v>4.1899999999999977</v>
      </c>
      <c r="R119">
        <f t="shared" si="99"/>
        <v>3.9299999999999997</v>
      </c>
      <c r="S119">
        <f t="shared" si="83"/>
        <v>4.6000000000000014</v>
      </c>
      <c r="T119">
        <f t="shared" si="100"/>
        <v>4.0799999999999983</v>
      </c>
      <c r="U119">
        <f t="shared" si="75"/>
        <v>5.7650000000000006</v>
      </c>
      <c r="V119">
        <f t="shared" si="79"/>
        <v>1.129999999999999</v>
      </c>
      <c r="W119">
        <f t="shared" si="101"/>
        <v>6.2100000000000009</v>
      </c>
      <c r="X119">
        <f t="shared" si="94"/>
        <v>1.634999999999998</v>
      </c>
    </row>
    <row r="120" spans="1:35" x14ac:dyDescent="0.35">
      <c r="A120" s="6">
        <v>2021</v>
      </c>
      <c r="B120" s="6">
        <v>5</v>
      </c>
      <c r="C120" s="7">
        <v>6</v>
      </c>
      <c r="D120" s="6" t="s">
        <v>11</v>
      </c>
      <c r="E120" s="7" t="s">
        <v>6</v>
      </c>
      <c r="F120" s="1">
        <v>28.615000000000002</v>
      </c>
      <c r="G120" s="1">
        <v>37.659999999999997</v>
      </c>
      <c r="H120" s="1">
        <v>33.465000000000003</v>
      </c>
      <c r="I120" s="1">
        <v>33.605000000000004</v>
      </c>
      <c r="J120" s="1">
        <v>35.090000000000003</v>
      </c>
      <c r="K120" s="1">
        <v>39.54</v>
      </c>
      <c r="L120" s="1">
        <v>30.045000000000002</v>
      </c>
      <c r="M120" s="1">
        <v>34.274999999999999</v>
      </c>
      <c r="N120">
        <v>34.299999999999997</v>
      </c>
      <c r="Q120">
        <f t="shared" si="98"/>
        <v>9.0449999999999946</v>
      </c>
      <c r="R120">
        <f t="shared" si="99"/>
        <v>4.8500000000000014</v>
      </c>
      <c r="S120">
        <f t="shared" si="83"/>
        <v>4.990000000000002</v>
      </c>
      <c r="T120">
        <f t="shared" si="100"/>
        <v>6.4750000000000014</v>
      </c>
      <c r="U120">
        <f t="shared" si="75"/>
        <v>10.924999999999997</v>
      </c>
      <c r="V120">
        <f t="shared" si="79"/>
        <v>1.4299999999999997</v>
      </c>
      <c r="W120">
        <f t="shared" si="101"/>
        <v>5.6599999999999966</v>
      </c>
      <c r="X120">
        <f t="shared" si="94"/>
        <v>5.6849999999999952</v>
      </c>
    </row>
    <row r="121" spans="1:35" x14ac:dyDescent="0.35">
      <c r="A121" s="6">
        <v>2021</v>
      </c>
      <c r="B121" s="6">
        <v>5</v>
      </c>
      <c r="C121" s="7">
        <v>4</v>
      </c>
      <c r="D121" s="6" t="s">
        <v>11</v>
      </c>
      <c r="E121" s="7" t="s">
        <v>6</v>
      </c>
      <c r="F121" s="1">
        <v>28.994999999999997</v>
      </c>
      <c r="G121" s="1">
        <v>32.185000000000002</v>
      </c>
      <c r="H121" s="1">
        <v>31.52</v>
      </c>
      <c r="I121" s="1">
        <v>32.545000000000002</v>
      </c>
      <c r="J121" s="1">
        <v>30.524999999999999</v>
      </c>
      <c r="K121" s="1">
        <v>32.43</v>
      </c>
      <c r="L121" s="1">
        <v>30.97</v>
      </c>
      <c r="M121" s="1">
        <v>33.875</v>
      </c>
      <c r="N121">
        <v>30.115000000000002</v>
      </c>
      <c r="Q121">
        <f t="shared" si="98"/>
        <v>3.1900000000000048</v>
      </c>
      <c r="R121">
        <f t="shared" si="99"/>
        <v>2.5250000000000021</v>
      </c>
      <c r="S121">
        <f t="shared" si="83"/>
        <v>3.5500000000000043</v>
      </c>
      <c r="T121">
        <f t="shared" si="100"/>
        <v>1.5300000000000011</v>
      </c>
      <c r="U121">
        <f t="shared" si="75"/>
        <v>3.4350000000000023</v>
      </c>
      <c r="V121">
        <f t="shared" si="79"/>
        <v>1.9750000000000014</v>
      </c>
      <c r="W121">
        <f t="shared" si="101"/>
        <v>4.8800000000000026</v>
      </c>
      <c r="X121">
        <f t="shared" si="94"/>
        <v>1.1200000000000045</v>
      </c>
      <c r="AA121" t="s">
        <v>59</v>
      </c>
    </row>
    <row r="122" spans="1:35" x14ac:dyDescent="0.35">
      <c r="A122" s="6">
        <v>2021</v>
      </c>
      <c r="B122" s="6">
        <v>5</v>
      </c>
      <c r="C122" s="7">
        <v>1</v>
      </c>
      <c r="D122" s="6" t="s">
        <v>11</v>
      </c>
      <c r="E122" s="7" t="s">
        <v>6</v>
      </c>
      <c r="F122" s="1">
        <v>28.840000000000003</v>
      </c>
      <c r="G122" s="1">
        <v>34.299999999999997</v>
      </c>
      <c r="H122" s="1">
        <v>32.89</v>
      </c>
      <c r="I122" s="1">
        <v>33.704999999999998</v>
      </c>
      <c r="J122" s="1">
        <v>33.22</v>
      </c>
      <c r="K122" s="1">
        <v>34</v>
      </c>
      <c r="L122" s="1">
        <v>30.975000000000001</v>
      </c>
      <c r="M122" s="1">
        <v>35.915000000000006</v>
      </c>
      <c r="N122">
        <v>31.99</v>
      </c>
      <c r="Q122">
        <f t="shared" si="98"/>
        <v>5.4599999999999937</v>
      </c>
      <c r="R122">
        <f t="shared" si="99"/>
        <v>4.0499999999999972</v>
      </c>
      <c r="S122">
        <f t="shared" si="83"/>
        <v>4.8649999999999949</v>
      </c>
      <c r="T122">
        <f t="shared" si="100"/>
        <v>4.3799999999999955</v>
      </c>
      <c r="U122">
        <f t="shared" si="75"/>
        <v>5.1599999999999966</v>
      </c>
      <c r="V122">
        <f t="shared" si="79"/>
        <v>2.134999999999998</v>
      </c>
      <c r="W122">
        <f t="shared" si="101"/>
        <v>7.0750000000000028</v>
      </c>
      <c r="X122">
        <f t="shared" si="94"/>
        <v>3.149999999999995</v>
      </c>
      <c r="AA122" t="s">
        <v>21</v>
      </c>
      <c r="AB122" t="s">
        <v>13</v>
      </c>
      <c r="AC122" t="s">
        <v>14</v>
      </c>
      <c r="AD122" t="s">
        <v>15</v>
      </c>
      <c r="AE122" t="s">
        <v>16</v>
      </c>
      <c r="AF122" t="s">
        <v>17</v>
      </c>
      <c r="AG122" t="s">
        <v>18</v>
      </c>
      <c r="AH122" t="s">
        <v>19</v>
      </c>
      <c r="AI122" t="s">
        <v>20</v>
      </c>
    </row>
    <row r="123" spans="1:35" x14ac:dyDescent="0.35">
      <c r="A123" s="6">
        <v>2021</v>
      </c>
      <c r="B123" s="6">
        <v>5</v>
      </c>
      <c r="C123" s="7">
        <v>1</v>
      </c>
      <c r="D123" s="6" t="s">
        <v>11</v>
      </c>
      <c r="E123" s="7" t="s">
        <v>6</v>
      </c>
      <c r="F123" s="1">
        <v>24.979999999999997</v>
      </c>
      <c r="G123" s="1">
        <v>32.055</v>
      </c>
      <c r="H123" s="1">
        <v>30.255000000000003</v>
      </c>
      <c r="I123" s="1">
        <v>28.98</v>
      </c>
      <c r="J123" s="1">
        <v>28.585000000000001</v>
      </c>
      <c r="K123" s="1">
        <v>32.614999999999995</v>
      </c>
      <c r="L123" s="1">
        <v>29.695</v>
      </c>
      <c r="M123" s="1">
        <v>29.79</v>
      </c>
      <c r="N123">
        <v>27.625</v>
      </c>
      <c r="Q123">
        <f t="shared" si="98"/>
        <v>7.0750000000000028</v>
      </c>
      <c r="R123">
        <f t="shared" si="99"/>
        <v>5.2750000000000057</v>
      </c>
      <c r="S123">
        <f t="shared" si="83"/>
        <v>4.0000000000000036</v>
      </c>
      <c r="T123">
        <f t="shared" si="100"/>
        <v>3.605000000000004</v>
      </c>
      <c r="U123">
        <f t="shared" si="75"/>
        <v>7.634999999999998</v>
      </c>
      <c r="V123">
        <f t="shared" si="79"/>
        <v>4.7150000000000034</v>
      </c>
      <c r="W123">
        <f t="shared" si="101"/>
        <v>4.8100000000000023</v>
      </c>
      <c r="X123">
        <f t="shared" si="94"/>
        <v>2.6450000000000031</v>
      </c>
      <c r="AA123" t="s">
        <v>22</v>
      </c>
      <c r="AB123">
        <v>0.99518703272004505</v>
      </c>
      <c r="AC123">
        <v>4.8415855670102342E-2</v>
      </c>
      <c r="AD123">
        <v>-1.6766113674400702</v>
      </c>
      <c r="AE123">
        <v>-2.5783763544229954</v>
      </c>
      <c r="AF123">
        <v>-3.0041419759352972</v>
      </c>
      <c r="AG123">
        <v>1.0325156186640643</v>
      </c>
      <c r="AH123">
        <v>-0.69122248534414488</v>
      </c>
      <c r="AI123">
        <v>-0.18490555066497585</v>
      </c>
    </row>
    <row r="124" spans="1:35" x14ac:dyDescent="0.35">
      <c r="A124" s="6">
        <v>2021</v>
      </c>
      <c r="B124" s="6">
        <v>5</v>
      </c>
      <c r="C124" s="7">
        <v>1</v>
      </c>
      <c r="D124" s="6" t="s">
        <v>11</v>
      </c>
      <c r="E124" s="7" t="s">
        <v>6</v>
      </c>
      <c r="F124" s="1">
        <v>28.535</v>
      </c>
      <c r="G124" s="1">
        <v>34.384999999999998</v>
      </c>
      <c r="H124" s="1">
        <v>31.495000000000001</v>
      </c>
      <c r="I124" s="1">
        <v>34.134999999999998</v>
      </c>
      <c r="J124" s="1">
        <v>34.269999999999996</v>
      </c>
      <c r="K124" s="1"/>
      <c r="L124" s="1">
        <v>31.195</v>
      </c>
      <c r="M124" s="1">
        <v>34.385000000000005</v>
      </c>
      <c r="N124">
        <v>31.63</v>
      </c>
      <c r="Q124">
        <f t="shared" si="98"/>
        <v>5.8499999999999979</v>
      </c>
      <c r="R124">
        <f t="shared" si="99"/>
        <v>2.9600000000000009</v>
      </c>
      <c r="S124">
        <f t="shared" si="83"/>
        <v>5.5999999999999979</v>
      </c>
      <c r="T124">
        <f t="shared" si="100"/>
        <v>5.7349999999999959</v>
      </c>
      <c r="V124">
        <f t="shared" si="79"/>
        <v>2.66</v>
      </c>
      <c r="W124">
        <f t="shared" si="101"/>
        <v>5.850000000000005</v>
      </c>
      <c r="X124">
        <f t="shared" si="94"/>
        <v>3.0949999999999989</v>
      </c>
      <c r="AA124" t="s">
        <v>23</v>
      </c>
      <c r="AB124">
        <v>3.1219745673997199</v>
      </c>
      <c r="AC124">
        <v>2.5926471297486295</v>
      </c>
      <c r="AD124">
        <v>3.6954667235611494</v>
      </c>
      <c r="AE124">
        <v>2.740291661963326</v>
      </c>
      <c r="AF124">
        <v>2.6276074409291885</v>
      </c>
      <c r="AG124">
        <v>2.2813329193138285</v>
      </c>
      <c r="AH124">
        <v>2.8845167444156008</v>
      </c>
      <c r="AI124">
        <v>3.4257597598521459</v>
      </c>
    </row>
    <row r="125" spans="1:35" x14ac:dyDescent="0.35">
      <c r="A125" s="6">
        <v>2021</v>
      </c>
      <c r="B125" s="6">
        <v>5</v>
      </c>
      <c r="C125" s="7">
        <v>1</v>
      </c>
      <c r="D125" s="6" t="s">
        <v>11</v>
      </c>
      <c r="E125" s="7" t="s">
        <v>6</v>
      </c>
      <c r="F125" s="1">
        <v>31.524999999999999</v>
      </c>
      <c r="G125" s="1">
        <v>34.950000000000003</v>
      </c>
      <c r="H125" s="1">
        <v>34.325000000000003</v>
      </c>
      <c r="I125" s="1">
        <v>35.415000000000006</v>
      </c>
      <c r="J125" s="1">
        <v>33.92</v>
      </c>
      <c r="K125" s="1">
        <v>35.405000000000001</v>
      </c>
      <c r="L125" s="1">
        <v>32.255000000000003</v>
      </c>
      <c r="M125" s="1">
        <v>34.875</v>
      </c>
      <c r="N125">
        <v>30.8</v>
      </c>
      <c r="Q125">
        <f t="shared" si="98"/>
        <v>3.4250000000000043</v>
      </c>
      <c r="R125">
        <f t="shared" si="99"/>
        <v>2.8000000000000043</v>
      </c>
      <c r="S125">
        <f t="shared" si="83"/>
        <v>3.8900000000000077</v>
      </c>
      <c r="T125">
        <f t="shared" si="100"/>
        <v>2.3950000000000031</v>
      </c>
      <c r="U125">
        <f>AVERAGE(((K125-F125)))</f>
        <v>3.8800000000000026</v>
      </c>
      <c r="V125">
        <f t="shared" si="79"/>
        <v>0.73000000000000398</v>
      </c>
      <c r="W125">
        <f t="shared" si="101"/>
        <v>3.3500000000000014</v>
      </c>
      <c r="X125">
        <f t="shared" si="94"/>
        <v>-0.72499999999999787</v>
      </c>
    </row>
    <row r="126" spans="1:35" x14ac:dyDescent="0.35">
      <c r="A126" s="6">
        <v>2021</v>
      </c>
      <c r="B126" s="6">
        <v>5</v>
      </c>
      <c r="C126" s="7">
        <v>1</v>
      </c>
      <c r="D126" s="6" t="s">
        <v>11</v>
      </c>
      <c r="E126" s="7" t="s">
        <v>6</v>
      </c>
      <c r="F126" s="1">
        <v>33.89</v>
      </c>
      <c r="G126" s="1">
        <v>37.269999999999996</v>
      </c>
      <c r="H126" s="1"/>
      <c r="I126" s="1">
        <v>38.799999999999997</v>
      </c>
      <c r="J126" s="1">
        <v>38.195</v>
      </c>
      <c r="K126" s="1"/>
      <c r="L126" s="1">
        <v>33.47</v>
      </c>
      <c r="M126" s="1"/>
      <c r="N126">
        <v>34.659999999999997</v>
      </c>
      <c r="Q126">
        <f t="shared" si="98"/>
        <v>3.3799999999999955</v>
      </c>
      <c r="S126">
        <f t="shared" si="83"/>
        <v>4.9099999999999966</v>
      </c>
      <c r="T126">
        <f t="shared" si="100"/>
        <v>4.3049999999999997</v>
      </c>
      <c r="V126">
        <f t="shared" ref="V126:V146" si="104">AVERAGE(((L126-F126)))</f>
        <v>-0.42000000000000171</v>
      </c>
      <c r="X126">
        <f t="shared" si="94"/>
        <v>0.76999999999999602</v>
      </c>
    </row>
    <row r="127" spans="1:35" x14ac:dyDescent="0.35">
      <c r="A127" s="6">
        <v>2021</v>
      </c>
      <c r="B127" s="6">
        <v>5</v>
      </c>
      <c r="C127" s="7">
        <v>1</v>
      </c>
      <c r="D127" s="6" t="s">
        <v>11</v>
      </c>
      <c r="E127" s="7" t="s">
        <v>6</v>
      </c>
      <c r="F127" s="1">
        <v>31.689999999999998</v>
      </c>
      <c r="G127" s="1">
        <v>36.849999999999994</v>
      </c>
      <c r="H127" s="1">
        <v>36.015000000000001</v>
      </c>
      <c r="I127" s="1">
        <v>36.305</v>
      </c>
      <c r="J127" s="1">
        <v>37.46</v>
      </c>
      <c r="K127" s="1"/>
      <c r="L127" s="1">
        <v>32.475000000000001</v>
      </c>
      <c r="M127" s="1"/>
      <c r="N127">
        <v>33.840000000000003</v>
      </c>
      <c r="Q127">
        <f t="shared" si="98"/>
        <v>5.1599999999999966</v>
      </c>
      <c r="R127">
        <f t="shared" ref="R127:R134" si="105">AVERAGE(((H127-F127)))</f>
        <v>4.3250000000000028</v>
      </c>
      <c r="S127">
        <f t="shared" si="83"/>
        <v>4.615000000000002</v>
      </c>
      <c r="T127">
        <f t="shared" si="100"/>
        <v>5.7700000000000031</v>
      </c>
      <c r="V127">
        <f t="shared" si="104"/>
        <v>0.78500000000000369</v>
      </c>
      <c r="X127">
        <f t="shared" si="94"/>
        <v>2.1500000000000057</v>
      </c>
      <c r="AA127" t="s">
        <v>25</v>
      </c>
      <c r="AB127" t="s">
        <v>13</v>
      </c>
      <c r="AC127" t="s">
        <v>14</v>
      </c>
      <c r="AD127" t="s">
        <v>15</v>
      </c>
      <c r="AE127" t="s">
        <v>16</v>
      </c>
      <c r="AF127" t="s">
        <v>17</v>
      </c>
      <c r="AG127" t="s">
        <v>18</v>
      </c>
      <c r="AH127" t="s">
        <v>19</v>
      </c>
      <c r="AI127" t="s">
        <v>20</v>
      </c>
    </row>
    <row r="128" spans="1:35" x14ac:dyDescent="0.35">
      <c r="A128" s="6">
        <v>2021</v>
      </c>
      <c r="B128" s="6">
        <v>5</v>
      </c>
      <c r="C128" s="7">
        <v>1</v>
      </c>
      <c r="D128" s="6" t="s">
        <v>11</v>
      </c>
      <c r="E128" s="7" t="s">
        <v>6</v>
      </c>
      <c r="F128" s="1">
        <v>30.15</v>
      </c>
      <c r="G128" s="1">
        <v>33.659999999999997</v>
      </c>
      <c r="H128" s="1">
        <v>34.965000000000003</v>
      </c>
      <c r="I128" s="1">
        <v>34.454999999999998</v>
      </c>
      <c r="J128" s="1">
        <v>36.354999999999997</v>
      </c>
      <c r="K128" s="1">
        <v>37.93</v>
      </c>
      <c r="L128" s="1">
        <v>30.884999999999998</v>
      </c>
      <c r="M128" s="1">
        <v>35.504999999999995</v>
      </c>
      <c r="N128">
        <v>32.064999999999998</v>
      </c>
      <c r="Q128">
        <f t="shared" si="98"/>
        <v>3.509999999999998</v>
      </c>
      <c r="R128">
        <f t="shared" si="105"/>
        <v>4.8150000000000048</v>
      </c>
      <c r="S128">
        <f t="shared" si="83"/>
        <v>4.3049999999999997</v>
      </c>
      <c r="T128">
        <f t="shared" si="100"/>
        <v>6.2049999999999983</v>
      </c>
      <c r="U128">
        <f>AVERAGE(((K128-F128)))</f>
        <v>7.7800000000000011</v>
      </c>
      <c r="V128">
        <f t="shared" si="104"/>
        <v>0.73499999999999943</v>
      </c>
      <c r="W128">
        <f>AVERAGE(((M128-F128)))</f>
        <v>5.3549999999999969</v>
      </c>
      <c r="X128">
        <f t="shared" si="94"/>
        <v>1.9149999999999991</v>
      </c>
      <c r="AA128" t="s">
        <v>22</v>
      </c>
      <c r="AB128">
        <f>AVERAGE('Year 2_2021'!Q352:Q416)</f>
        <v>3.5315000000000003</v>
      </c>
      <c r="AC128">
        <f>AVERAGE('Year 2_2021'!R352:R416)</f>
        <v>4.7675170068027199</v>
      </c>
      <c r="AD128">
        <f>AVERAGE('Year 2_2021'!S352:S416)</f>
        <v>5.1085365853658526</v>
      </c>
      <c r="AE128">
        <f>AVERAGE('Year 2_2021'!T352:T416)</f>
        <v>5.6442222222222238</v>
      </c>
      <c r="AF128">
        <f>AVERAGE('Year 2_2021'!U352:U416)</f>
        <v>6.6024113475177302</v>
      </c>
      <c r="AG128">
        <f>AVERAGE('Year 2_2021'!V352:V416)</f>
        <v>3.1239682539682545</v>
      </c>
      <c r="AH128">
        <f>AVERAGE('Year 2_2021'!W352:W416)</f>
        <v>5.7508712121212122</v>
      </c>
      <c r="AI128">
        <f>AVERAGE('Year 2_2021'!X352:X416)</f>
        <v>3.3118965517241383</v>
      </c>
    </row>
    <row r="129" spans="1:35" x14ac:dyDescent="0.35">
      <c r="A129" s="6">
        <v>2021</v>
      </c>
      <c r="B129" s="6">
        <v>5</v>
      </c>
      <c r="C129" s="7">
        <v>1</v>
      </c>
      <c r="D129" s="6" t="s">
        <v>11</v>
      </c>
      <c r="E129" s="7" t="s">
        <v>6</v>
      </c>
      <c r="F129" s="1">
        <v>33.489999999999995</v>
      </c>
      <c r="G129" s="1">
        <v>36.94</v>
      </c>
      <c r="H129" s="1">
        <v>38.25</v>
      </c>
      <c r="I129" s="1">
        <v>38.04</v>
      </c>
      <c r="J129" s="1">
        <v>37.614999999999995</v>
      </c>
      <c r="K129" s="1"/>
      <c r="L129" s="1">
        <v>33.405000000000001</v>
      </c>
      <c r="M129" s="1">
        <v>37.540000000000006</v>
      </c>
      <c r="N129">
        <v>33.92</v>
      </c>
      <c r="Q129">
        <f t="shared" si="98"/>
        <v>3.4500000000000028</v>
      </c>
      <c r="R129">
        <f t="shared" si="105"/>
        <v>4.7600000000000051</v>
      </c>
      <c r="S129">
        <f t="shared" si="83"/>
        <v>4.5500000000000043</v>
      </c>
      <c r="T129">
        <f t="shared" si="100"/>
        <v>4.125</v>
      </c>
      <c r="V129">
        <f t="shared" si="104"/>
        <v>-8.4999999999993747E-2</v>
      </c>
      <c r="W129">
        <f>AVERAGE(((M129-F129)))</f>
        <v>4.0500000000000114</v>
      </c>
      <c r="X129">
        <f t="shared" si="94"/>
        <v>0.43000000000000682</v>
      </c>
      <c r="AA129" t="s">
        <v>23</v>
      </c>
      <c r="AB129">
        <f>SQRT(STDEV(F352:F416)^2+STDEV(G352:G416)^2)</f>
        <v>4.9718905928034589</v>
      </c>
      <c r="AC129">
        <f>SQRT(STDEV(F352:F416)^2+STDEV(H352:H416)^2)</f>
        <v>5.3524948583471748</v>
      </c>
      <c r="AD129">
        <f>SQRT(STDEV(F352:F416)^2+STDEV(I352:I416)^2)</f>
        <v>4.8903612885600882</v>
      </c>
      <c r="AE129">
        <f>SQRT(STDEV(F352:F416)^2+STDEV(J352:J416)^2)</f>
        <v>5.4611150917357882</v>
      </c>
      <c r="AF129">
        <f>SQRT(STDEV(F352:F416)^2+STDEV(K352:K416)^2)</f>
        <v>5.1342957319108118</v>
      </c>
      <c r="AG129">
        <f>SQRT(STDEV(F352:F416)^2+STDEV(L352:L416)^2)</f>
        <v>5.2354614621091962</v>
      </c>
      <c r="AH129">
        <f>SQRT(STDEV(F352:F416)^2+STDEV(M352:M416)^2)</f>
        <v>4.8708181366454015</v>
      </c>
      <c r="AI129">
        <f>SQRT(STDEV(F352:F416)^2+STDEV(N352:N416)^2)</f>
        <v>5.2880401337592362</v>
      </c>
    </row>
    <row r="130" spans="1:35" x14ac:dyDescent="0.35">
      <c r="A130" s="6">
        <v>2021</v>
      </c>
      <c r="B130" s="6">
        <v>5</v>
      </c>
      <c r="C130" s="7">
        <v>1</v>
      </c>
      <c r="D130" s="6" t="s">
        <v>11</v>
      </c>
      <c r="E130" s="7" t="s">
        <v>6</v>
      </c>
      <c r="F130" s="1">
        <v>32.814999999999998</v>
      </c>
      <c r="G130" s="1">
        <v>37.53</v>
      </c>
      <c r="H130" s="1">
        <v>35.625</v>
      </c>
      <c r="I130" s="1">
        <v>37.64</v>
      </c>
      <c r="J130" s="1">
        <v>35.96</v>
      </c>
      <c r="K130" s="1"/>
      <c r="L130" s="1">
        <v>33.254999999999995</v>
      </c>
      <c r="M130" s="1"/>
      <c r="N130">
        <v>33.775000000000006</v>
      </c>
      <c r="Q130">
        <f t="shared" si="98"/>
        <v>4.7150000000000034</v>
      </c>
      <c r="R130">
        <f t="shared" si="105"/>
        <v>2.8100000000000023</v>
      </c>
      <c r="S130">
        <f t="shared" si="83"/>
        <v>4.8250000000000028</v>
      </c>
      <c r="T130">
        <f t="shared" si="100"/>
        <v>3.1450000000000031</v>
      </c>
      <c r="V130">
        <f t="shared" si="104"/>
        <v>0.43999999999999773</v>
      </c>
      <c r="X130">
        <f t="shared" si="94"/>
        <v>0.96000000000000796</v>
      </c>
      <c r="AA130" t="s">
        <v>24</v>
      </c>
      <c r="AB130">
        <f>COUNT(AA196:AA1000)</f>
        <v>0</v>
      </c>
      <c r="AC130">
        <f>COUNT(AB196:AB1000)</f>
        <v>0</v>
      </c>
      <c r="AD130">
        <f>COUNT(AC196:AC1000)</f>
        <v>0</v>
      </c>
      <c r="AE130">
        <f>COUNT(AD196:AD1000)</f>
        <v>0</v>
      </c>
      <c r="AF130">
        <f>COUNT(AE196:AE1000)</f>
        <v>0</v>
      </c>
    </row>
    <row r="131" spans="1:35" x14ac:dyDescent="0.35">
      <c r="A131" s="5">
        <v>2021</v>
      </c>
      <c r="B131" s="5">
        <v>4</v>
      </c>
      <c r="C131" s="7">
        <v>6</v>
      </c>
      <c r="D131" s="6" t="s">
        <v>8</v>
      </c>
      <c r="E131" s="7" t="s">
        <v>6</v>
      </c>
      <c r="F131" s="1">
        <v>26.323333333333334</v>
      </c>
      <c r="G131" s="1">
        <v>29.08666666666667</v>
      </c>
      <c r="H131" s="1">
        <v>28.02</v>
      </c>
      <c r="I131" s="1">
        <v>28.936666666666667</v>
      </c>
      <c r="J131" s="1">
        <v>28.820000000000004</v>
      </c>
      <c r="K131" s="1">
        <v>33.463333333333331</v>
      </c>
      <c r="L131" s="1">
        <v>28.689999999999998</v>
      </c>
      <c r="M131" s="1">
        <v>32.045000000000002</v>
      </c>
      <c r="N131">
        <v>29.040000000000003</v>
      </c>
      <c r="Q131">
        <f t="shared" si="98"/>
        <v>2.7633333333333354</v>
      </c>
      <c r="R131">
        <f t="shared" si="105"/>
        <v>1.6966666666666654</v>
      </c>
      <c r="S131">
        <f t="shared" si="83"/>
        <v>2.6133333333333333</v>
      </c>
      <c r="T131">
        <f t="shared" si="100"/>
        <v>2.4966666666666697</v>
      </c>
      <c r="U131">
        <f>AVERAGE(((K131-F131)))</f>
        <v>7.139999999999997</v>
      </c>
      <c r="V131">
        <f t="shared" si="104"/>
        <v>2.3666666666666636</v>
      </c>
      <c r="W131">
        <f>AVERAGE(((M131-F131)))</f>
        <v>5.7216666666666676</v>
      </c>
      <c r="X131">
        <f t="shared" si="94"/>
        <v>2.7166666666666686</v>
      </c>
    </row>
    <row r="132" spans="1:35" x14ac:dyDescent="0.35">
      <c r="A132" s="5">
        <v>2021</v>
      </c>
      <c r="B132" s="5">
        <v>4</v>
      </c>
      <c r="C132" s="7">
        <v>6</v>
      </c>
      <c r="D132" s="6" t="s">
        <v>8</v>
      </c>
      <c r="E132" s="7" t="s">
        <v>6</v>
      </c>
      <c r="F132" s="1">
        <v>27.22</v>
      </c>
      <c r="G132" s="1">
        <v>32.803333333333335</v>
      </c>
      <c r="H132" s="1">
        <v>30.33666666666667</v>
      </c>
      <c r="I132" s="1">
        <v>29.01</v>
      </c>
      <c r="J132" s="1">
        <v>30.209999999999997</v>
      </c>
      <c r="K132" s="1">
        <v>35.25333333333333</v>
      </c>
      <c r="L132" s="1">
        <v>29.733333333333334</v>
      </c>
      <c r="M132" s="1">
        <v>32.28</v>
      </c>
      <c r="N132">
        <v>28.319999999999997</v>
      </c>
      <c r="Q132">
        <f t="shared" si="98"/>
        <v>5.5833333333333357</v>
      </c>
      <c r="R132">
        <f t="shared" si="105"/>
        <v>3.1166666666666707</v>
      </c>
      <c r="S132">
        <f t="shared" si="83"/>
        <v>1.7900000000000027</v>
      </c>
      <c r="T132">
        <f t="shared" si="100"/>
        <v>2.9899999999999984</v>
      </c>
      <c r="U132">
        <f>AVERAGE(((K132-F132)))</f>
        <v>8.0333333333333314</v>
      </c>
      <c r="V132">
        <f t="shared" si="104"/>
        <v>2.5133333333333354</v>
      </c>
      <c r="W132">
        <f>AVERAGE(((M132-F132)))</f>
        <v>5.0600000000000023</v>
      </c>
      <c r="X132">
        <f t="shared" si="94"/>
        <v>1.0999999999999979</v>
      </c>
    </row>
    <row r="133" spans="1:35" x14ac:dyDescent="0.35">
      <c r="A133" s="5">
        <v>2021</v>
      </c>
      <c r="B133" s="5">
        <v>4</v>
      </c>
      <c r="C133" s="7">
        <v>4</v>
      </c>
      <c r="D133" s="6" t="s">
        <v>8</v>
      </c>
      <c r="E133" s="7" t="s">
        <v>6</v>
      </c>
      <c r="F133" s="1">
        <v>23.13</v>
      </c>
      <c r="G133" s="1">
        <v>29.91</v>
      </c>
      <c r="H133" s="1">
        <v>25.95</v>
      </c>
      <c r="I133" s="1">
        <v>23.906666666666666</v>
      </c>
      <c r="J133" s="1">
        <v>27.283333333333335</v>
      </c>
      <c r="K133" s="1">
        <v>28.346666666666664</v>
      </c>
      <c r="L133" s="1">
        <v>28.903333333333336</v>
      </c>
      <c r="M133" s="1">
        <v>29.185000000000002</v>
      </c>
      <c r="N133">
        <v>29.3</v>
      </c>
      <c r="Q133">
        <f t="shared" si="98"/>
        <v>6.7800000000000011</v>
      </c>
      <c r="R133">
        <f t="shared" si="105"/>
        <v>2.8200000000000003</v>
      </c>
      <c r="S133">
        <f t="shared" si="83"/>
        <v>0.77666666666666728</v>
      </c>
      <c r="T133">
        <f t="shared" si="100"/>
        <v>4.153333333333336</v>
      </c>
      <c r="U133">
        <f>AVERAGE(((K133-F133)))</f>
        <v>5.216666666666665</v>
      </c>
      <c r="V133">
        <f t="shared" si="104"/>
        <v>5.773333333333337</v>
      </c>
      <c r="W133">
        <f>AVERAGE(((M133-F133)))</f>
        <v>6.0550000000000033</v>
      </c>
      <c r="X133">
        <f t="shared" si="94"/>
        <v>6.1700000000000017</v>
      </c>
      <c r="AA133" t="s">
        <v>28</v>
      </c>
      <c r="AB133" t="s">
        <v>13</v>
      </c>
      <c r="AC133" t="s">
        <v>14</v>
      </c>
      <c r="AD133" t="s">
        <v>15</v>
      </c>
      <c r="AE133" t="s">
        <v>16</v>
      </c>
      <c r="AF133" t="s">
        <v>17</v>
      </c>
      <c r="AG133" t="s">
        <v>18</v>
      </c>
      <c r="AH133" t="s">
        <v>19</v>
      </c>
      <c r="AI133" t="s">
        <v>20</v>
      </c>
    </row>
    <row r="134" spans="1:35" x14ac:dyDescent="0.35">
      <c r="A134" s="5">
        <v>2021</v>
      </c>
      <c r="B134" s="5">
        <v>4</v>
      </c>
      <c r="C134" s="7">
        <v>4</v>
      </c>
      <c r="D134" s="6" t="s">
        <v>8</v>
      </c>
      <c r="E134" s="7" t="s">
        <v>6</v>
      </c>
      <c r="F134" s="1">
        <v>29.116666666666664</v>
      </c>
      <c r="G134" s="1">
        <v>33.610000000000007</v>
      </c>
      <c r="H134" s="1">
        <v>32.883333333333333</v>
      </c>
      <c r="I134" s="1">
        <v>32.82</v>
      </c>
      <c r="J134" s="1">
        <v>33.159999999999997</v>
      </c>
      <c r="K134" s="1">
        <v>35.456666666666671</v>
      </c>
      <c r="L134" s="1">
        <v>31.540000000000003</v>
      </c>
      <c r="M134" s="1">
        <v>34.725000000000001</v>
      </c>
      <c r="N134">
        <v>30.330000000000002</v>
      </c>
      <c r="Q134">
        <f t="shared" si="98"/>
        <v>4.4933333333333429</v>
      </c>
      <c r="R134">
        <f t="shared" si="105"/>
        <v>3.7666666666666693</v>
      </c>
      <c r="S134">
        <f t="shared" si="83"/>
        <v>3.7033333333333367</v>
      </c>
      <c r="T134">
        <f t="shared" si="100"/>
        <v>4.043333333333333</v>
      </c>
      <c r="U134">
        <f>AVERAGE(((K134-F134)))</f>
        <v>6.340000000000007</v>
      </c>
      <c r="V134">
        <f t="shared" si="104"/>
        <v>2.4233333333333391</v>
      </c>
      <c r="W134">
        <f>AVERAGE(((M134-F134)))</f>
        <v>5.6083333333333378</v>
      </c>
      <c r="X134">
        <f t="shared" si="94"/>
        <v>1.2133333333333383</v>
      </c>
      <c r="AA134" t="s">
        <v>29</v>
      </c>
      <c r="AB134">
        <f>AB128-AB123</f>
        <v>2.5363129672799554</v>
      </c>
      <c r="AC134">
        <f>AC128-AC123</f>
        <v>4.7191011511326177</v>
      </c>
      <c r="AD134">
        <f t="shared" ref="AD134:AI134" si="106">AD128-AD123</f>
        <v>6.7851479528059233</v>
      </c>
      <c r="AE134">
        <f t="shared" si="106"/>
        <v>8.2225985766452183</v>
      </c>
      <c r="AF134">
        <f t="shared" si="106"/>
        <v>9.6065533234530278</v>
      </c>
      <c r="AG134">
        <f t="shared" si="106"/>
        <v>2.09145263530419</v>
      </c>
      <c r="AH134">
        <f t="shared" si="106"/>
        <v>6.4420936974653573</v>
      </c>
      <c r="AI134">
        <f t="shared" si="106"/>
        <v>3.4968021023891143</v>
      </c>
    </row>
    <row r="135" spans="1:35" x14ac:dyDescent="0.35">
      <c r="A135" s="6">
        <v>2021</v>
      </c>
      <c r="B135" s="6">
        <v>4</v>
      </c>
      <c r="C135" s="7">
        <v>4</v>
      </c>
      <c r="D135" s="6" t="s">
        <v>8</v>
      </c>
      <c r="E135" s="7" t="s">
        <v>6</v>
      </c>
      <c r="F135" s="1">
        <v>33.860000000000007</v>
      </c>
      <c r="G135" s="1">
        <v>36.25</v>
      </c>
      <c r="H135" s="1"/>
      <c r="I135" s="1"/>
      <c r="J135" s="1"/>
      <c r="K135" s="1"/>
      <c r="L135" s="1">
        <v>35.89</v>
      </c>
      <c r="M135" s="1"/>
      <c r="Q135">
        <f t="shared" si="98"/>
        <v>2.3899999999999935</v>
      </c>
      <c r="V135">
        <f t="shared" si="104"/>
        <v>2.029999999999994</v>
      </c>
      <c r="AA135" t="s">
        <v>30</v>
      </c>
      <c r="AB135">
        <f>AB134+AB129</f>
        <v>7.5082035600834143</v>
      </c>
      <c r="AC135">
        <f>AC134+AC129</f>
        <v>10.071596009479792</v>
      </c>
      <c r="AD135">
        <f t="shared" ref="AD135" si="107">AD134+AD129</f>
        <v>11.675509241366012</v>
      </c>
      <c r="AE135">
        <f t="shared" ref="AE135" si="108">AE134+AE129</f>
        <v>13.683713668381007</v>
      </c>
      <c r="AF135">
        <f t="shared" ref="AF135" si="109">AF134+AF129</f>
        <v>14.740849055363839</v>
      </c>
      <c r="AG135">
        <f t="shared" ref="AG135" si="110">AG134+AG129</f>
        <v>7.3269140974133862</v>
      </c>
      <c r="AH135">
        <f t="shared" ref="AH135" si="111">AH134+AH129</f>
        <v>11.312911834110759</v>
      </c>
      <c r="AI135">
        <f t="shared" ref="AI135" si="112">AI134+AI129</f>
        <v>8.78484223614835</v>
      </c>
    </row>
    <row r="136" spans="1:35" x14ac:dyDescent="0.35">
      <c r="A136" s="6">
        <v>2021</v>
      </c>
      <c r="B136" s="6">
        <v>4</v>
      </c>
      <c r="C136" s="7">
        <v>4</v>
      </c>
      <c r="D136" s="6" t="s">
        <v>8</v>
      </c>
      <c r="E136" s="7" t="s">
        <v>6</v>
      </c>
      <c r="F136" s="1">
        <v>32.913333333333334</v>
      </c>
      <c r="G136" s="1">
        <v>36.9</v>
      </c>
      <c r="H136" s="1">
        <v>36.76</v>
      </c>
      <c r="I136" s="1"/>
      <c r="J136" s="1"/>
      <c r="K136" s="1"/>
      <c r="L136" s="1">
        <v>34.39</v>
      </c>
      <c r="M136" s="1"/>
      <c r="Q136">
        <f t="shared" si="98"/>
        <v>3.9866666666666646</v>
      </c>
      <c r="R136">
        <f>AVERAGE(((H136-F136)))</f>
        <v>3.846666666666664</v>
      </c>
      <c r="V136">
        <f t="shared" si="104"/>
        <v>1.4766666666666666</v>
      </c>
      <c r="AA136" t="s">
        <v>31</v>
      </c>
      <c r="AB136">
        <f>AB134-AB129</f>
        <v>-2.4355776255235035</v>
      </c>
      <c r="AC136">
        <f t="shared" ref="AC136:AI136" si="113">AC134-AC129</f>
        <v>-0.63339370721455701</v>
      </c>
      <c r="AD136">
        <f t="shared" si="113"/>
        <v>1.8947866642458351</v>
      </c>
      <c r="AE136">
        <f t="shared" si="113"/>
        <v>2.7614834849094301</v>
      </c>
      <c r="AF136">
        <f t="shared" si="113"/>
        <v>4.472257591542216</v>
      </c>
      <c r="AG136">
        <f t="shared" si="113"/>
        <v>-3.1440088268050062</v>
      </c>
      <c r="AH136">
        <f t="shared" si="113"/>
        <v>1.5712755608199558</v>
      </c>
      <c r="AI136">
        <f t="shared" si="113"/>
        <v>-1.7912380313701219</v>
      </c>
    </row>
    <row r="137" spans="1:35" x14ac:dyDescent="0.35">
      <c r="A137" s="6">
        <v>2021</v>
      </c>
      <c r="B137" s="6">
        <v>4</v>
      </c>
      <c r="C137" s="7">
        <v>4</v>
      </c>
      <c r="D137" s="6" t="s">
        <v>8</v>
      </c>
      <c r="E137" s="7" t="s">
        <v>6</v>
      </c>
      <c r="F137" s="1">
        <v>39.159999999999997</v>
      </c>
      <c r="G137" s="1">
        <v>35.96</v>
      </c>
      <c r="H137" s="1"/>
      <c r="I137" s="1">
        <v>38.33</v>
      </c>
      <c r="J137" s="1"/>
      <c r="K137" s="1"/>
      <c r="L137" s="1">
        <v>38.76</v>
      </c>
      <c r="M137" s="1"/>
      <c r="Q137">
        <f t="shared" si="98"/>
        <v>-3.1999999999999957</v>
      </c>
      <c r="S137">
        <f>AVERAGE(((I137-F137)))</f>
        <v>-0.82999999999999829</v>
      </c>
      <c r="V137">
        <f t="shared" si="104"/>
        <v>-0.39999999999999858</v>
      </c>
      <c r="AA137" s="8" t="s">
        <v>32</v>
      </c>
      <c r="AB137" s="8">
        <f>2^-(AB134)</f>
        <v>0.17238271577781983</v>
      </c>
      <c r="AC137" s="8">
        <f t="shared" ref="AC137:AI137" si="114">2^-(AC134)</f>
        <v>3.7967237671112458E-2</v>
      </c>
      <c r="AD137" s="8">
        <f t="shared" si="114"/>
        <v>9.067069427633136E-3</v>
      </c>
      <c r="AE137" s="8">
        <f t="shared" si="114"/>
        <v>3.3477358735651058E-3</v>
      </c>
      <c r="AF137" s="8">
        <f t="shared" si="114"/>
        <v>1.2827419406250325E-3</v>
      </c>
      <c r="AG137" s="8">
        <f t="shared" si="114"/>
        <v>0.23464430729719443</v>
      </c>
      <c r="AH137" s="8">
        <f t="shared" si="114"/>
        <v>1.1501025389297348E-2</v>
      </c>
      <c r="AI137" s="8">
        <f t="shared" si="114"/>
        <v>8.8584487774896956E-2</v>
      </c>
    </row>
    <row r="138" spans="1:35" x14ac:dyDescent="0.35">
      <c r="A138" s="6">
        <v>2021</v>
      </c>
      <c r="B138" s="6">
        <v>4</v>
      </c>
      <c r="C138" s="7">
        <v>5</v>
      </c>
      <c r="D138" s="6" t="s">
        <v>8</v>
      </c>
      <c r="E138" s="7" t="s">
        <v>6</v>
      </c>
      <c r="F138" s="1">
        <v>21.553333333333331</v>
      </c>
      <c r="G138" s="1">
        <v>30.943333333333332</v>
      </c>
      <c r="H138" s="1">
        <v>29.803333333333331</v>
      </c>
      <c r="I138" s="1">
        <v>29.863333333333333</v>
      </c>
      <c r="J138" s="1">
        <v>29.913333333333338</v>
      </c>
      <c r="K138" s="1">
        <v>32.51</v>
      </c>
      <c r="L138" s="1">
        <v>29.389999999999997</v>
      </c>
      <c r="M138" s="1">
        <v>32.673333333333332</v>
      </c>
      <c r="N138">
        <v>29.856666666666669</v>
      </c>
      <c r="Q138">
        <f t="shared" si="98"/>
        <v>9.39</v>
      </c>
      <c r="R138">
        <f>AVERAGE(((H138-F138)))</f>
        <v>8.25</v>
      </c>
      <c r="S138">
        <f>AVERAGE(((I138-F138)))</f>
        <v>8.3100000000000023</v>
      </c>
      <c r="T138">
        <f>AVERAGE(((J138-F138)))</f>
        <v>8.3600000000000065</v>
      </c>
      <c r="U138">
        <f t="shared" ref="U138:U143" si="115">AVERAGE(((K138-F138)))</f>
        <v>10.956666666666667</v>
      </c>
      <c r="V138">
        <f t="shared" si="104"/>
        <v>7.836666666666666</v>
      </c>
      <c r="W138">
        <f>AVERAGE(((M138-F138)))</f>
        <v>11.120000000000001</v>
      </c>
      <c r="X138">
        <f>AVERAGE(((N138-F138)))</f>
        <v>8.3033333333333381</v>
      </c>
      <c r="AA138" t="s">
        <v>33</v>
      </c>
      <c r="AB138">
        <f>2^-(AB135)</f>
        <v>5.4929483434100384E-3</v>
      </c>
      <c r="AC138">
        <f t="shared" ref="AC138:AI138" si="116">2^-(AC135)</f>
        <v>9.2928193987238718E-4</v>
      </c>
      <c r="AD138">
        <f t="shared" si="116"/>
        <v>3.0571834769032826E-4</v>
      </c>
      <c r="AE138">
        <f t="shared" si="116"/>
        <v>7.59961749288657E-5</v>
      </c>
      <c r="AF138">
        <f t="shared" si="116"/>
        <v>3.6522649273407615E-5</v>
      </c>
      <c r="AG138">
        <f t="shared" si="116"/>
        <v>6.2284370726059584E-3</v>
      </c>
      <c r="AH138">
        <f t="shared" si="116"/>
        <v>3.9307389265850822E-4</v>
      </c>
      <c r="AI138">
        <f t="shared" si="116"/>
        <v>2.2672477508583785E-3</v>
      </c>
    </row>
    <row r="139" spans="1:35" x14ac:dyDescent="0.35">
      <c r="A139" s="6">
        <v>2021</v>
      </c>
      <c r="B139" s="6">
        <v>4</v>
      </c>
      <c r="C139" s="7">
        <v>5</v>
      </c>
      <c r="D139" s="6" t="s">
        <v>8</v>
      </c>
      <c r="E139" s="7" t="s">
        <v>6</v>
      </c>
      <c r="F139" s="1">
        <v>31.290000000000003</v>
      </c>
      <c r="G139" s="1">
        <v>38.17</v>
      </c>
      <c r="H139" s="1"/>
      <c r="I139" s="1"/>
      <c r="J139" s="1">
        <v>38.58</v>
      </c>
      <c r="K139" s="1">
        <v>39.880000000000003</v>
      </c>
      <c r="L139" s="1">
        <v>36.053333333333335</v>
      </c>
      <c r="M139" s="1"/>
      <c r="Q139">
        <f t="shared" si="98"/>
        <v>6.879999999999999</v>
      </c>
      <c r="T139">
        <f>AVERAGE(((J139-F139)))</f>
        <v>7.2899999999999956</v>
      </c>
      <c r="U139">
        <f t="shared" si="115"/>
        <v>8.59</v>
      </c>
      <c r="V139">
        <f t="shared" si="104"/>
        <v>4.7633333333333319</v>
      </c>
      <c r="AA139" t="s">
        <v>34</v>
      </c>
      <c r="AB139">
        <f t="shared" ref="AB139:AI139" si="117">2^-(AB136)</f>
        <v>5.4098088751530042</v>
      </c>
      <c r="AC139">
        <f t="shared" si="117"/>
        <v>1.5512096754755564</v>
      </c>
      <c r="AD139">
        <f t="shared" si="117"/>
        <v>0.26891335972021663</v>
      </c>
      <c r="AE139">
        <f t="shared" si="117"/>
        <v>0.14747236278200937</v>
      </c>
      <c r="AF139">
        <f t="shared" si="117"/>
        <v>4.50522324906074E-2</v>
      </c>
      <c r="AG139">
        <f t="shared" si="117"/>
        <v>8.8397699623774386</v>
      </c>
      <c r="AH139">
        <f t="shared" si="117"/>
        <v>0.33651073621462269</v>
      </c>
      <c r="AI139">
        <f t="shared" si="117"/>
        <v>3.4611177677295824</v>
      </c>
    </row>
    <row r="140" spans="1:35" x14ac:dyDescent="0.35">
      <c r="A140" s="6">
        <v>2021</v>
      </c>
      <c r="B140" s="6">
        <v>4</v>
      </c>
      <c r="C140" s="7">
        <v>5</v>
      </c>
      <c r="D140" s="6" t="s">
        <v>8</v>
      </c>
      <c r="E140" s="7" t="s">
        <v>6</v>
      </c>
      <c r="F140" s="1">
        <v>33.983333333333327</v>
      </c>
      <c r="G140" s="1">
        <v>37.375</v>
      </c>
      <c r="H140" s="1">
        <v>37.436666666666667</v>
      </c>
      <c r="I140" s="1"/>
      <c r="J140" s="1"/>
      <c r="K140" s="1">
        <v>38.630000000000003</v>
      </c>
      <c r="L140" s="1">
        <v>35.76</v>
      </c>
      <c r="M140" s="1"/>
      <c r="N140">
        <v>36.65</v>
      </c>
      <c r="Q140">
        <f t="shared" si="98"/>
        <v>3.3916666666666728</v>
      </c>
      <c r="R140">
        <f>AVERAGE(((H140-F140)))</f>
        <v>3.4533333333333402</v>
      </c>
      <c r="U140">
        <f t="shared" si="115"/>
        <v>4.6466666666666754</v>
      </c>
      <c r="V140">
        <f t="shared" si="104"/>
        <v>1.7766666666666708</v>
      </c>
      <c r="X140">
        <f>AVERAGE(((N140-F140)))</f>
        <v>2.6666666666666714</v>
      </c>
      <c r="AA140" t="s">
        <v>35</v>
      </c>
      <c r="AB140">
        <f>AB137-AB138</f>
        <v>0.16688976743440978</v>
      </c>
      <c r="AC140">
        <f t="shared" ref="AC140:AI140" si="118">AC137-AC138</f>
        <v>3.7037955731240073E-2</v>
      </c>
      <c r="AD140">
        <f t="shared" si="118"/>
        <v>8.7613510799428081E-3</v>
      </c>
      <c r="AE140">
        <f t="shared" si="118"/>
        <v>3.2717396986362401E-3</v>
      </c>
      <c r="AF140">
        <f t="shared" si="118"/>
        <v>1.2462192913516249E-3</v>
      </c>
      <c r="AG140">
        <f t="shared" si="118"/>
        <v>0.22841587022458848</v>
      </c>
      <c r="AH140">
        <f t="shared" si="118"/>
        <v>1.1107951496638839E-2</v>
      </c>
      <c r="AI140">
        <f t="shared" si="118"/>
        <v>8.631724002403858E-2</v>
      </c>
    </row>
    <row r="141" spans="1:35" x14ac:dyDescent="0.35">
      <c r="A141" s="6">
        <v>2021</v>
      </c>
      <c r="B141" s="6">
        <v>4</v>
      </c>
      <c r="C141" s="7">
        <v>5</v>
      </c>
      <c r="D141" s="6" t="s">
        <v>8</v>
      </c>
      <c r="E141" s="7" t="s">
        <v>6</v>
      </c>
      <c r="F141" s="1">
        <v>27.303333333333331</v>
      </c>
      <c r="G141" s="1">
        <v>34.643333333333338</v>
      </c>
      <c r="H141" s="1">
        <v>34.596666666666664</v>
      </c>
      <c r="I141" s="1">
        <v>34.823333333333331</v>
      </c>
      <c r="J141" s="1">
        <v>36.674999999999997</v>
      </c>
      <c r="K141" s="1">
        <v>36.33</v>
      </c>
      <c r="L141" s="1">
        <v>33.766666666666666</v>
      </c>
      <c r="M141" s="1">
        <v>32.72</v>
      </c>
      <c r="N141">
        <v>32.36</v>
      </c>
      <c r="Q141">
        <f t="shared" si="98"/>
        <v>7.340000000000007</v>
      </c>
      <c r="R141">
        <f>AVERAGE(((H141-F141)))</f>
        <v>7.293333333333333</v>
      </c>
      <c r="S141">
        <f>AVERAGE(((I141-F141)))</f>
        <v>7.52</v>
      </c>
      <c r="T141">
        <f>AVERAGE(((J141-F141)))</f>
        <v>9.3716666666666661</v>
      </c>
      <c r="U141">
        <f t="shared" si="115"/>
        <v>9.0266666666666673</v>
      </c>
      <c r="V141">
        <f t="shared" si="104"/>
        <v>6.4633333333333347</v>
      </c>
      <c r="W141">
        <f>AVERAGE(((M141-F141)))</f>
        <v>5.4166666666666679</v>
      </c>
      <c r="X141">
        <f>AVERAGE(((N141-F141)))</f>
        <v>5.0566666666666684</v>
      </c>
      <c r="AA141" t="s">
        <v>36</v>
      </c>
      <c r="AB141">
        <f>AB139-AB137</f>
        <v>5.2374261593751843</v>
      </c>
      <c r="AC141">
        <f t="shared" ref="AC141:AI141" si="119">AC139-AC137</f>
        <v>1.513242437804444</v>
      </c>
      <c r="AD141">
        <f t="shared" si="119"/>
        <v>0.25984629029258349</v>
      </c>
      <c r="AE141">
        <f t="shared" si="119"/>
        <v>0.14412462690844427</v>
      </c>
      <c r="AF141">
        <f t="shared" si="119"/>
        <v>4.3769490549982366E-2</v>
      </c>
      <c r="AG141">
        <f t="shared" si="119"/>
        <v>8.6051256550802435</v>
      </c>
      <c r="AH141">
        <f t="shared" si="119"/>
        <v>0.32500971082532532</v>
      </c>
      <c r="AI141">
        <f t="shared" si="119"/>
        <v>3.3725332799546854</v>
      </c>
    </row>
    <row r="142" spans="1:35" x14ac:dyDescent="0.35">
      <c r="A142" s="6">
        <v>2021</v>
      </c>
      <c r="B142" s="6">
        <v>4</v>
      </c>
      <c r="C142" s="7">
        <v>5</v>
      </c>
      <c r="D142" s="6" t="s">
        <v>8</v>
      </c>
      <c r="E142" s="7" t="s">
        <v>6</v>
      </c>
      <c r="F142" s="1">
        <v>30.040000000000003</v>
      </c>
      <c r="G142" s="1">
        <v>36.25333333333333</v>
      </c>
      <c r="H142" s="1">
        <v>37.146666666666668</v>
      </c>
      <c r="I142" s="1">
        <v>36.483333333333334</v>
      </c>
      <c r="J142" s="1">
        <v>37.5</v>
      </c>
      <c r="K142" s="1">
        <v>39</v>
      </c>
      <c r="L142" s="1">
        <v>35.945</v>
      </c>
      <c r="M142" s="1">
        <v>34.72</v>
      </c>
      <c r="N142">
        <v>34.640000000000008</v>
      </c>
      <c r="Q142">
        <f t="shared" si="98"/>
        <v>6.2133333333333276</v>
      </c>
      <c r="R142">
        <f>AVERAGE(((H142-F142)))</f>
        <v>7.1066666666666656</v>
      </c>
      <c r="S142">
        <f>AVERAGE(((I142-F142)))</f>
        <v>6.4433333333333316</v>
      </c>
      <c r="T142">
        <f>AVERAGE(((J142-F142)))</f>
        <v>7.4599999999999973</v>
      </c>
      <c r="U142">
        <f t="shared" si="115"/>
        <v>8.9599999999999973</v>
      </c>
      <c r="V142">
        <f t="shared" si="104"/>
        <v>5.9049999999999976</v>
      </c>
      <c r="W142">
        <f>AVERAGE(((M142-F142)))</f>
        <v>4.6799999999999962</v>
      </c>
      <c r="X142">
        <f>AVERAGE(((N142-F142)))</f>
        <v>4.600000000000005</v>
      </c>
    </row>
    <row r="143" spans="1:35" x14ac:dyDescent="0.35">
      <c r="A143" s="6">
        <v>2021</v>
      </c>
      <c r="B143" s="6">
        <v>4</v>
      </c>
      <c r="C143" s="7">
        <v>5</v>
      </c>
      <c r="D143" s="6" t="s">
        <v>8</v>
      </c>
      <c r="E143" s="7" t="s">
        <v>6</v>
      </c>
      <c r="F143" s="1">
        <v>27.49666666666667</v>
      </c>
      <c r="G143" s="1">
        <v>31.686666666666667</v>
      </c>
      <c r="H143" s="1">
        <v>33.256666666666668</v>
      </c>
      <c r="I143" s="1">
        <v>34.36333333333333</v>
      </c>
      <c r="J143" s="1">
        <v>34.106666666666662</v>
      </c>
      <c r="K143" s="1">
        <v>33.803333333333335</v>
      </c>
      <c r="L143" s="1">
        <v>31.34</v>
      </c>
      <c r="M143" s="1">
        <v>34.616666666666667</v>
      </c>
      <c r="N143">
        <v>30.53</v>
      </c>
      <c r="Q143">
        <f t="shared" si="98"/>
        <v>4.1899999999999977</v>
      </c>
      <c r="R143">
        <f>AVERAGE(((H143-F143)))</f>
        <v>5.759999999999998</v>
      </c>
      <c r="S143">
        <f>AVERAGE(((I143-F143)))</f>
        <v>6.86666666666666</v>
      </c>
      <c r="T143">
        <f>AVERAGE(((J143-F143)))</f>
        <v>6.6099999999999923</v>
      </c>
      <c r="U143">
        <f t="shared" si="115"/>
        <v>6.3066666666666649</v>
      </c>
      <c r="V143">
        <f t="shared" si="104"/>
        <v>3.8433333333333302</v>
      </c>
      <c r="W143">
        <f>AVERAGE(((M143-F143)))</f>
        <v>7.1199999999999974</v>
      </c>
      <c r="X143">
        <f>AVERAGE(((N143-F143)))</f>
        <v>3.0333333333333314</v>
      </c>
    </row>
    <row r="144" spans="1:35" x14ac:dyDescent="0.35">
      <c r="A144" s="6">
        <v>2021</v>
      </c>
      <c r="B144" s="6">
        <v>4</v>
      </c>
      <c r="C144" s="7">
        <v>1</v>
      </c>
      <c r="D144" s="6" t="s">
        <v>8</v>
      </c>
      <c r="E144" s="7" t="s">
        <v>6</v>
      </c>
      <c r="F144" s="1">
        <v>32.353333333333332</v>
      </c>
      <c r="G144" s="1">
        <v>38.265000000000001</v>
      </c>
      <c r="H144" s="1"/>
      <c r="I144" s="1">
        <v>38.380000000000003</v>
      </c>
      <c r="J144" s="1">
        <v>37.349999999999994</v>
      </c>
      <c r="K144" s="1"/>
      <c r="L144" s="1">
        <v>36.393333333333338</v>
      </c>
      <c r="M144" s="1">
        <v>38.625</v>
      </c>
      <c r="N144">
        <v>36.330000000000005</v>
      </c>
      <c r="Q144">
        <f t="shared" si="98"/>
        <v>5.9116666666666688</v>
      </c>
      <c r="S144">
        <f>AVERAGE(((I144-F144)))</f>
        <v>6.0266666666666708</v>
      </c>
      <c r="T144">
        <f>AVERAGE(((J144-F144)))</f>
        <v>4.9966666666666626</v>
      </c>
      <c r="V144">
        <f t="shared" si="104"/>
        <v>4.0400000000000063</v>
      </c>
      <c r="W144">
        <f>AVERAGE(((M144-F144)))</f>
        <v>6.2716666666666683</v>
      </c>
      <c r="X144">
        <f>AVERAGE(((N144-F144)))</f>
        <v>3.9766666666666737</v>
      </c>
    </row>
    <row r="145" spans="1:24" x14ac:dyDescent="0.35">
      <c r="A145" s="6">
        <v>2021</v>
      </c>
      <c r="B145" s="6">
        <v>4</v>
      </c>
      <c r="C145" s="7">
        <v>1</v>
      </c>
      <c r="D145" s="6" t="s">
        <v>8</v>
      </c>
      <c r="E145" s="7" t="s">
        <v>6</v>
      </c>
      <c r="F145" s="1">
        <v>35.543333333333329</v>
      </c>
      <c r="G145" s="1">
        <v>37.113333333333337</v>
      </c>
      <c r="H145" s="1"/>
      <c r="I145" s="1"/>
      <c r="J145" s="1"/>
      <c r="K145" s="1">
        <v>31.78</v>
      </c>
      <c r="L145" s="1">
        <v>35.695</v>
      </c>
      <c r="M145" s="1"/>
      <c r="Q145">
        <f t="shared" si="98"/>
        <v>1.5700000000000074</v>
      </c>
      <c r="U145">
        <f>AVERAGE(((K145-F145)))</f>
        <v>-3.7633333333333283</v>
      </c>
      <c r="V145">
        <f t="shared" si="104"/>
        <v>0.15166666666667084</v>
      </c>
    </row>
    <row r="146" spans="1:24" x14ac:dyDescent="0.35">
      <c r="A146" s="6">
        <v>2021</v>
      </c>
      <c r="B146" s="6">
        <v>4</v>
      </c>
      <c r="C146" s="7">
        <v>1</v>
      </c>
      <c r="D146" s="6" t="s">
        <v>8</v>
      </c>
      <c r="E146" s="7" t="s">
        <v>6</v>
      </c>
      <c r="F146" s="1">
        <v>36.585000000000001</v>
      </c>
      <c r="G146" s="1">
        <v>39.61</v>
      </c>
      <c r="H146" s="1"/>
      <c r="I146" s="1"/>
      <c r="J146" s="1"/>
      <c r="K146" s="1">
        <v>36.82</v>
      </c>
      <c r="L146" s="1">
        <v>34.81</v>
      </c>
      <c r="M146" s="1"/>
      <c r="Q146">
        <f t="shared" si="98"/>
        <v>3.0249999999999986</v>
      </c>
      <c r="U146">
        <f>AVERAGE(((K146-F146)))</f>
        <v>0.23499999999999943</v>
      </c>
      <c r="V146">
        <f t="shared" si="104"/>
        <v>-1.7749999999999986</v>
      </c>
    </row>
    <row r="147" spans="1:24" x14ac:dyDescent="0.35">
      <c r="A147" s="6">
        <v>2021</v>
      </c>
      <c r="B147" s="6">
        <v>4</v>
      </c>
      <c r="C147" s="7">
        <v>1</v>
      </c>
      <c r="D147" s="6" t="s">
        <v>8</v>
      </c>
      <c r="E147" s="7" t="s">
        <v>6</v>
      </c>
      <c r="F147" s="1"/>
      <c r="G147" s="1">
        <v>36.369999999999997</v>
      </c>
      <c r="H147" s="1"/>
      <c r="I147" s="1"/>
      <c r="J147" s="1"/>
      <c r="K147" s="1">
        <v>32.15</v>
      </c>
      <c r="L147" s="1">
        <v>33.816666666666663</v>
      </c>
      <c r="M147" s="1">
        <v>18.059999999999999</v>
      </c>
    </row>
    <row r="148" spans="1:24" x14ac:dyDescent="0.35">
      <c r="A148" s="6">
        <v>2021</v>
      </c>
      <c r="B148" s="6">
        <v>4</v>
      </c>
      <c r="C148" s="7">
        <v>1</v>
      </c>
      <c r="D148" s="6" t="s">
        <v>8</v>
      </c>
      <c r="E148" s="7" t="s">
        <v>6</v>
      </c>
      <c r="F148" s="1">
        <v>33.860000000000007</v>
      </c>
      <c r="G148" s="1">
        <v>36.36</v>
      </c>
      <c r="H148" s="1"/>
      <c r="I148" s="1"/>
      <c r="J148" s="1"/>
      <c r="K148" s="1">
        <v>36.67</v>
      </c>
      <c r="L148" s="1">
        <v>34.150000000000006</v>
      </c>
      <c r="M148" s="1">
        <v>39.630000000000003</v>
      </c>
      <c r="N148">
        <v>39.46</v>
      </c>
      <c r="Q148">
        <f>AVERAGE(((G148-F148)))</f>
        <v>2.4999999999999929</v>
      </c>
      <c r="U148">
        <f t="shared" ref="U148:U165" si="120">AVERAGE(((K148-F148)))</f>
        <v>2.8099999999999952</v>
      </c>
      <c r="V148">
        <f t="shared" ref="V148:V179" si="121">AVERAGE(((L148-F148)))</f>
        <v>0.28999999999999915</v>
      </c>
      <c r="W148">
        <f>AVERAGE(((M148-F148)))</f>
        <v>5.769999999999996</v>
      </c>
      <c r="X148">
        <f t="shared" ref="X148:X184" si="122">AVERAGE(((N148-F148)))</f>
        <v>5.5999999999999943</v>
      </c>
    </row>
    <row r="149" spans="1:24" x14ac:dyDescent="0.35">
      <c r="A149" s="6">
        <v>2021</v>
      </c>
      <c r="B149" s="6">
        <v>4</v>
      </c>
      <c r="C149" s="7">
        <v>1</v>
      </c>
      <c r="D149" s="6" t="s">
        <v>8</v>
      </c>
      <c r="E149" s="7" t="s">
        <v>6</v>
      </c>
      <c r="F149" s="1">
        <v>38.18</v>
      </c>
      <c r="G149" s="1"/>
      <c r="H149" s="1"/>
      <c r="I149" s="1"/>
      <c r="J149" s="1"/>
      <c r="K149" s="1">
        <v>38.19</v>
      </c>
      <c r="L149" s="1">
        <v>35.126666666666665</v>
      </c>
      <c r="M149" s="1">
        <v>39.93</v>
      </c>
      <c r="N149">
        <v>37.229999999999997</v>
      </c>
      <c r="U149">
        <f t="shared" si="120"/>
        <v>9.9999999999980105E-3</v>
      </c>
      <c r="V149">
        <f t="shared" si="121"/>
        <v>-3.0533333333333346</v>
      </c>
      <c r="W149">
        <f>AVERAGE(((M149-F149)))</f>
        <v>1.75</v>
      </c>
      <c r="X149">
        <f t="shared" si="122"/>
        <v>-0.95000000000000284</v>
      </c>
    </row>
    <row r="150" spans="1:24" x14ac:dyDescent="0.35">
      <c r="A150" s="6">
        <v>2021</v>
      </c>
      <c r="B150" s="6">
        <v>4</v>
      </c>
      <c r="C150" s="7">
        <v>1</v>
      </c>
      <c r="D150" s="6" t="s">
        <v>8</v>
      </c>
      <c r="E150" s="7" t="s">
        <v>6</v>
      </c>
      <c r="F150" s="1">
        <v>29.643333333333334</v>
      </c>
      <c r="G150" s="1">
        <v>37.825000000000003</v>
      </c>
      <c r="H150" s="1">
        <v>36.900000000000006</v>
      </c>
      <c r="I150" s="1">
        <v>35.659999999999997</v>
      </c>
      <c r="J150" s="1">
        <v>36.193333333333328</v>
      </c>
      <c r="K150" s="1">
        <v>38.734999999999999</v>
      </c>
      <c r="L150" s="1">
        <v>35.879999999999995</v>
      </c>
      <c r="M150" s="1">
        <v>35.403333333333336</v>
      </c>
      <c r="N150">
        <v>35.373333333333335</v>
      </c>
      <c r="Q150">
        <f>AVERAGE(((G150-F150)))</f>
        <v>8.1816666666666684</v>
      </c>
      <c r="R150">
        <f t="shared" ref="R150:R192" si="123">AVERAGE(((H150-F150)))</f>
        <v>7.2566666666666713</v>
      </c>
      <c r="S150">
        <f>AVERAGE(((I150-F150)))</f>
        <v>6.0166666666666622</v>
      </c>
      <c r="T150">
        <f>AVERAGE(((J150-F150)))</f>
        <v>6.5499999999999936</v>
      </c>
      <c r="U150">
        <f t="shared" si="120"/>
        <v>9.091666666666665</v>
      </c>
      <c r="V150">
        <f t="shared" si="121"/>
        <v>6.236666666666661</v>
      </c>
      <c r="W150">
        <f>AVERAGE(((M150-F150)))</f>
        <v>5.7600000000000016</v>
      </c>
      <c r="X150">
        <f t="shared" si="122"/>
        <v>5.73</v>
      </c>
    </row>
    <row r="151" spans="1:24" x14ac:dyDescent="0.35">
      <c r="A151" s="6">
        <v>2021</v>
      </c>
      <c r="B151" s="6">
        <v>4</v>
      </c>
      <c r="C151" s="7">
        <v>1</v>
      </c>
      <c r="D151" s="6" t="s">
        <v>8</v>
      </c>
      <c r="E151" s="7" t="s">
        <v>6</v>
      </c>
      <c r="F151" s="1">
        <v>28.753333333333334</v>
      </c>
      <c r="G151" s="1">
        <v>34.31666666666667</v>
      </c>
      <c r="H151" s="1">
        <v>36.026666666666664</v>
      </c>
      <c r="I151" s="1">
        <v>35.57</v>
      </c>
      <c r="J151" s="1">
        <v>33.215000000000003</v>
      </c>
      <c r="K151" s="1">
        <v>34.733333333333334</v>
      </c>
      <c r="L151" s="1">
        <v>32.723333333333336</v>
      </c>
      <c r="M151" s="1">
        <v>35.989999999999995</v>
      </c>
      <c r="N151">
        <v>31.326666666666668</v>
      </c>
      <c r="Q151">
        <f>AVERAGE(((G151-F151)))</f>
        <v>5.5633333333333361</v>
      </c>
      <c r="R151">
        <f t="shared" si="123"/>
        <v>7.2733333333333299</v>
      </c>
      <c r="S151">
        <f>AVERAGE(((I151-F151)))</f>
        <v>6.8166666666666664</v>
      </c>
      <c r="T151">
        <f>AVERAGE(((J151-F151)))</f>
        <v>4.4616666666666696</v>
      </c>
      <c r="U151">
        <f t="shared" si="120"/>
        <v>5.98</v>
      </c>
      <c r="V151">
        <f t="shared" si="121"/>
        <v>3.9700000000000024</v>
      </c>
      <c r="W151">
        <f>AVERAGE(((M151-F151)))</f>
        <v>7.236666666666661</v>
      </c>
      <c r="X151">
        <f t="shared" si="122"/>
        <v>2.5733333333333341</v>
      </c>
    </row>
    <row r="152" spans="1:24" x14ac:dyDescent="0.35">
      <c r="A152" s="6">
        <v>2021</v>
      </c>
      <c r="B152" s="6">
        <v>4</v>
      </c>
      <c r="C152" s="7">
        <v>1</v>
      </c>
      <c r="D152" s="6" t="s">
        <v>8</v>
      </c>
      <c r="E152" s="7" t="s">
        <v>6</v>
      </c>
      <c r="F152" s="1">
        <v>27.203333333333333</v>
      </c>
      <c r="G152" s="1">
        <v>35.016666666666666</v>
      </c>
      <c r="H152" s="1">
        <v>33.956666666666671</v>
      </c>
      <c r="I152" s="1">
        <v>32.880000000000003</v>
      </c>
      <c r="J152" s="1">
        <v>34.453333333333333</v>
      </c>
      <c r="K152" s="1">
        <v>35.49666666666667</v>
      </c>
      <c r="L152" s="1">
        <v>33.626666666666665</v>
      </c>
      <c r="M152" s="1"/>
      <c r="N152">
        <v>31.623333333333335</v>
      </c>
      <c r="Q152">
        <f>AVERAGE(((G152-F152)))</f>
        <v>7.8133333333333326</v>
      </c>
      <c r="R152">
        <f t="shared" si="123"/>
        <v>6.7533333333333374</v>
      </c>
      <c r="S152">
        <f>AVERAGE(((I152-F152)))</f>
        <v>5.6766666666666694</v>
      </c>
      <c r="T152">
        <f>AVERAGE(((J152-F152)))</f>
        <v>7.25</v>
      </c>
      <c r="U152">
        <f t="shared" si="120"/>
        <v>8.2933333333333366</v>
      </c>
      <c r="V152">
        <f t="shared" si="121"/>
        <v>6.423333333333332</v>
      </c>
      <c r="X152">
        <f t="shared" si="122"/>
        <v>4.4200000000000017</v>
      </c>
    </row>
    <row r="153" spans="1:24" x14ac:dyDescent="0.35">
      <c r="A153" s="6">
        <v>2021</v>
      </c>
      <c r="B153" s="6">
        <v>4</v>
      </c>
      <c r="C153" s="7">
        <v>1</v>
      </c>
      <c r="D153" s="6" t="s">
        <v>8</v>
      </c>
      <c r="E153" s="7" t="s">
        <v>6</v>
      </c>
      <c r="F153" s="1">
        <v>27.536666666666672</v>
      </c>
      <c r="G153" s="1">
        <v>32.44</v>
      </c>
      <c r="H153" s="1">
        <v>34.156666666666666</v>
      </c>
      <c r="I153" s="1">
        <v>32.199999999999996</v>
      </c>
      <c r="J153" s="1">
        <v>34.594999999999999</v>
      </c>
      <c r="K153" s="1">
        <v>36.373333333333335</v>
      </c>
      <c r="L153" s="1">
        <v>31.984999999999999</v>
      </c>
      <c r="M153" s="1">
        <v>33.255000000000003</v>
      </c>
      <c r="N153">
        <v>31.38</v>
      </c>
      <c r="Q153">
        <f>AVERAGE(((G153-F153)))</f>
        <v>4.9033333333333253</v>
      </c>
      <c r="R153">
        <f t="shared" si="123"/>
        <v>6.6199999999999939</v>
      </c>
      <c r="S153">
        <f>AVERAGE(((I153-F153)))</f>
        <v>4.6633333333333233</v>
      </c>
      <c r="T153">
        <f>AVERAGE(((J153-F153)))</f>
        <v>7.0583333333333265</v>
      </c>
      <c r="U153">
        <f t="shared" si="120"/>
        <v>8.8366666666666625</v>
      </c>
      <c r="V153">
        <f t="shared" si="121"/>
        <v>4.448333333333327</v>
      </c>
      <c r="W153">
        <f>AVERAGE(((M153-F153)))</f>
        <v>5.7183333333333302</v>
      </c>
      <c r="X153">
        <f t="shared" si="122"/>
        <v>3.8433333333333266</v>
      </c>
    </row>
    <row r="154" spans="1:24" x14ac:dyDescent="0.35">
      <c r="A154" s="6">
        <v>2021</v>
      </c>
      <c r="B154" s="6">
        <v>4</v>
      </c>
      <c r="C154" s="7">
        <v>1</v>
      </c>
      <c r="D154" s="6" t="s">
        <v>8</v>
      </c>
      <c r="E154" s="7" t="s">
        <v>6</v>
      </c>
      <c r="F154" s="1">
        <v>24.700000000000003</v>
      </c>
      <c r="G154" s="1"/>
      <c r="H154" s="1">
        <v>30.006666666666671</v>
      </c>
      <c r="I154" s="1">
        <v>37.85</v>
      </c>
      <c r="J154" s="1"/>
      <c r="K154" s="1">
        <v>38.770000000000003</v>
      </c>
      <c r="L154" s="1">
        <v>35.356666666666669</v>
      </c>
      <c r="M154" s="1">
        <v>33.409999999999997</v>
      </c>
      <c r="N154">
        <v>35.905000000000001</v>
      </c>
      <c r="R154">
        <f t="shared" si="123"/>
        <v>5.3066666666666684</v>
      </c>
      <c r="S154">
        <f>AVERAGE(((I154-F154)))</f>
        <v>13.149999999999999</v>
      </c>
      <c r="U154">
        <f t="shared" si="120"/>
        <v>14.07</v>
      </c>
      <c r="V154">
        <f t="shared" si="121"/>
        <v>10.656666666666666</v>
      </c>
      <c r="W154">
        <f>AVERAGE(((M154-F154)))</f>
        <v>8.7099999999999937</v>
      </c>
      <c r="X154">
        <f t="shared" si="122"/>
        <v>11.204999999999998</v>
      </c>
    </row>
    <row r="155" spans="1:24" x14ac:dyDescent="0.35">
      <c r="A155" s="6">
        <v>2021</v>
      </c>
      <c r="B155" s="6">
        <v>4</v>
      </c>
      <c r="C155" s="7">
        <v>1</v>
      </c>
      <c r="D155" s="6" t="s">
        <v>8</v>
      </c>
      <c r="E155" s="7" t="s">
        <v>6</v>
      </c>
      <c r="F155" s="1">
        <v>24.7</v>
      </c>
      <c r="G155" s="1"/>
      <c r="H155" s="1">
        <v>30.103333333333335</v>
      </c>
      <c r="I155" s="1"/>
      <c r="J155" s="1"/>
      <c r="K155" s="1">
        <v>39.24</v>
      </c>
      <c r="L155" s="1">
        <v>35</v>
      </c>
      <c r="M155" s="1">
        <v>35.299999999999997</v>
      </c>
      <c r="N155">
        <v>35.6</v>
      </c>
      <c r="R155">
        <f t="shared" si="123"/>
        <v>5.403333333333336</v>
      </c>
      <c r="U155">
        <f t="shared" si="120"/>
        <v>14.540000000000003</v>
      </c>
      <c r="V155">
        <f t="shared" si="121"/>
        <v>10.3</v>
      </c>
      <c r="W155">
        <f>AVERAGE(((M155-F155)))</f>
        <v>10.599999999999998</v>
      </c>
      <c r="X155">
        <f t="shared" si="122"/>
        <v>10.900000000000002</v>
      </c>
    </row>
    <row r="156" spans="1:24" x14ac:dyDescent="0.35">
      <c r="A156" s="6">
        <v>2021</v>
      </c>
      <c r="B156" s="6">
        <v>4</v>
      </c>
      <c r="C156" s="7">
        <v>1</v>
      </c>
      <c r="D156" s="6" t="s">
        <v>8</v>
      </c>
      <c r="E156" s="7" t="s">
        <v>6</v>
      </c>
      <c r="F156" s="1">
        <v>29.659999999999997</v>
      </c>
      <c r="G156" s="1">
        <v>34.9</v>
      </c>
      <c r="H156" s="1">
        <v>36.066666666666663</v>
      </c>
      <c r="I156" s="1">
        <v>34.74</v>
      </c>
      <c r="J156" s="1">
        <v>36.176666666666669</v>
      </c>
      <c r="K156" s="1">
        <v>38.26</v>
      </c>
      <c r="L156" s="1">
        <v>33.163333333333334</v>
      </c>
      <c r="M156" s="1"/>
      <c r="N156">
        <v>35.56666666666667</v>
      </c>
      <c r="Q156">
        <f t="shared" ref="Q156:Q193" si="124">AVERAGE(((G156-F156)))</f>
        <v>5.240000000000002</v>
      </c>
      <c r="R156">
        <f t="shared" si="123"/>
        <v>6.4066666666666663</v>
      </c>
      <c r="S156">
        <f>AVERAGE(((I156-F156)))</f>
        <v>5.0800000000000054</v>
      </c>
      <c r="T156">
        <f>AVERAGE(((J156-F156)))</f>
        <v>6.5166666666666728</v>
      </c>
      <c r="U156">
        <f t="shared" si="120"/>
        <v>8.6000000000000014</v>
      </c>
      <c r="V156">
        <f t="shared" si="121"/>
        <v>3.5033333333333374</v>
      </c>
      <c r="X156">
        <f t="shared" si="122"/>
        <v>5.9066666666666734</v>
      </c>
    </row>
    <row r="157" spans="1:24" x14ac:dyDescent="0.35">
      <c r="A157" s="6">
        <v>2021</v>
      </c>
      <c r="B157" s="6">
        <v>4</v>
      </c>
      <c r="C157" s="7">
        <v>1</v>
      </c>
      <c r="D157" s="6" t="s">
        <v>8</v>
      </c>
      <c r="E157" s="7" t="s">
        <v>6</v>
      </c>
      <c r="F157" s="1">
        <v>27.83666666666667</v>
      </c>
      <c r="G157" s="1">
        <v>32.949999999999996</v>
      </c>
      <c r="H157" s="1">
        <v>33.903333333333329</v>
      </c>
      <c r="I157" s="1">
        <v>33.833333333333336</v>
      </c>
      <c r="J157" s="1">
        <v>33.143333333333338</v>
      </c>
      <c r="K157" s="1">
        <v>34.763333333333335</v>
      </c>
      <c r="L157" s="1">
        <v>31.166666666666668</v>
      </c>
      <c r="M157" s="1">
        <v>33.616666666666667</v>
      </c>
      <c r="N157">
        <v>31.823333333333334</v>
      </c>
      <c r="Q157">
        <f t="shared" si="124"/>
        <v>5.1133333333333262</v>
      </c>
      <c r="R157">
        <f t="shared" si="123"/>
        <v>6.0666666666666593</v>
      </c>
      <c r="S157">
        <f>AVERAGE(((I157-F157)))</f>
        <v>5.9966666666666661</v>
      </c>
      <c r="T157">
        <f>AVERAGE(((J157-F157)))</f>
        <v>5.3066666666666684</v>
      </c>
      <c r="U157">
        <f t="shared" si="120"/>
        <v>6.9266666666666659</v>
      </c>
      <c r="V157">
        <f t="shared" si="121"/>
        <v>3.3299999999999983</v>
      </c>
      <c r="W157">
        <f>AVERAGE(((M157-F157)))</f>
        <v>5.7799999999999976</v>
      </c>
      <c r="X157">
        <f t="shared" si="122"/>
        <v>3.9866666666666646</v>
      </c>
    </row>
    <row r="158" spans="1:24" x14ac:dyDescent="0.35">
      <c r="A158" s="6">
        <v>2021</v>
      </c>
      <c r="B158" s="6">
        <v>4</v>
      </c>
      <c r="C158" s="7">
        <v>1</v>
      </c>
      <c r="D158" s="6" t="s">
        <v>8</v>
      </c>
      <c r="E158" s="7" t="s">
        <v>6</v>
      </c>
      <c r="F158" s="1">
        <v>26.983333333333334</v>
      </c>
      <c r="G158" s="1">
        <v>32.713333333333331</v>
      </c>
      <c r="H158" s="1">
        <v>32.53</v>
      </c>
      <c r="I158" s="1">
        <v>32.590000000000003</v>
      </c>
      <c r="J158" s="1">
        <v>31.713333333333335</v>
      </c>
      <c r="K158" s="1">
        <v>33.196666666666665</v>
      </c>
      <c r="L158" s="1">
        <v>32.293333333333329</v>
      </c>
      <c r="M158" s="1">
        <v>33.28</v>
      </c>
      <c r="N158">
        <v>29.396666666666665</v>
      </c>
      <c r="Q158">
        <f t="shared" si="124"/>
        <v>5.7299999999999969</v>
      </c>
      <c r="R158">
        <f t="shared" si="123"/>
        <v>5.5466666666666669</v>
      </c>
      <c r="S158">
        <f>AVERAGE(((I158-F158)))</f>
        <v>5.6066666666666691</v>
      </c>
      <c r="T158">
        <f>AVERAGE(((J158-F158)))</f>
        <v>4.7300000000000004</v>
      </c>
      <c r="U158">
        <f t="shared" si="120"/>
        <v>6.2133333333333312</v>
      </c>
      <c r="V158">
        <f t="shared" si="121"/>
        <v>5.3099999999999952</v>
      </c>
      <c r="W158">
        <f>AVERAGE(((M158-F158)))</f>
        <v>6.2966666666666669</v>
      </c>
      <c r="X158">
        <f t="shared" si="122"/>
        <v>2.4133333333333304</v>
      </c>
    </row>
    <row r="159" spans="1:24" x14ac:dyDescent="0.35">
      <c r="A159" s="6">
        <v>2021</v>
      </c>
      <c r="B159" s="6">
        <v>4</v>
      </c>
      <c r="C159" s="7">
        <v>1</v>
      </c>
      <c r="D159" s="6" t="s">
        <v>8</v>
      </c>
      <c r="E159" s="7" t="s">
        <v>6</v>
      </c>
      <c r="F159" s="1">
        <v>23.863333333333333</v>
      </c>
      <c r="G159" s="1">
        <v>30.433333333333334</v>
      </c>
      <c r="H159" s="1">
        <v>29.953333333333333</v>
      </c>
      <c r="I159" s="1">
        <v>30.07</v>
      </c>
      <c r="J159" s="1">
        <v>29.433333333333337</v>
      </c>
      <c r="K159" s="1">
        <v>31.716666666666669</v>
      </c>
      <c r="L159" s="1">
        <v>30.233333333333334</v>
      </c>
      <c r="M159" s="1">
        <v>30.166666666666668</v>
      </c>
      <c r="N159">
        <v>27.430000000000003</v>
      </c>
      <c r="Q159">
        <f t="shared" si="124"/>
        <v>6.57</v>
      </c>
      <c r="R159">
        <f t="shared" si="123"/>
        <v>6.09</v>
      </c>
      <c r="S159">
        <f>AVERAGE(((I159-F159)))</f>
        <v>6.206666666666667</v>
      </c>
      <c r="T159">
        <f>AVERAGE(((J159-F159)))</f>
        <v>5.5700000000000038</v>
      </c>
      <c r="U159">
        <f t="shared" si="120"/>
        <v>7.8533333333333353</v>
      </c>
      <c r="V159">
        <f t="shared" si="121"/>
        <v>6.370000000000001</v>
      </c>
      <c r="W159">
        <f>AVERAGE(((M159-F159)))</f>
        <v>6.3033333333333346</v>
      </c>
      <c r="X159">
        <f t="shared" si="122"/>
        <v>3.56666666666667</v>
      </c>
    </row>
    <row r="160" spans="1:24" x14ac:dyDescent="0.35">
      <c r="A160" s="6">
        <v>2021</v>
      </c>
      <c r="B160" s="6">
        <v>4</v>
      </c>
      <c r="C160" s="7">
        <v>3</v>
      </c>
      <c r="D160" s="6" t="s">
        <v>8</v>
      </c>
      <c r="E160" s="7" t="s">
        <v>6</v>
      </c>
      <c r="F160" s="1">
        <v>27.76</v>
      </c>
      <c r="G160" s="1">
        <v>34.516666666666659</v>
      </c>
      <c r="H160" s="1">
        <v>35.116666666666667</v>
      </c>
      <c r="I160" s="1">
        <v>34.383333333333333</v>
      </c>
      <c r="J160" s="1">
        <v>34.04666666666666</v>
      </c>
      <c r="K160" s="1">
        <v>36.293333333333329</v>
      </c>
      <c r="L160" s="1">
        <v>32.746666666666663</v>
      </c>
      <c r="M160" s="1"/>
      <c r="N160">
        <v>32.43</v>
      </c>
      <c r="Q160">
        <f t="shared" si="124"/>
        <v>6.7566666666666571</v>
      </c>
      <c r="R160">
        <f t="shared" si="123"/>
        <v>7.3566666666666656</v>
      </c>
      <c r="S160">
        <f>AVERAGE(((I160-F160)))</f>
        <v>6.6233333333333313</v>
      </c>
      <c r="T160">
        <f>AVERAGE(((J160-F160)))</f>
        <v>6.2866666666666582</v>
      </c>
      <c r="U160">
        <f t="shared" si="120"/>
        <v>8.5333333333333279</v>
      </c>
      <c r="V160">
        <f t="shared" si="121"/>
        <v>4.986666666666661</v>
      </c>
      <c r="X160">
        <f t="shared" si="122"/>
        <v>4.6699999999999982</v>
      </c>
    </row>
    <row r="161" spans="1:24" x14ac:dyDescent="0.35">
      <c r="A161" s="6">
        <v>2021</v>
      </c>
      <c r="B161" s="6">
        <v>4</v>
      </c>
      <c r="C161" s="7">
        <v>3</v>
      </c>
      <c r="D161" s="6" t="s">
        <v>8</v>
      </c>
      <c r="E161" s="7" t="s">
        <v>6</v>
      </c>
      <c r="F161" s="1">
        <v>31.483333333333334</v>
      </c>
      <c r="G161" s="1">
        <v>37.6</v>
      </c>
      <c r="H161" s="1">
        <v>38.07</v>
      </c>
      <c r="I161" s="1"/>
      <c r="J161" s="1"/>
      <c r="K161" s="1">
        <v>38.65</v>
      </c>
      <c r="L161" s="1">
        <v>35.084999999999994</v>
      </c>
      <c r="M161" s="1"/>
      <c r="N161">
        <v>36.08</v>
      </c>
      <c r="Q161">
        <f t="shared" si="124"/>
        <v>6.1166666666666671</v>
      </c>
      <c r="R161">
        <f t="shared" si="123"/>
        <v>6.586666666666666</v>
      </c>
      <c r="U161">
        <f t="shared" si="120"/>
        <v>7.1666666666666643</v>
      </c>
      <c r="V161">
        <f t="shared" si="121"/>
        <v>3.6016666666666595</v>
      </c>
      <c r="X161">
        <f t="shared" si="122"/>
        <v>4.596666666666664</v>
      </c>
    </row>
    <row r="162" spans="1:24" x14ac:dyDescent="0.35">
      <c r="A162" s="6">
        <v>2021</v>
      </c>
      <c r="B162" s="6">
        <v>4</v>
      </c>
      <c r="C162" s="7">
        <v>3</v>
      </c>
      <c r="D162" s="6" t="s">
        <v>8</v>
      </c>
      <c r="E162" s="7" t="s">
        <v>6</v>
      </c>
      <c r="F162" s="1">
        <v>25.74666666666667</v>
      </c>
      <c r="G162" s="1">
        <v>28.843333333333334</v>
      </c>
      <c r="H162" s="1">
        <v>28.583333333333332</v>
      </c>
      <c r="I162" s="1">
        <v>30.233333333333334</v>
      </c>
      <c r="J162" s="1">
        <v>29.419999999999998</v>
      </c>
      <c r="K162" s="1">
        <v>31.556666666666661</v>
      </c>
      <c r="L162" s="1">
        <v>30.443333333333332</v>
      </c>
      <c r="M162" s="1">
        <v>30.723333333333333</v>
      </c>
      <c r="N162">
        <v>28.240000000000002</v>
      </c>
      <c r="Q162">
        <f t="shared" si="124"/>
        <v>3.096666666666664</v>
      </c>
      <c r="R162">
        <f t="shared" si="123"/>
        <v>2.8366666666666625</v>
      </c>
      <c r="S162">
        <f t="shared" ref="S162:S180" si="125">AVERAGE(((I162-F162)))</f>
        <v>4.4866666666666646</v>
      </c>
      <c r="T162">
        <f t="shared" ref="T162:T183" si="126">AVERAGE(((J162-F162)))</f>
        <v>3.6733333333333285</v>
      </c>
      <c r="U162">
        <f t="shared" si="120"/>
        <v>5.8099999999999916</v>
      </c>
      <c r="V162">
        <f t="shared" si="121"/>
        <v>4.6966666666666619</v>
      </c>
      <c r="W162">
        <f>AVERAGE(((M162-F162)))</f>
        <v>4.976666666666663</v>
      </c>
      <c r="X162">
        <f t="shared" si="122"/>
        <v>2.4933333333333323</v>
      </c>
    </row>
    <row r="163" spans="1:24" x14ac:dyDescent="0.35">
      <c r="A163" s="6">
        <v>2021</v>
      </c>
      <c r="B163" s="6">
        <v>4</v>
      </c>
      <c r="C163" s="7">
        <v>3</v>
      </c>
      <c r="D163" s="6" t="s">
        <v>8</v>
      </c>
      <c r="E163" s="7" t="s">
        <v>6</v>
      </c>
      <c r="F163" s="1">
        <v>30.086666666666662</v>
      </c>
      <c r="G163" s="1">
        <v>33.883333333333333</v>
      </c>
      <c r="H163" s="1">
        <v>35.503333333333337</v>
      </c>
      <c r="I163" s="1">
        <v>34.06666666666667</v>
      </c>
      <c r="J163" s="1">
        <v>34.96</v>
      </c>
      <c r="K163" s="1">
        <v>36.476666666666667</v>
      </c>
      <c r="L163" s="1">
        <v>33.03</v>
      </c>
      <c r="M163" s="1">
        <v>36.22</v>
      </c>
      <c r="N163">
        <v>33.409999999999997</v>
      </c>
      <c r="Q163">
        <f t="shared" si="124"/>
        <v>3.7966666666666704</v>
      </c>
      <c r="R163">
        <f t="shared" si="123"/>
        <v>5.416666666666675</v>
      </c>
      <c r="S163">
        <f t="shared" si="125"/>
        <v>3.9800000000000075</v>
      </c>
      <c r="T163">
        <f t="shared" si="126"/>
        <v>4.8733333333333384</v>
      </c>
      <c r="U163">
        <f t="shared" si="120"/>
        <v>6.3900000000000041</v>
      </c>
      <c r="V163">
        <f t="shared" si="121"/>
        <v>2.9433333333333387</v>
      </c>
      <c r="W163">
        <f>AVERAGE(((M163-F163)))</f>
        <v>6.1333333333333364</v>
      </c>
      <c r="X163">
        <f t="shared" si="122"/>
        <v>3.3233333333333341</v>
      </c>
    </row>
    <row r="164" spans="1:24" x14ac:dyDescent="0.35">
      <c r="A164" s="6">
        <v>2021</v>
      </c>
      <c r="B164" s="6">
        <v>4</v>
      </c>
      <c r="C164" s="7">
        <v>3</v>
      </c>
      <c r="D164" s="6" t="s">
        <v>8</v>
      </c>
      <c r="E164" s="7" t="s">
        <v>6</v>
      </c>
      <c r="F164" s="1">
        <v>29.16</v>
      </c>
      <c r="G164" s="1">
        <v>31.393333333333331</v>
      </c>
      <c r="H164" s="1">
        <v>31.2</v>
      </c>
      <c r="I164" s="1">
        <v>33.080000000000005</v>
      </c>
      <c r="J164" s="1">
        <v>31.903333333333336</v>
      </c>
      <c r="K164" s="1">
        <v>34.893333333333338</v>
      </c>
      <c r="L164" s="1">
        <v>33.093333333333334</v>
      </c>
      <c r="M164" s="1">
        <v>34.843333333333334</v>
      </c>
      <c r="N164">
        <v>30.04</v>
      </c>
      <c r="Q164">
        <f t="shared" si="124"/>
        <v>2.2333333333333307</v>
      </c>
      <c r="R164">
        <f t="shared" si="123"/>
        <v>2.0399999999999991</v>
      </c>
      <c r="S164">
        <f t="shared" si="125"/>
        <v>3.9200000000000053</v>
      </c>
      <c r="T164">
        <f t="shared" si="126"/>
        <v>2.7433333333333358</v>
      </c>
      <c r="U164">
        <f t="shared" si="120"/>
        <v>5.7333333333333378</v>
      </c>
      <c r="V164">
        <f t="shared" si="121"/>
        <v>3.9333333333333336</v>
      </c>
      <c r="W164">
        <f>AVERAGE(((M164-F164)))</f>
        <v>5.6833333333333336</v>
      </c>
      <c r="X164">
        <f t="shared" si="122"/>
        <v>0.87999999999999901</v>
      </c>
    </row>
    <row r="165" spans="1:24" x14ac:dyDescent="0.35">
      <c r="A165" s="6">
        <v>2021</v>
      </c>
      <c r="B165" s="6">
        <v>4</v>
      </c>
      <c r="C165" s="7">
        <v>3</v>
      </c>
      <c r="D165" s="6" t="s">
        <v>8</v>
      </c>
      <c r="E165" s="7" t="s">
        <v>6</v>
      </c>
      <c r="F165" s="1">
        <v>29.756666666666664</v>
      </c>
      <c r="G165" s="1">
        <v>33.986666666666665</v>
      </c>
      <c r="H165" s="1">
        <v>33.83</v>
      </c>
      <c r="I165" s="1">
        <v>34.35</v>
      </c>
      <c r="J165" s="1">
        <v>34.876666666666665</v>
      </c>
      <c r="K165" s="1">
        <v>39.64</v>
      </c>
      <c r="L165" s="1">
        <v>33.543333333333329</v>
      </c>
      <c r="M165" s="1">
        <v>34.49</v>
      </c>
      <c r="N165">
        <v>31.666666666666668</v>
      </c>
      <c r="Q165">
        <f t="shared" si="124"/>
        <v>4.2300000000000004</v>
      </c>
      <c r="R165">
        <f t="shared" si="123"/>
        <v>4.0733333333333341</v>
      </c>
      <c r="S165">
        <f t="shared" si="125"/>
        <v>4.5933333333333373</v>
      </c>
      <c r="T165">
        <f t="shared" si="126"/>
        <v>5.120000000000001</v>
      </c>
      <c r="U165">
        <f t="shared" si="120"/>
        <v>9.8833333333333364</v>
      </c>
      <c r="V165">
        <f t="shared" si="121"/>
        <v>3.7866666666666653</v>
      </c>
      <c r="W165">
        <f>AVERAGE(((M165-F165)))</f>
        <v>4.7333333333333378</v>
      </c>
      <c r="X165">
        <f t="shared" si="122"/>
        <v>1.9100000000000037</v>
      </c>
    </row>
    <row r="166" spans="1:24" x14ac:dyDescent="0.35">
      <c r="A166" s="6">
        <v>2021</v>
      </c>
      <c r="B166" s="6">
        <v>4</v>
      </c>
      <c r="C166" s="7">
        <v>2</v>
      </c>
      <c r="D166" s="6" t="s">
        <v>8</v>
      </c>
      <c r="E166" s="7" t="s">
        <v>6</v>
      </c>
      <c r="F166" s="1">
        <v>33.43</v>
      </c>
      <c r="G166" s="1">
        <v>36.513333333333328</v>
      </c>
      <c r="H166" s="1">
        <v>34.9</v>
      </c>
      <c r="I166" s="1">
        <v>37.880000000000003</v>
      </c>
      <c r="J166" s="1">
        <v>38.6</v>
      </c>
      <c r="K166" s="1"/>
      <c r="L166" s="1">
        <v>36.406666666666666</v>
      </c>
      <c r="M166" s="1"/>
      <c r="N166">
        <v>36.33</v>
      </c>
      <c r="Q166">
        <f t="shared" si="124"/>
        <v>3.0833333333333286</v>
      </c>
      <c r="R166">
        <f t="shared" si="123"/>
        <v>1.4699999999999989</v>
      </c>
      <c r="S166">
        <f t="shared" si="125"/>
        <v>4.4500000000000028</v>
      </c>
      <c r="T166">
        <f t="shared" si="126"/>
        <v>5.1700000000000017</v>
      </c>
      <c r="V166">
        <f t="shared" si="121"/>
        <v>2.9766666666666666</v>
      </c>
      <c r="X166">
        <f t="shared" si="122"/>
        <v>2.8999999999999986</v>
      </c>
    </row>
    <row r="167" spans="1:24" x14ac:dyDescent="0.35">
      <c r="A167" s="6">
        <v>2021</v>
      </c>
      <c r="B167" s="6">
        <v>4</v>
      </c>
      <c r="C167" s="7">
        <v>2</v>
      </c>
      <c r="D167" s="6" t="s">
        <v>8</v>
      </c>
      <c r="E167" s="7" t="s">
        <v>6</v>
      </c>
      <c r="F167" s="1">
        <v>28.91333333333333</v>
      </c>
      <c r="G167" s="1">
        <v>30.833333333333332</v>
      </c>
      <c r="H167" s="1">
        <v>31.58</v>
      </c>
      <c r="I167" s="1">
        <v>33.483333333333327</v>
      </c>
      <c r="J167" s="1">
        <v>30.99666666666667</v>
      </c>
      <c r="K167" s="1">
        <v>34.690000000000005</v>
      </c>
      <c r="L167" s="1">
        <v>31.459999999999997</v>
      </c>
      <c r="M167" s="1">
        <v>33.339999999999996</v>
      </c>
      <c r="N167">
        <v>30.314999999999998</v>
      </c>
      <c r="Q167">
        <f t="shared" si="124"/>
        <v>1.9200000000000017</v>
      </c>
      <c r="R167">
        <f t="shared" si="123"/>
        <v>2.6666666666666679</v>
      </c>
      <c r="S167">
        <f t="shared" si="125"/>
        <v>4.5699999999999967</v>
      </c>
      <c r="T167">
        <f t="shared" si="126"/>
        <v>2.0833333333333393</v>
      </c>
      <c r="U167">
        <f>AVERAGE(((K167-F167)))</f>
        <v>5.7766666666666744</v>
      </c>
      <c r="V167">
        <f t="shared" si="121"/>
        <v>2.5466666666666669</v>
      </c>
      <c r="W167">
        <f>AVERAGE(((M167-F167)))</f>
        <v>4.4266666666666659</v>
      </c>
      <c r="X167">
        <f t="shared" si="122"/>
        <v>1.4016666666666673</v>
      </c>
    </row>
    <row r="168" spans="1:24" x14ac:dyDescent="0.35">
      <c r="A168" s="6">
        <v>2021</v>
      </c>
      <c r="B168" s="6">
        <v>4</v>
      </c>
      <c r="C168" s="7">
        <v>2</v>
      </c>
      <c r="D168" s="6" t="s">
        <v>8</v>
      </c>
      <c r="E168" s="7" t="s">
        <v>6</v>
      </c>
      <c r="F168" s="1">
        <v>34.97</v>
      </c>
      <c r="G168" s="1">
        <v>35.164999999999999</v>
      </c>
      <c r="H168" s="1">
        <v>37.43</v>
      </c>
      <c r="I168" s="1">
        <v>37.950000000000003</v>
      </c>
      <c r="J168" s="1">
        <v>38.04</v>
      </c>
      <c r="K168" s="1"/>
      <c r="L168" s="1">
        <v>38.28</v>
      </c>
      <c r="M168" s="1"/>
      <c r="N168">
        <v>32.260000000000005</v>
      </c>
      <c r="Q168">
        <f t="shared" si="124"/>
        <v>0.19500000000000028</v>
      </c>
      <c r="R168">
        <f t="shared" si="123"/>
        <v>2.4600000000000009</v>
      </c>
      <c r="S168">
        <f t="shared" si="125"/>
        <v>2.980000000000004</v>
      </c>
      <c r="T168">
        <f t="shared" si="126"/>
        <v>3.0700000000000003</v>
      </c>
      <c r="V168">
        <f t="shared" si="121"/>
        <v>3.3100000000000023</v>
      </c>
      <c r="X168">
        <f t="shared" si="122"/>
        <v>-2.7099999999999937</v>
      </c>
    </row>
    <row r="169" spans="1:24" x14ac:dyDescent="0.35">
      <c r="A169" s="6">
        <v>2021</v>
      </c>
      <c r="B169" s="6">
        <v>4</v>
      </c>
      <c r="C169" s="7">
        <v>2</v>
      </c>
      <c r="D169" s="6" t="s">
        <v>8</v>
      </c>
      <c r="E169" s="7" t="s">
        <v>6</v>
      </c>
      <c r="F169" s="1">
        <v>29.850000000000005</v>
      </c>
      <c r="G169" s="1">
        <v>34.11</v>
      </c>
      <c r="H169" s="1">
        <v>35.206666666666671</v>
      </c>
      <c r="I169" s="1">
        <v>34.526666666666664</v>
      </c>
      <c r="J169" s="1">
        <v>32.456666666666671</v>
      </c>
      <c r="K169" s="1">
        <v>36.443333333333335</v>
      </c>
      <c r="L169" s="1">
        <v>31.91</v>
      </c>
      <c r="M169" s="1">
        <v>36.093333333333334</v>
      </c>
      <c r="N169">
        <v>29.569999999999997</v>
      </c>
      <c r="Q169">
        <f t="shared" si="124"/>
        <v>4.2599999999999945</v>
      </c>
      <c r="R169">
        <f t="shared" si="123"/>
        <v>5.3566666666666656</v>
      </c>
      <c r="S169">
        <f t="shared" si="125"/>
        <v>4.6766666666666588</v>
      </c>
      <c r="T169">
        <f t="shared" si="126"/>
        <v>2.6066666666666656</v>
      </c>
      <c r="U169">
        <f>AVERAGE(((K169-F169)))</f>
        <v>6.5933333333333302</v>
      </c>
      <c r="V169">
        <f t="shared" si="121"/>
        <v>2.0599999999999952</v>
      </c>
      <c r="W169">
        <f t="shared" ref="W169:W182" si="127">AVERAGE(((M169-F169)))</f>
        <v>6.2433333333333287</v>
      </c>
      <c r="X169">
        <f t="shared" si="122"/>
        <v>-0.28000000000000824</v>
      </c>
    </row>
    <row r="170" spans="1:24" x14ac:dyDescent="0.35">
      <c r="A170" s="6">
        <v>2021</v>
      </c>
      <c r="B170" s="6">
        <v>4</v>
      </c>
      <c r="C170" s="7">
        <v>2</v>
      </c>
      <c r="D170" s="6" t="s">
        <v>8</v>
      </c>
      <c r="E170" s="7" t="s">
        <v>6</v>
      </c>
      <c r="F170" s="1">
        <v>29.24666666666667</v>
      </c>
      <c r="G170" s="1">
        <v>34.050000000000004</v>
      </c>
      <c r="H170" s="1">
        <v>35.156666666666666</v>
      </c>
      <c r="I170" s="1">
        <v>33.29</v>
      </c>
      <c r="J170" s="1">
        <v>34.909999999999997</v>
      </c>
      <c r="K170" s="1">
        <v>38.644999999999996</v>
      </c>
      <c r="L170" s="1">
        <v>32.653333333333329</v>
      </c>
      <c r="M170" s="1">
        <v>35.270000000000003</v>
      </c>
      <c r="N170">
        <v>34.4</v>
      </c>
      <c r="Q170">
        <f t="shared" si="124"/>
        <v>4.8033333333333346</v>
      </c>
      <c r="R170">
        <f t="shared" si="123"/>
        <v>5.9099999999999966</v>
      </c>
      <c r="S170">
        <f t="shared" si="125"/>
        <v>4.0433333333333294</v>
      </c>
      <c r="T170">
        <f t="shared" si="126"/>
        <v>5.6633333333333269</v>
      </c>
      <c r="U170">
        <f>AVERAGE(((K170-F170)))</f>
        <v>9.3983333333333263</v>
      </c>
      <c r="V170">
        <f t="shared" si="121"/>
        <v>3.4066666666666592</v>
      </c>
      <c r="W170">
        <f t="shared" si="127"/>
        <v>6.0233333333333334</v>
      </c>
      <c r="X170">
        <f t="shared" si="122"/>
        <v>5.1533333333333289</v>
      </c>
    </row>
    <row r="171" spans="1:24" x14ac:dyDescent="0.35">
      <c r="A171" s="6">
        <v>2021</v>
      </c>
      <c r="B171" s="6">
        <v>4</v>
      </c>
      <c r="C171" s="7">
        <v>2</v>
      </c>
      <c r="D171" s="6" t="s">
        <v>8</v>
      </c>
      <c r="E171" s="7" t="s">
        <v>6</v>
      </c>
      <c r="F171" s="1">
        <v>27.384999999999998</v>
      </c>
      <c r="G171" s="1">
        <v>31.835000000000001</v>
      </c>
      <c r="H171" s="1">
        <v>30.125</v>
      </c>
      <c r="I171" s="1">
        <v>31.46</v>
      </c>
      <c r="J171" s="1">
        <v>30.68</v>
      </c>
      <c r="K171" s="1">
        <v>32.515000000000001</v>
      </c>
      <c r="L171" s="1">
        <v>29.05</v>
      </c>
      <c r="M171" s="1">
        <v>33.495000000000005</v>
      </c>
      <c r="N171">
        <v>29.164999999999999</v>
      </c>
      <c r="Q171">
        <f t="shared" si="124"/>
        <v>4.4500000000000028</v>
      </c>
      <c r="R171">
        <f t="shared" si="123"/>
        <v>2.740000000000002</v>
      </c>
      <c r="S171">
        <f t="shared" si="125"/>
        <v>4.0750000000000028</v>
      </c>
      <c r="T171">
        <f t="shared" si="126"/>
        <v>3.2950000000000017</v>
      </c>
      <c r="U171">
        <f>AVERAGE(((K171-F171)))</f>
        <v>5.1300000000000026</v>
      </c>
      <c r="V171">
        <f t="shared" si="121"/>
        <v>1.6650000000000027</v>
      </c>
      <c r="W171">
        <f t="shared" si="127"/>
        <v>6.1100000000000065</v>
      </c>
      <c r="X171">
        <f t="shared" si="122"/>
        <v>1.7800000000000011</v>
      </c>
    </row>
    <row r="172" spans="1:24" x14ac:dyDescent="0.35">
      <c r="A172" s="6">
        <v>2021</v>
      </c>
      <c r="B172" s="6">
        <v>4</v>
      </c>
      <c r="C172" s="7">
        <v>2</v>
      </c>
      <c r="D172" s="6" t="s">
        <v>8</v>
      </c>
      <c r="E172" s="7" t="s">
        <v>6</v>
      </c>
      <c r="F172" s="1">
        <v>31.125</v>
      </c>
      <c r="G172" s="1">
        <v>35.14</v>
      </c>
      <c r="H172" s="1">
        <v>34.36</v>
      </c>
      <c r="I172" s="1">
        <v>33.730000000000004</v>
      </c>
      <c r="J172" s="1">
        <v>37.72</v>
      </c>
      <c r="K172" s="1"/>
      <c r="L172" s="1">
        <v>32.79</v>
      </c>
      <c r="M172" s="1">
        <v>36.659999999999997</v>
      </c>
      <c r="N172">
        <v>34.369999999999997</v>
      </c>
      <c r="Q172">
        <f t="shared" si="124"/>
        <v>4.0150000000000006</v>
      </c>
      <c r="R172">
        <f t="shared" si="123"/>
        <v>3.2349999999999994</v>
      </c>
      <c r="S172">
        <f t="shared" si="125"/>
        <v>2.605000000000004</v>
      </c>
      <c r="T172">
        <f t="shared" si="126"/>
        <v>6.5949999999999989</v>
      </c>
      <c r="V172">
        <f t="shared" si="121"/>
        <v>1.6649999999999991</v>
      </c>
      <c r="W172">
        <f t="shared" si="127"/>
        <v>5.5349999999999966</v>
      </c>
      <c r="X172">
        <f t="shared" si="122"/>
        <v>3.2449999999999974</v>
      </c>
    </row>
    <row r="173" spans="1:24" x14ac:dyDescent="0.35">
      <c r="A173" s="6">
        <v>2021</v>
      </c>
      <c r="B173" s="6">
        <v>5</v>
      </c>
      <c r="C173" s="7">
        <v>2</v>
      </c>
      <c r="D173" s="6" t="s">
        <v>8</v>
      </c>
      <c r="E173" s="7" t="s">
        <v>6</v>
      </c>
      <c r="F173" s="1">
        <v>27.22</v>
      </c>
      <c r="G173" s="1">
        <v>32.36</v>
      </c>
      <c r="H173" s="1">
        <v>32.505000000000003</v>
      </c>
      <c r="I173" s="1">
        <v>32.630000000000003</v>
      </c>
      <c r="J173" s="1">
        <v>31.04</v>
      </c>
      <c r="K173" s="1">
        <v>33.795000000000002</v>
      </c>
      <c r="L173" s="1">
        <v>30.28</v>
      </c>
      <c r="M173" s="1">
        <v>30.74</v>
      </c>
      <c r="N173">
        <v>28.71</v>
      </c>
      <c r="Q173">
        <f t="shared" si="124"/>
        <v>5.1400000000000006</v>
      </c>
      <c r="R173">
        <f t="shared" si="123"/>
        <v>5.2850000000000037</v>
      </c>
      <c r="S173">
        <f t="shared" si="125"/>
        <v>5.4100000000000037</v>
      </c>
      <c r="T173">
        <f t="shared" si="126"/>
        <v>3.8200000000000003</v>
      </c>
      <c r="U173">
        <f t="shared" ref="U173:U183" si="128">AVERAGE(((K173-F173)))</f>
        <v>6.5750000000000028</v>
      </c>
      <c r="V173">
        <f t="shared" si="121"/>
        <v>3.0600000000000023</v>
      </c>
      <c r="W173">
        <f t="shared" si="127"/>
        <v>3.5199999999999996</v>
      </c>
      <c r="X173">
        <f t="shared" si="122"/>
        <v>1.490000000000002</v>
      </c>
    </row>
    <row r="174" spans="1:24" x14ac:dyDescent="0.35">
      <c r="A174" s="6">
        <v>2021</v>
      </c>
      <c r="B174" s="6">
        <v>5</v>
      </c>
      <c r="C174" s="7">
        <v>2</v>
      </c>
      <c r="D174" s="6" t="s">
        <v>8</v>
      </c>
      <c r="E174" s="7" t="s">
        <v>6</v>
      </c>
      <c r="F174" s="1">
        <v>30.4</v>
      </c>
      <c r="G174" s="1">
        <v>35.984999999999999</v>
      </c>
      <c r="H174" s="1">
        <v>34.155000000000001</v>
      </c>
      <c r="I174" s="1">
        <v>34.36</v>
      </c>
      <c r="J174" s="1">
        <v>32.875</v>
      </c>
      <c r="K174" s="1">
        <v>37.090000000000003</v>
      </c>
      <c r="L174" s="1">
        <v>30.924999999999997</v>
      </c>
      <c r="M174" s="1">
        <v>33.61</v>
      </c>
      <c r="N174">
        <v>31.655000000000001</v>
      </c>
      <c r="Q174">
        <f t="shared" si="124"/>
        <v>5.5850000000000009</v>
      </c>
      <c r="R174">
        <f t="shared" si="123"/>
        <v>3.7550000000000026</v>
      </c>
      <c r="S174">
        <f t="shared" si="125"/>
        <v>3.9600000000000009</v>
      </c>
      <c r="T174">
        <f t="shared" si="126"/>
        <v>2.4750000000000014</v>
      </c>
      <c r="U174">
        <f t="shared" si="128"/>
        <v>6.6900000000000048</v>
      </c>
      <c r="V174">
        <f t="shared" si="121"/>
        <v>0.52499999999999858</v>
      </c>
      <c r="W174">
        <f t="shared" si="127"/>
        <v>3.2100000000000009</v>
      </c>
      <c r="X174">
        <f t="shared" si="122"/>
        <v>1.2550000000000026</v>
      </c>
    </row>
    <row r="175" spans="1:24" x14ac:dyDescent="0.35">
      <c r="A175" s="6">
        <v>2021</v>
      </c>
      <c r="B175" s="6">
        <v>5</v>
      </c>
      <c r="C175" s="7">
        <v>2</v>
      </c>
      <c r="D175" s="6" t="s">
        <v>8</v>
      </c>
      <c r="E175" s="7" t="s">
        <v>6</v>
      </c>
      <c r="F175" s="1">
        <v>29.805</v>
      </c>
      <c r="G175" s="1">
        <v>33.655000000000001</v>
      </c>
      <c r="H175" s="1">
        <v>34.335000000000001</v>
      </c>
      <c r="I175" s="1">
        <v>35.105000000000004</v>
      </c>
      <c r="J175" s="1">
        <v>33.634999999999998</v>
      </c>
      <c r="K175" s="1">
        <v>35.89</v>
      </c>
      <c r="L175" s="1">
        <v>30.380000000000003</v>
      </c>
      <c r="M175" s="1">
        <v>37.729999999999997</v>
      </c>
      <c r="N175">
        <v>33.42</v>
      </c>
      <c r="Q175">
        <f t="shared" si="124"/>
        <v>3.8500000000000014</v>
      </c>
      <c r="R175">
        <f t="shared" si="123"/>
        <v>4.5300000000000011</v>
      </c>
      <c r="S175">
        <f t="shared" si="125"/>
        <v>5.3000000000000043</v>
      </c>
      <c r="T175">
        <f t="shared" si="126"/>
        <v>3.8299999999999983</v>
      </c>
      <c r="U175">
        <f t="shared" si="128"/>
        <v>6.0850000000000009</v>
      </c>
      <c r="V175">
        <f t="shared" si="121"/>
        <v>0.57500000000000284</v>
      </c>
      <c r="W175">
        <f t="shared" si="127"/>
        <v>7.9249999999999972</v>
      </c>
      <c r="X175">
        <f t="shared" si="122"/>
        <v>3.615000000000002</v>
      </c>
    </row>
    <row r="176" spans="1:24" x14ac:dyDescent="0.35">
      <c r="A176" s="6">
        <v>2021</v>
      </c>
      <c r="B176" s="6">
        <v>5</v>
      </c>
      <c r="C176" s="7">
        <v>2</v>
      </c>
      <c r="D176" s="6" t="s">
        <v>8</v>
      </c>
      <c r="E176" s="7" t="s">
        <v>6</v>
      </c>
      <c r="F176" s="1">
        <v>26.270000000000003</v>
      </c>
      <c r="G176" s="1">
        <v>33.974999999999994</v>
      </c>
      <c r="H176" s="1">
        <v>32.394999999999996</v>
      </c>
      <c r="I176" s="1">
        <v>31.78</v>
      </c>
      <c r="J176" s="1">
        <v>32.954999999999998</v>
      </c>
      <c r="K176" s="1">
        <v>37.290000000000006</v>
      </c>
      <c r="L176" s="1">
        <v>28.664999999999999</v>
      </c>
      <c r="M176" s="1">
        <v>32.094999999999999</v>
      </c>
      <c r="N176">
        <v>31.495000000000001</v>
      </c>
      <c r="Q176">
        <f t="shared" si="124"/>
        <v>7.7049999999999912</v>
      </c>
      <c r="R176">
        <f t="shared" si="123"/>
        <v>6.1249999999999929</v>
      </c>
      <c r="S176">
        <f t="shared" si="125"/>
        <v>5.509999999999998</v>
      </c>
      <c r="T176">
        <f t="shared" si="126"/>
        <v>6.6849999999999952</v>
      </c>
      <c r="U176">
        <f t="shared" si="128"/>
        <v>11.020000000000003</v>
      </c>
      <c r="V176">
        <f t="shared" si="121"/>
        <v>2.394999999999996</v>
      </c>
      <c r="W176">
        <f t="shared" si="127"/>
        <v>5.8249999999999957</v>
      </c>
      <c r="X176">
        <f t="shared" si="122"/>
        <v>5.2249999999999979</v>
      </c>
    </row>
    <row r="177" spans="1:24" x14ac:dyDescent="0.35">
      <c r="A177" s="6">
        <v>2021</v>
      </c>
      <c r="B177" s="6">
        <v>5</v>
      </c>
      <c r="C177" s="7">
        <v>2</v>
      </c>
      <c r="D177" s="6" t="s">
        <v>8</v>
      </c>
      <c r="E177" s="7" t="s">
        <v>6</v>
      </c>
      <c r="F177" s="1">
        <v>29.14</v>
      </c>
      <c r="G177" s="1">
        <v>32.515000000000001</v>
      </c>
      <c r="H177" s="1">
        <v>32.99</v>
      </c>
      <c r="I177" s="1">
        <v>32.53</v>
      </c>
      <c r="J177" s="1">
        <v>30.08</v>
      </c>
      <c r="K177" s="1">
        <v>35.07</v>
      </c>
      <c r="L177" s="1">
        <v>31.19</v>
      </c>
      <c r="M177" s="1">
        <v>37.72</v>
      </c>
      <c r="N177">
        <v>34.31</v>
      </c>
      <c r="Q177">
        <f t="shared" si="124"/>
        <v>3.375</v>
      </c>
      <c r="R177">
        <f t="shared" si="123"/>
        <v>3.8500000000000014</v>
      </c>
      <c r="S177">
        <f t="shared" si="125"/>
        <v>3.3900000000000006</v>
      </c>
      <c r="T177">
        <f t="shared" si="126"/>
        <v>0.93999999999999773</v>
      </c>
      <c r="U177">
        <f t="shared" si="128"/>
        <v>5.93</v>
      </c>
      <c r="V177">
        <f t="shared" si="121"/>
        <v>2.0500000000000007</v>
      </c>
      <c r="W177">
        <f t="shared" si="127"/>
        <v>8.5799999999999983</v>
      </c>
      <c r="X177">
        <f t="shared" si="122"/>
        <v>5.1700000000000017</v>
      </c>
    </row>
    <row r="178" spans="1:24" x14ac:dyDescent="0.35">
      <c r="A178" s="6">
        <v>2021</v>
      </c>
      <c r="B178" s="6">
        <v>5</v>
      </c>
      <c r="C178" s="7">
        <v>2</v>
      </c>
      <c r="D178" s="6" t="s">
        <v>8</v>
      </c>
      <c r="E178" s="7" t="s">
        <v>6</v>
      </c>
      <c r="F178" s="1">
        <v>25.3</v>
      </c>
      <c r="G178" s="1">
        <v>31.465</v>
      </c>
      <c r="H178" s="1">
        <v>29.805</v>
      </c>
      <c r="I178" s="1">
        <v>30.805</v>
      </c>
      <c r="J178" s="1">
        <v>28.995000000000001</v>
      </c>
      <c r="K178" s="1">
        <v>33.664999999999999</v>
      </c>
      <c r="L178" s="1">
        <v>28.67</v>
      </c>
      <c r="M178" s="1">
        <v>30.42</v>
      </c>
      <c r="N178">
        <v>27.645</v>
      </c>
      <c r="Q178">
        <f t="shared" si="124"/>
        <v>6.1649999999999991</v>
      </c>
      <c r="R178">
        <f t="shared" si="123"/>
        <v>4.504999999999999</v>
      </c>
      <c r="S178">
        <f t="shared" si="125"/>
        <v>5.504999999999999</v>
      </c>
      <c r="T178">
        <f t="shared" si="126"/>
        <v>3.6950000000000003</v>
      </c>
      <c r="U178">
        <f t="shared" si="128"/>
        <v>8.3649999999999984</v>
      </c>
      <c r="V178">
        <f t="shared" si="121"/>
        <v>3.370000000000001</v>
      </c>
      <c r="W178">
        <f t="shared" si="127"/>
        <v>5.120000000000001</v>
      </c>
      <c r="X178">
        <f t="shared" si="122"/>
        <v>2.3449999999999989</v>
      </c>
    </row>
    <row r="179" spans="1:24" x14ac:dyDescent="0.35">
      <c r="A179" s="6">
        <v>2021</v>
      </c>
      <c r="B179" s="6">
        <v>5</v>
      </c>
      <c r="C179" s="7">
        <v>2</v>
      </c>
      <c r="D179" s="6" t="s">
        <v>8</v>
      </c>
      <c r="E179" s="7" t="s">
        <v>6</v>
      </c>
      <c r="F179" s="1">
        <v>26.574999999999999</v>
      </c>
      <c r="G179" s="1">
        <v>31.900000000000002</v>
      </c>
      <c r="H179" s="1">
        <v>29.045000000000002</v>
      </c>
      <c r="I179" s="1">
        <v>30.71</v>
      </c>
      <c r="J179" s="1">
        <v>30.225000000000001</v>
      </c>
      <c r="K179" s="1">
        <v>31.82</v>
      </c>
      <c r="L179" s="1">
        <v>30.605</v>
      </c>
      <c r="M179" s="1">
        <v>35.130000000000003</v>
      </c>
      <c r="N179">
        <v>29.175000000000001</v>
      </c>
      <c r="Q179">
        <f t="shared" si="124"/>
        <v>5.3250000000000028</v>
      </c>
      <c r="R179">
        <f t="shared" si="123"/>
        <v>2.4700000000000024</v>
      </c>
      <c r="S179">
        <f t="shared" si="125"/>
        <v>4.1350000000000016</v>
      </c>
      <c r="T179">
        <f t="shared" si="126"/>
        <v>3.6500000000000021</v>
      </c>
      <c r="U179">
        <f t="shared" si="128"/>
        <v>5.245000000000001</v>
      </c>
      <c r="V179">
        <f t="shared" si="121"/>
        <v>4.0300000000000011</v>
      </c>
      <c r="W179">
        <f t="shared" si="127"/>
        <v>8.5550000000000033</v>
      </c>
      <c r="X179">
        <f t="shared" si="122"/>
        <v>2.6000000000000014</v>
      </c>
    </row>
    <row r="180" spans="1:24" x14ac:dyDescent="0.35">
      <c r="A180" s="6">
        <v>2021</v>
      </c>
      <c r="B180" s="6">
        <v>5</v>
      </c>
      <c r="C180" s="7">
        <v>5</v>
      </c>
      <c r="D180" s="6" t="s">
        <v>8</v>
      </c>
      <c r="E180" s="7" t="s">
        <v>6</v>
      </c>
      <c r="F180" s="1">
        <v>27.155000000000001</v>
      </c>
      <c r="G180" s="1">
        <v>32.620000000000005</v>
      </c>
      <c r="H180" s="1">
        <v>32.254999999999995</v>
      </c>
      <c r="I180" s="1">
        <v>31.84</v>
      </c>
      <c r="J180" s="1">
        <v>31.055</v>
      </c>
      <c r="K180" s="1">
        <v>33.93</v>
      </c>
      <c r="L180" s="1">
        <v>28.754999999999999</v>
      </c>
      <c r="M180" s="1">
        <v>33.799999999999997</v>
      </c>
      <c r="N180">
        <v>29.86</v>
      </c>
      <c r="Q180">
        <f t="shared" si="124"/>
        <v>5.4650000000000034</v>
      </c>
      <c r="R180">
        <f t="shared" si="123"/>
        <v>5.0999999999999943</v>
      </c>
      <c r="S180">
        <f t="shared" si="125"/>
        <v>4.6849999999999987</v>
      </c>
      <c r="T180">
        <f t="shared" si="126"/>
        <v>3.8999999999999986</v>
      </c>
      <c r="U180">
        <f t="shared" si="128"/>
        <v>6.7749999999999986</v>
      </c>
      <c r="V180">
        <f t="shared" ref="V180:V211" si="129">AVERAGE(((L180-F180)))</f>
        <v>1.5999999999999979</v>
      </c>
      <c r="W180">
        <f t="shared" si="127"/>
        <v>6.644999999999996</v>
      </c>
      <c r="X180">
        <f t="shared" si="122"/>
        <v>2.7049999999999983</v>
      </c>
    </row>
    <row r="181" spans="1:24" x14ac:dyDescent="0.35">
      <c r="A181" s="6">
        <v>2021</v>
      </c>
      <c r="B181" s="6">
        <v>5</v>
      </c>
      <c r="C181" s="7">
        <v>5</v>
      </c>
      <c r="D181" s="6" t="s">
        <v>8</v>
      </c>
      <c r="E181" s="7" t="s">
        <v>6</v>
      </c>
      <c r="F181" s="1">
        <v>32.56</v>
      </c>
      <c r="G181" s="1">
        <v>36.885000000000005</v>
      </c>
      <c r="H181" s="1">
        <v>37.28</v>
      </c>
      <c r="I181" s="1"/>
      <c r="J181" s="1">
        <v>36.26</v>
      </c>
      <c r="K181" s="1">
        <v>36.159999999999997</v>
      </c>
      <c r="L181" s="1">
        <v>32.880000000000003</v>
      </c>
      <c r="M181" s="1">
        <v>35.51</v>
      </c>
      <c r="N181">
        <v>33.725000000000001</v>
      </c>
      <c r="Q181">
        <f t="shared" si="124"/>
        <v>4.3250000000000028</v>
      </c>
      <c r="R181">
        <f t="shared" si="123"/>
        <v>4.7199999999999989</v>
      </c>
      <c r="T181">
        <f t="shared" si="126"/>
        <v>3.6999999999999957</v>
      </c>
      <c r="U181">
        <f t="shared" si="128"/>
        <v>3.5999999999999943</v>
      </c>
      <c r="V181">
        <f t="shared" si="129"/>
        <v>0.32000000000000028</v>
      </c>
      <c r="W181">
        <f t="shared" si="127"/>
        <v>2.9499999999999957</v>
      </c>
      <c r="X181">
        <f t="shared" si="122"/>
        <v>1.1649999999999991</v>
      </c>
    </row>
    <row r="182" spans="1:24" x14ac:dyDescent="0.35">
      <c r="A182" s="6">
        <v>2021</v>
      </c>
      <c r="B182" s="6">
        <v>5</v>
      </c>
      <c r="C182" s="7">
        <v>5</v>
      </c>
      <c r="D182" s="6" t="s">
        <v>8</v>
      </c>
      <c r="E182" s="7" t="s">
        <v>6</v>
      </c>
      <c r="F182" s="1">
        <v>25.234999999999999</v>
      </c>
      <c r="G182" s="1">
        <v>31.48</v>
      </c>
      <c r="H182" s="1">
        <v>29.865000000000002</v>
      </c>
      <c r="I182" s="1">
        <v>29.995000000000001</v>
      </c>
      <c r="J182" s="1">
        <v>28.9</v>
      </c>
      <c r="K182" s="1">
        <v>31.284999999999997</v>
      </c>
      <c r="L182" s="1">
        <v>28.454999999999998</v>
      </c>
      <c r="M182" s="1">
        <v>31.355</v>
      </c>
      <c r="N182">
        <v>28.655000000000001</v>
      </c>
      <c r="Q182">
        <f t="shared" si="124"/>
        <v>6.245000000000001</v>
      </c>
      <c r="R182">
        <f t="shared" si="123"/>
        <v>4.6300000000000026</v>
      </c>
      <c r="S182">
        <f>AVERAGE(((I182-F182)))</f>
        <v>4.7600000000000016</v>
      </c>
      <c r="T182">
        <f t="shared" si="126"/>
        <v>3.6649999999999991</v>
      </c>
      <c r="U182">
        <f t="shared" si="128"/>
        <v>6.0499999999999972</v>
      </c>
      <c r="V182">
        <f t="shared" si="129"/>
        <v>3.2199999999999989</v>
      </c>
      <c r="W182">
        <f t="shared" si="127"/>
        <v>6.120000000000001</v>
      </c>
      <c r="X182">
        <f t="shared" si="122"/>
        <v>3.4200000000000017</v>
      </c>
    </row>
    <row r="183" spans="1:24" x14ac:dyDescent="0.35">
      <c r="A183" s="6">
        <v>2021</v>
      </c>
      <c r="B183" s="6">
        <v>5</v>
      </c>
      <c r="C183" s="7">
        <v>5</v>
      </c>
      <c r="D183" s="6" t="s">
        <v>8</v>
      </c>
      <c r="E183" s="7" t="s">
        <v>6</v>
      </c>
      <c r="F183" s="1">
        <v>33.685000000000002</v>
      </c>
      <c r="G183" s="1">
        <v>38.1</v>
      </c>
      <c r="H183" s="1">
        <v>36.869999999999997</v>
      </c>
      <c r="I183" s="1">
        <v>38.42</v>
      </c>
      <c r="J183" s="1">
        <v>37.5</v>
      </c>
      <c r="K183" s="1">
        <v>36.56</v>
      </c>
      <c r="L183" s="1">
        <v>31.615000000000002</v>
      </c>
      <c r="M183" s="1"/>
      <c r="N183">
        <v>32.875</v>
      </c>
      <c r="Q183">
        <f t="shared" si="124"/>
        <v>4.4149999999999991</v>
      </c>
      <c r="R183">
        <f t="shared" si="123"/>
        <v>3.1849999999999952</v>
      </c>
      <c r="S183">
        <f>AVERAGE(((I183-F183)))</f>
        <v>4.7349999999999994</v>
      </c>
      <c r="T183">
        <f t="shared" si="126"/>
        <v>3.8149999999999977</v>
      </c>
      <c r="U183">
        <f t="shared" si="128"/>
        <v>2.875</v>
      </c>
      <c r="V183">
        <f t="shared" si="129"/>
        <v>-2.0700000000000003</v>
      </c>
      <c r="X183">
        <f t="shared" si="122"/>
        <v>-0.81000000000000227</v>
      </c>
    </row>
    <row r="184" spans="1:24" x14ac:dyDescent="0.35">
      <c r="A184" s="5">
        <v>2021</v>
      </c>
      <c r="B184" s="5">
        <v>4</v>
      </c>
      <c r="C184" s="7">
        <v>4</v>
      </c>
      <c r="D184" s="6" t="s">
        <v>10</v>
      </c>
      <c r="E184" s="7" t="s">
        <v>6</v>
      </c>
      <c r="F184" s="1">
        <v>34.92</v>
      </c>
      <c r="G184" s="1">
        <v>37.65</v>
      </c>
      <c r="H184" s="1">
        <v>38.19</v>
      </c>
      <c r="I184" s="1">
        <v>39.76</v>
      </c>
      <c r="J184" s="1"/>
      <c r="K184" s="1"/>
      <c r="L184" s="1">
        <v>36.583333333333336</v>
      </c>
      <c r="M184" s="1">
        <v>38.39</v>
      </c>
      <c r="N184">
        <v>38.630000000000003</v>
      </c>
      <c r="Q184">
        <f t="shared" si="124"/>
        <v>2.7299999999999969</v>
      </c>
      <c r="R184">
        <f t="shared" si="123"/>
        <v>3.269999999999996</v>
      </c>
      <c r="S184">
        <f>AVERAGE(((I184-F184)))</f>
        <v>4.8399999999999963</v>
      </c>
      <c r="V184">
        <f t="shared" si="129"/>
        <v>1.663333333333334</v>
      </c>
      <c r="W184">
        <f>AVERAGE(((M184-F184)))</f>
        <v>3.4699999999999989</v>
      </c>
      <c r="X184">
        <f t="shared" si="122"/>
        <v>3.7100000000000009</v>
      </c>
    </row>
    <row r="185" spans="1:24" x14ac:dyDescent="0.35">
      <c r="A185" s="5">
        <v>2021</v>
      </c>
      <c r="B185" s="5">
        <v>4</v>
      </c>
      <c r="C185" s="7">
        <v>4</v>
      </c>
      <c r="D185" s="6" t="s">
        <v>10</v>
      </c>
      <c r="E185" s="7" t="s">
        <v>6</v>
      </c>
      <c r="F185" s="1">
        <v>38.979999999999997</v>
      </c>
      <c r="G185" s="1">
        <v>35.763333333333335</v>
      </c>
      <c r="H185" s="1">
        <v>38.519999999999996</v>
      </c>
      <c r="I185" s="1"/>
      <c r="J185" s="1"/>
      <c r="K185" s="1"/>
      <c r="L185" s="1">
        <v>36.71</v>
      </c>
      <c r="M185" s="1"/>
      <c r="Q185">
        <f t="shared" si="124"/>
        <v>-3.2166666666666615</v>
      </c>
      <c r="R185">
        <f t="shared" si="123"/>
        <v>-0.46000000000000085</v>
      </c>
      <c r="V185">
        <f t="shared" si="129"/>
        <v>-2.269999999999996</v>
      </c>
    </row>
    <row r="186" spans="1:24" x14ac:dyDescent="0.35">
      <c r="A186" s="5">
        <v>2021</v>
      </c>
      <c r="B186" s="5">
        <v>4</v>
      </c>
      <c r="C186" s="7">
        <v>4</v>
      </c>
      <c r="D186" s="6" t="s">
        <v>10</v>
      </c>
      <c r="E186" s="7" t="s">
        <v>6</v>
      </c>
      <c r="F186" s="1">
        <v>27.563333333333333</v>
      </c>
      <c r="G186" s="1">
        <v>30.516666666666666</v>
      </c>
      <c r="H186" s="1">
        <v>30.316666666666666</v>
      </c>
      <c r="I186" s="1">
        <v>31.013333333333332</v>
      </c>
      <c r="J186" s="1">
        <v>31.24</v>
      </c>
      <c r="K186" s="1">
        <v>33.466666666666661</v>
      </c>
      <c r="L186" s="1">
        <v>32.023333333333333</v>
      </c>
      <c r="M186" s="1">
        <v>33.11</v>
      </c>
      <c r="N186">
        <v>29.00333333333333</v>
      </c>
      <c r="Q186">
        <f t="shared" si="124"/>
        <v>2.9533333333333331</v>
      </c>
      <c r="R186">
        <f t="shared" si="123"/>
        <v>2.7533333333333339</v>
      </c>
      <c r="S186">
        <f t="shared" ref="S186:S192" si="130">AVERAGE(((I186-F186)))</f>
        <v>3.4499999999999993</v>
      </c>
      <c r="T186">
        <f t="shared" ref="T186:T192" si="131">AVERAGE(((J186-F186)))</f>
        <v>3.6766666666666659</v>
      </c>
      <c r="U186">
        <f t="shared" ref="U186:U193" si="132">AVERAGE(((K186-F186)))</f>
        <v>5.9033333333333289</v>
      </c>
      <c r="V186">
        <f t="shared" si="129"/>
        <v>4.4600000000000009</v>
      </c>
      <c r="W186">
        <f t="shared" ref="W186:W192" si="133">AVERAGE(((M186-F186)))</f>
        <v>5.5466666666666669</v>
      </c>
      <c r="X186">
        <f t="shared" ref="X186:X192" si="134">AVERAGE(((N186-F186)))</f>
        <v>1.4399999999999977</v>
      </c>
    </row>
    <row r="187" spans="1:24" x14ac:dyDescent="0.35">
      <c r="A187" s="5">
        <v>2021</v>
      </c>
      <c r="B187" s="5">
        <v>4</v>
      </c>
      <c r="C187" s="7">
        <v>4</v>
      </c>
      <c r="D187" s="6" t="s">
        <v>10</v>
      </c>
      <c r="E187" s="7" t="s">
        <v>6</v>
      </c>
      <c r="F187" s="1">
        <v>26.703333333333333</v>
      </c>
      <c r="G187" s="1">
        <v>30.423333333333332</v>
      </c>
      <c r="H187" s="1">
        <v>29.313333333333333</v>
      </c>
      <c r="I187" s="1">
        <v>31.153333333333332</v>
      </c>
      <c r="J187" s="1">
        <v>30.53</v>
      </c>
      <c r="K187" s="1">
        <v>31.546666666666667</v>
      </c>
      <c r="L187" s="1">
        <v>30.033333333333331</v>
      </c>
      <c r="M187" s="1">
        <v>34.445</v>
      </c>
      <c r="N187">
        <v>28.930000000000003</v>
      </c>
      <c r="Q187">
        <f t="shared" si="124"/>
        <v>3.7199999999999989</v>
      </c>
      <c r="R187">
        <f t="shared" si="123"/>
        <v>2.6099999999999994</v>
      </c>
      <c r="S187">
        <f t="shared" si="130"/>
        <v>4.4499999999999993</v>
      </c>
      <c r="T187">
        <f t="shared" si="131"/>
        <v>3.826666666666668</v>
      </c>
      <c r="U187">
        <f t="shared" si="132"/>
        <v>4.8433333333333337</v>
      </c>
      <c r="V187">
        <f t="shared" si="129"/>
        <v>3.3299999999999983</v>
      </c>
      <c r="W187">
        <f t="shared" si="133"/>
        <v>7.7416666666666671</v>
      </c>
      <c r="X187">
        <f t="shared" si="134"/>
        <v>2.2266666666666701</v>
      </c>
    </row>
    <row r="188" spans="1:24" x14ac:dyDescent="0.35">
      <c r="A188" s="5">
        <v>2021</v>
      </c>
      <c r="B188" s="5">
        <v>4</v>
      </c>
      <c r="C188" s="7">
        <v>5</v>
      </c>
      <c r="D188" s="6" t="s">
        <v>10</v>
      </c>
      <c r="E188" s="7" t="s">
        <v>6</v>
      </c>
      <c r="F188" s="1">
        <v>29.74</v>
      </c>
      <c r="G188" s="1">
        <v>32.536666666666662</v>
      </c>
      <c r="H188" s="1">
        <v>33.695</v>
      </c>
      <c r="I188" s="1">
        <v>33.946666666666665</v>
      </c>
      <c r="J188" s="1">
        <v>33.506666666666668</v>
      </c>
      <c r="K188" s="1">
        <v>34.25</v>
      </c>
      <c r="L188" s="1">
        <v>29.576666666666668</v>
      </c>
      <c r="M188" s="1">
        <v>34.849999999999994</v>
      </c>
      <c r="N188">
        <v>32.213333333333331</v>
      </c>
      <c r="Q188">
        <f t="shared" si="124"/>
        <v>2.7966666666666633</v>
      </c>
      <c r="R188">
        <f t="shared" si="123"/>
        <v>3.9550000000000018</v>
      </c>
      <c r="S188">
        <f t="shared" si="130"/>
        <v>4.206666666666667</v>
      </c>
      <c r="T188">
        <f t="shared" si="131"/>
        <v>3.7666666666666693</v>
      </c>
      <c r="U188">
        <f t="shared" si="132"/>
        <v>4.5100000000000016</v>
      </c>
      <c r="V188">
        <f t="shared" si="129"/>
        <v>-0.16333333333333044</v>
      </c>
      <c r="W188">
        <f t="shared" si="133"/>
        <v>5.1099999999999959</v>
      </c>
      <c r="X188">
        <f t="shared" si="134"/>
        <v>2.4733333333333327</v>
      </c>
    </row>
    <row r="189" spans="1:24" x14ac:dyDescent="0.35">
      <c r="A189" s="5">
        <v>2021</v>
      </c>
      <c r="B189" s="5">
        <v>4</v>
      </c>
      <c r="C189" s="7">
        <v>5</v>
      </c>
      <c r="D189" s="6" t="s">
        <v>10</v>
      </c>
      <c r="E189" s="7" t="s">
        <v>6</v>
      </c>
      <c r="F189" s="1">
        <v>32.226666666666667</v>
      </c>
      <c r="G189" s="1">
        <v>33.106666666666662</v>
      </c>
      <c r="H189" s="1">
        <v>34.880000000000003</v>
      </c>
      <c r="I189" s="1">
        <v>35.729999999999997</v>
      </c>
      <c r="J189" s="1">
        <v>32.553333333333335</v>
      </c>
      <c r="K189" s="1">
        <v>36.163333333333334</v>
      </c>
      <c r="L189" s="1">
        <v>32.326666666666668</v>
      </c>
      <c r="M189" s="1">
        <v>36.695</v>
      </c>
      <c r="N189">
        <v>31.533333333333335</v>
      </c>
      <c r="Q189">
        <f t="shared" si="124"/>
        <v>0.87999999999999545</v>
      </c>
      <c r="R189">
        <f t="shared" si="123"/>
        <v>2.653333333333336</v>
      </c>
      <c r="S189">
        <f t="shared" si="130"/>
        <v>3.5033333333333303</v>
      </c>
      <c r="T189">
        <f t="shared" si="131"/>
        <v>0.32666666666666799</v>
      </c>
      <c r="U189">
        <f t="shared" si="132"/>
        <v>3.9366666666666674</v>
      </c>
      <c r="V189">
        <f t="shared" si="129"/>
        <v>0.10000000000000142</v>
      </c>
      <c r="W189">
        <f t="shared" si="133"/>
        <v>4.4683333333333337</v>
      </c>
      <c r="X189">
        <f t="shared" si="134"/>
        <v>-0.69333333333333158</v>
      </c>
    </row>
    <row r="190" spans="1:24" x14ac:dyDescent="0.35">
      <c r="A190" s="6">
        <v>2021</v>
      </c>
      <c r="B190" s="6">
        <v>4</v>
      </c>
      <c r="C190" s="7">
        <v>5</v>
      </c>
      <c r="D190" s="6" t="s">
        <v>10</v>
      </c>
      <c r="E190" s="7" t="s">
        <v>6</v>
      </c>
      <c r="F190" s="1">
        <v>26.603333333333335</v>
      </c>
      <c r="G190" s="1">
        <v>31.816666666666663</v>
      </c>
      <c r="H190" s="1">
        <v>31.766666666666666</v>
      </c>
      <c r="I190" s="1">
        <v>31.796666666666663</v>
      </c>
      <c r="J190" s="1">
        <v>29.463333333333335</v>
      </c>
      <c r="K190" s="1">
        <v>33.213333333333338</v>
      </c>
      <c r="L190" s="1">
        <v>31.986666666666665</v>
      </c>
      <c r="M190" s="1">
        <v>32.686666666666667</v>
      </c>
      <c r="N190">
        <v>29.97666666666667</v>
      </c>
      <c r="Q190">
        <f t="shared" si="124"/>
        <v>5.2133333333333276</v>
      </c>
      <c r="R190">
        <f t="shared" si="123"/>
        <v>5.1633333333333304</v>
      </c>
      <c r="S190">
        <f t="shared" si="130"/>
        <v>5.193333333333328</v>
      </c>
      <c r="T190">
        <f t="shared" si="131"/>
        <v>2.8599999999999994</v>
      </c>
      <c r="U190">
        <f t="shared" si="132"/>
        <v>6.610000000000003</v>
      </c>
      <c r="V190">
        <f t="shared" si="129"/>
        <v>5.3833333333333293</v>
      </c>
      <c r="W190">
        <f t="shared" si="133"/>
        <v>6.0833333333333321</v>
      </c>
      <c r="X190">
        <f t="shared" si="134"/>
        <v>3.3733333333333348</v>
      </c>
    </row>
    <row r="191" spans="1:24" x14ac:dyDescent="0.35">
      <c r="A191" s="6">
        <v>2021</v>
      </c>
      <c r="B191" s="6">
        <v>4</v>
      </c>
      <c r="C191" s="7">
        <v>5</v>
      </c>
      <c r="D191" s="6" t="s">
        <v>10</v>
      </c>
      <c r="E191" s="7" t="s">
        <v>6</v>
      </c>
      <c r="F191" s="1">
        <v>26.193333333333332</v>
      </c>
      <c r="G191" s="1">
        <v>32.973333333333336</v>
      </c>
      <c r="H191" s="1">
        <v>34.446666666666665</v>
      </c>
      <c r="I191" s="1">
        <v>31.923333333333336</v>
      </c>
      <c r="J191" s="1">
        <v>32.153333333333336</v>
      </c>
      <c r="K191" s="1">
        <v>35.843333333333334</v>
      </c>
      <c r="L191" s="1">
        <v>28.773333333333337</v>
      </c>
      <c r="M191" s="1">
        <v>31.89</v>
      </c>
      <c r="N191">
        <v>31.273333333333337</v>
      </c>
      <c r="Q191">
        <f t="shared" si="124"/>
        <v>6.7800000000000047</v>
      </c>
      <c r="R191">
        <f t="shared" si="123"/>
        <v>8.2533333333333339</v>
      </c>
      <c r="S191">
        <f t="shared" si="130"/>
        <v>5.730000000000004</v>
      </c>
      <c r="T191">
        <f t="shared" si="131"/>
        <v>5.9600000000000044</v>
      </c>
      <c r="U191">
        <f t="shared" si="132"/>
        <v>9.6500000000000021</v>
      </c>
      <c r="V191">
        <f t="shared" si="129"/>
        <v>2.5800000000000054</v>
      </c>
      <c r="W191">
        <f t="shared" si="133"/>
        <v>5.696666666666669</v>
      </c>
      <c r="X191">
        <f t="shared" si="134"/>
        <v>5.0800000000000054</v>
      </c>
    </row>
    <row r="192" spans="1:24" x14ac:dyDescent="0.35">
      <c r="A192" s="6">
        <v>2021</v>
      </c>
      <c r="B192" s="6">
        <v>4</v>
      </c>
      <c r="C192" s="7">
        <v>5</v>
      </c>
      <c r="D192" s="6" t="s">
        <v>10</v>
      </c>
      <c r="E192" s="7" t="s">
        <v>6</v>
      </c>
      <c r="F192" s="1">
        <v>26.973333333333333</v>
      </c>
      <c r="G192" s="1">
        <v>33.316666666666663</v>
      </c>
      <c r="H192" s="1">
        <v>32.53</v>
      </c>
      <c r="I192" s="1">
        <v>32.666666666666664</v>
      </c>
      <c r="J192" s="1">
        <v>32.1</v>
      </c>
      <c r="K192" s="1">
        <v>37.29666666666666</v>
      </c>
      <c r="L192" s="1">
        <v>31.506666666666671</v>
      </c>
      <c r="M192" s="1">
        <v>34.263333333333328</v>
      </c>
      <c r="N192">
        <v>33.140000000000008</v>
      </c>
      <c r="Q192">
        <f t="shared" si="124"/>
        <v>6.3433333333333302</v>
      </c>
      <c r="R192">
        <f t="shared" si="123"/>
        <v>5.5566666666666684</v>
      </c>
      <c r="S192">
        <f t="shared" si="130"/>
        <v>5.6933333333333316</v>
      </c>
      <c r="T192">
        <f t="shared" si="131"/>
        <v>5.1266666666666687</v>
      </c>
      <c r="U192">
        <f t="shared" si="132"/>
        <v>10.323333333333327</v>
      </c>
      <c r="V192">
        <f t="shared" si="129"/>
        <v>4.5333333333333385</v>
      </c>
      <c r="W192">
        <f t="shared" si="133"/>
        <v>7.2899999999999956</v>
      </c>
      <c r="X192">
        <f t="shared" si="134"/>
        <v>6.166666666666675</v>
      </c>
    </row>
    <row r="193" spans="1:24" x14ac:dyDescent="0.35">
      <c r="A193" s="6">
        <v>2021</v>
      </c>
      <c r="B193" s="6">
        <v>4</v>
      </c>
      <c r="C193" s="7">
        <v>5</v>
      </c>
      <c r="D193" s="6" t="s">
        <v>10</v>
      </c>
      <c r="E193" s="7" t="s">
        <v>6</v>
      </c>
      <c r="F193" s="1">
        <v>31.046666666666667</v>
      </c>
      <c r="G193" s="1">
        <v>36.57</v>
      </c>
      <c r="H193" s="1"/>
      <c r="I193" s="1"/>
      <c r="J193" s="1"/>
      <c r="K193" s="1">
        <v>38.4</v>
      </c>
      <c r="L193" s="1">
        <v>37.076666666666668</v>
      </c>
      <c r="M193" s="1"/>
      <c r="Q193">
        <f t="shared" si="124"/>
        <v>5.5233333333333334</v>
      </c>
      <c r="U193">
        <f t="shared" si="132"/>
        <v>7.3533333333333317</v>
      </c>
      <c r="V193">
        <f t="shared" si="129"/>
        <v>6.0300000000000011</v>
      </c>
    </row>
    <row r="194" spans="1:24" x14ac:dyDescent="0.35">
      <c r="A194" s="6">
        <v>2021</v>
      </c>
      <c r="B194" s="6">
        <v>4</v>
      </c>
      <c r="C194" s="7">
        <v>6</v>
      </c>
      <c r="D194" s="6" t="s">
        <v>10</v>
      </c>
      <c r="E194" s="7" t="s">
        <v>6</v>
      </c>
      <c r="F194" s="1">
        <v>33.353333333333332</v>
      </c>
      <c r="G194" s="1"/>
      <c r="H194" s="1">
        <v>37.36</v>
      </c>
      <c r="I194" s="1">
        <v>34.79</v>
      </c>
      <c r="J194" s="1"/>
      <c r="K194" s="1"/>
      <c r="L194" s="1">
        <v>35.715000000000003</v>
      </c>
      <c r="M194" s="1">
        <v>34.79</v>
      </c>
      <c r="N194">
        <v>35.034999999999997</v>
      </c>
      <c r="R194">
        <f>AVERAGE(((H194-F194)))</f>
        <v>4.0066666666666677</v>
      </c>
      <c r="S194">
        <f>AVERAGE(((I194-F194)))</f>
        <v>1.4366666666666674</v>
      </c>
      <c r="V194">
        <f t="shared" si="129"/>
        <v>2.3616666666666717</v>
      </c>
      <c r="W194">
        <f>AVERAGE(((M194-F194)))</f>
        <v>1.4366666666666674</v>
      </c>
      <c r="X194">
        <f>AVERAGE(((N194-F194)))</f>
        <v>1.6816666666666649</v>
      </c>
    </row>
    <row r="195" spans="1:24" x14ac:dyDescent="0.35">
      <c r="A195" s="6">
        <v>2021</v>
      </c>
      <c r="B195" s="6">
        <v>4</v>
      </c>
      <c r="C195" s="7">
        <v>6</v>
      </c>
      <c r="D195" s="6" t="s">
        <v>10</v>
      </c>
      <c r="E195" s="7" t="s">
        <v>6</v>
      </c>
      <c r="F195" s="1">
        <v>24.959999999999997</v>
      </c>
      <c r="G195" s="1">
        <v>31.426666666666666</v>
      </c>
      <c r="H195" s="1">
        <v>31.383333333333336</v>
      </c>
      <c r="I195" s="1">
        <v>31.476666666666663</v>
      </c>
      <c r="J195" s="1">
        <v>30.03</v>
      </c>
      <c r="K195" s="1">
        <v>34.5</v>
      </c>
      <c r="L195" s="1">
        <v>27.98</v>
      </c>
      <c r="M195" s="1">
        <v>32.129999999999995</v>
      </c>
      <c r="N195">
        <v>28.956666666666667</v>
      </c>
      <c r="Q195">
        <f t="shared" ref="Q195:Q200" si="135">AVERAGE(((G195-F195)))</f>
        <v>6.4666666666666686</v>
      </c>
      <c r="R195">
        <f>AVERAGE(((H195-F195)))</f>
        <v>6.4233333333333391</v>
      </c>
      <c r="S195">
        <f>AVERAGE(((I195-F195)))</f>
        <v>6.5166666666666657</v>
      </c>
      <c r="T195">
        <f>AVERAGE(((J195-F195)))</f>
        <v>5.0700000000000038</v>
      </c>
      <c r="U195">
        <f>AVERAGE(((K195-F195)))</f>
        <v>9.5400000000000027</v>
      </c>
      <c r="V195">
        <f t="shared" si="129"/>
        <v>3.0200000000000031</v>
      </c>
      <c r="W195">
        <f>AVERAGE(((M195-F195)))</f>
        <v>7.1699999999999982</v>
      </c>
      <c r="X195">
        <f>AVERAGE(((N195-F195)))</f>
        <v>3.9966666666666697</v>
      </c>
    </row>
    <row r="196" spans="1:24" x14ac:dyDescent="0.35">
      <c r="A196" s="6">
        <v>2021</v>
      </c>
      <c r="B196" s="6">
        <v>4</v>
      </c>
      <c r="C196" s="7">
        <v>6</v>
      </c>
      <c r="D196" s="6" t="s">
        <v>10</v>
      </c>
      <c r="E196" s="7" t="s">
        <v>6</v>
      </c>
      <c r="F196" s="1">
        <v>26.75333333333333</v>
      </c>
      <c r="G196" s="1">
        <v>32.86</v>
      </c>
      <c r="H196" s="1">
        <v>31.8</v>
      </c>
      <c r="I196" s="1">
        <v>32.243333333333332</v>
      </c>
      <c r="J196" s="1">
        <v>30.666666666666668</v>
      </c>
      <c r="K196" s="1">
        <v>35.97</v>
      </c>
      <c r="L196" s="1">
        <v>29.923333333333332</v>
      </c>
      <c r="M196" s="1">
        <v>33.016666666666673</v>
      </c>
      <c r="N196">
        <v>30.446666666666669</v>
      </c>
      <c r="Q196">
        <f t="shared" si="135"/>
        <v>6.1066666666666691</v>
      </c>
      <c r="R196">
        <f>AVERAGE(((H196-F196)))</f>
        <v>5.0466666666666704</v>
      </c>
      <c r="S196">
        <f>AVERAGE(((I196-F196)))</f>
        <v>5.490000000000002</v>
      </c>
      <c r="T196">
        <f>AVERAGE(((J196-F196)))</f>
        <v>3.9133333333333375</v>
      </c>
      <c r="U196">
        <f>AVERAGE(((K196-F196)))</f>
        <v>9.2166666666666686</v>
      </c>
      <c r="V196">
        <f t="shared" si="129"/>
        <v>3.1700000000000017</v>
      </c>
      <c r="W196">
        <f>AVERAGE(((M196-F196)))</f>
        <v>6.2633333333333425</v>
      </c>
      <c r="X196">
        <f>AVERAGE(((N196-F196)))</f>
        <v>3.6933333333333387</v>
      </c>
    </row>
    <row r="197" spans="1:24" x14ac:dyDescent="0.35">
      <c r="A197" s="6">
        <v>2021</v>
      </c>
      <c r="B197" s="6">
        <v>4</v>
      </c>
      <c r="C197" s="7">
        <v>6</v>
      </c>
      <c r="D197" s="6" t="s">
        <v>10</v>
      </c>
      <c r="E197" s="7" t="s">
        <v>6</v>
      </c>
      <c r="F197" s="1">
        <v>30.356666666666666</v>
      </c>
      <c r="G197" s="1">
        <v>35.203333333333333</v>
      </c>
      <c r="H197" s="1">
        <v>35.82</v>
      </c>
      <c r="I197" s="1">
        <v>35.106666666666662</v>
      </c>
      <c r="J197" s="1">
        <v>36.133333333333333</v>
      </c>
      <c r="K197" s="1">
        <v>38.489999999999995</v>
      </c>
      <c r="L197" s="1">
        <v>33.580000000000005</v>
      </c>
      <c r="M197" s="1">
        <v>35.380000000000003</v>
      </c>
      <c r="N197">
        <v>34.04</v>
      </c>
      <c r="Q197">
        <f t="shared" si="135"/>
        <v>4.8466666666666676</v>
      </c>
      <c r="R197">
        <f>AVERAGE(((H197-F197)))</f>
        <v>5.4633333333333347</v>
      </c>
      <c r="S197">
        <f>AVERAGE(((I197-F197)))</f>
        <v>4.7499999999999964</v>
      </c>
      <c r="T197">
        <f>AVERAGE(((J197-F197)))</f>
        <v>5.7766666666666673</v>
      </c>
      <c r="U197">
        <f>AVERAGE(((K197-F197)))</f>
        <v>8.1333333333333293</v>
      </c>
      <c r="V197">
        <f t="shared" si="129"/>
        <v>3.2233333333333398</v>
      </c>
      <c r="W197">
        <f>AVERAGE(((M197-F197)))</f>
        <v>5.023333333333337</v>
      </c>
      <c r="X197">
        <f>AVERAGE(((N197-F197)))</f>
        <v>3.6833333333333336</v>
      </c>
    </row>
    <row r="198" spans="1:24" x14ac:dyDescent="0.35">
      <c r="A198" s="6">
        <v>2021</v>
      </c>
      <c r="B198" s="6">
        <v>4</v>
      </c>
      <c r="C198" s="7">
        <v>6</v>
      </c>
      <c r="D198" s="6" t="s">
        <v>10</v>
      </c>
      <c r="E198" s="7" t="s">
        <v>6</v>
      </c>
      <c r="F198" s="1">
        <v>26.236666666666665</v>
      </c>
      <c r="G198" s="1">
        <v>31.24</v>
      </c>
      <c r="H198" s="1">
        <v>31.910000000000007</v>
      </c>
      <c r="I198" s="1">
        <v>33.336666666666666</v>
      </c>
      <c r="J198" s="1">
        <v>31.043333333333333</v>
      </c>
      <c r="K198" s="1">
        <v>34.339999999999996</v>
      </c>
      <c r="L198" s="1">
        <v>28.97666666666667</v>
      </c>
      <c r="M198" s="1">
        <v>34.00333333333333</v>
      </c>
      <c r="N198">
        <v>31.146666666666665</v>
      </c>
      <c r="Q198">
        <f t="shared" si="135"/>
        <v>5.0033333333333339</v>
      </c>
      <c r="R198">
        <f>AVERAGE(((H198-F198)))</f>
        <v>5.6733333333333427</v>
      </c>
      <c r="S198">
        <f>AVERAGE(((I198-F198)))</f>
        <v>7.1000000000000014</v>
      </c>
      <c r="T198">
        <f>AVERAGE(((J198-F198)))</f>
        <v>4.8066666666666684</v>
      </c>
      <c r="U198">
        <f>AVERAGE(((K198-F198)))</f>
        <v>8.1033333333333317</v>
      </c>
      <c r="V198">
        <f t="shared" si="129"/>
        <v>2.7400000000000055</v>
      </c>
      <c r="W198">
        <f>AVERAGE(((M198-F198)))</f>
        <v>7.7666666666666657</v>
      </c>
      <c r="X198">
        <f>AVERAGE(((N198-F198)))</f>
        <v>4.91</v>
      </c>
    </row>
    <row r="199" spans="1:24" x14ac:dyDescent="0.35">
      <c r="A199" s="6">
        <v>2021</v>
      </c>
      <c r="B199" s="6">
        <v>4</v>
      </c>
      <c r="C199" s="7">
        <v>6</v>
      </c>
      <c r="D199" s="6" t="s">
        <v>10</v>
      </c>
      <c r="E199" s="7" t="s">
        <v>6</v>
      </c>
      <c r="F199" s="1">
        <v>27.956666666666667</v>
      </c>
      <c r="G199" s="1">
        <v>36.83</v>
      </c>
      <c r="H199" s="1"/>
      <c r="I199" s="1"/>
      <c r="J199" s="1"/>
      <c r="K199" s="1"/>
      <c r="L199" s="1">
        <v>33.284999999999997</v>
      </c>
      <c r="M199" s="1"/>
      <c r="Q199">
        <f t="shared" si="135"/>
        <v>8.8733333333333313</v>
      </c>
      <c r="V199">
        <f t="shared" si="129"/>
        <v>5.3283333333333296</v>
      </c>
    </row>
    <row r="200" spans="1:24" x14ac:dyDescent="0.35">
      <c r="A200" s="6">
        <v>2021</v>
      </c>
      <c r="B200" s="6">
        <v>4</v>
      </c>
      <c r="C200" s="7">
        <v>6</v>
      </c>
      <c r="D200" s="6" t="s">
        <v>10</v>
      </c>
      <c r="E200" s="7" t="s">
        <v>6</v>
      </c>
      <c r="F200" s="1">
        <v>37.75333333333333</v>
      </c>
      <c r="G200" s="1">
        <v>39.19</v>
      </c>
      <c r="H200" s="1"/>
      <c r="I200" s="1"/>
      <c r="J200" s="1"/>
      <c r="K200" s="1"/>
      <c r="L200" s="1">
        <v>35.79666666666666</v>
      </c>
      <c r="M200" s="1"/>
      <c r="N200">
        <v>38.590000000000003</v>
      </c>
      <c r="Q200">
        <f t="shared" si="135"/>
        <v>1.4366666666666674</v>
      </c>
      <c r="V200">
        <f t="shared" si="129"/>
        <v>-1.9566666666666706</v>
      </c>
      <c r="X200">
        <f>AVERAGE(((N200-F200)))</f>
        <v>0.83666666666667311</v>
      </c>
    </row>
    <row r="201" spans="1:24" x14ac:dyDescent="0.35">
      <c r="A201" s="6">
        <v>2021</v>
      </c>
      <c r="B201" s="6">
        <v>4</v>
      </c>
      <c r="C201" s="7">
        <v>6</v>
      </c>
      <c r="D201" s="6" t="s">
        <v>10</v>
      </c>
      <c r="E201" s="7" t="s">
        <v>6</v>
      </c>
      <c r="F201" s="1">
        <v>32.023333333333333</v>
      </c>
      <c r="G201" s="1"/>
      <c r="H201" s="1"/>
      <c r="I201" s="1"/>
      <c r="J201" s="1"/>
      <c r="K201" s="1"/>
      <c r="L201" s="1">
        <v>35.965000000000003</v>
      </c>
      <c r="M201" s="1"/>
      <c r="V201">
        <f t="shared" si="129"/>
        <v>3.94166666666667</v>
      </c>
    </row>
    <row r="202" spans="1:24" x14ac:dyDescent="0.35">
      <c r="A202" s="6">
        <v>2021</v>
      </c>
      <c r="B202" s="6">
        <v>4</v>
      </c>
      <c r="C202" s="7">
        <v>6</v>
      </c>
      <c r="D202" s="6" t="s">
        <v>10</v>
      </c>
      <c r="E202" s="7" t="s">
        <v>6</v>
      </c>
      <c r="F202" s="1">
        <v>30.823333333333334</v>
      </c>
      <c r="G202" s="1">
        <v>37.32</v>
      </c>
      <c r="H202" s="1">
        <v>37.556666666666665</v>
      </c>
      <c r="I202" s="1">
        <v>35.923333333333339</v>
      </c>
      <c r="J202" s="1"/>
      <c r="K202" s="1">
        <v>39.07</v>
      </c>
      <c r="L202" s="1">
        <v>35.21</v>
      </c>
      <c r="M202" s="1">
        <v>34.700000000000003</v>
      </c>
      <c r="N202">
        <v>34.343333333333341</v>
      </c>
      <c r="Q202">
        <f>AVERAGE(((G202-F202)))</f>
        <v>6.4966666666666661</v>
      </c>
      <c r="R202">
        <f>AVERAGE(((H202-F202)))</f>
        <v>6.7333333333333307</v>
      </c>
      <c r="S202">
        <f>AVERAGE(((I202-F202)))</f>
        <v>5.100000000000005</v>
      </c>
      <c r="U202">
        <f>AVERAGE(((K202-F202)))</f>
        <v>8.2466666666666661</v>
      </c>
      <c r="V202">
        <f t="shared" si="129"/>
        <v>4.3866666666666667</v>
      </c>
      <c r="W202">
        <f>AVERAGE(((M202-F202)))</f>
        <v>3.8766666666666687</v>
      </c>
      <c r="X202">
        <f>AVERAGE(((N202-F202)))</f>
        <v>3.5200000000000067</v>
      </c>
    </row>
    <row r="203" spans="1:24" x14ac:dyDescent="0.35">
      <c r="A203" s="6">
        <v>2021</v>
      </c>
      <c r="B203" s="6">
        <v>4</v>
      </c>
      <c r="C203" s="7">
        <v>2</v>
      </c>
      <c r="D203" s="6" t="s">
        <v>10</v>
      </c>
      <c r="E203" s="7" t="s">
        <v>6</v>
      </c>
      <c r="F203" s="1">
        <v>37.909999999999997</v>
      </c>
      <c r="G203" s="1">
        <v>36.78</v>
      </c>
      <c r="H203" s="1"/>
      <c r="I203" s="1"/>
      <c r="J203" s="1"/>
      <c r="K203" s="1"/>
      <c r="L203" s="1">
        <v>36.659999999999997</v>
      </c>
      <c r="M203" s="1"/>
      <c r="Q203">
        <f>AVERAGE(((G203-F203)))</f>
        <v>-1.1299999999999955</v>
      </c>
      <c r="V203">
        <f t="shared" si="129"/>
        <v>-1.25</v>
      </c>
    </row>
    <row r="204" spans="1:24" x14ac:dyDescent="0.35">
      <c r="A204" s="6">
        <v>2021</v>
      </c>
      <c r="B204" s="6">
        <v>4</v>
      </c>
      <c r="C204" s="7">
        <v>2</v>
      </c>
      <c r="D204" s="6" t="s">
        <v>10</v>
      </c>
      <c r="E204" s="7" t="s">
        <v>6</v>
      </c>
      <c r="F204" s="1">
        <v>35.49666666666667</v>
      </c>
      <c r="G204" s="1"/>
      <c r="H204" s="1">
        <v>37.729999999999997</v>
      </c>
      <c r="I204" s="1"/>
      <c r="J204" s="1"/>
      <c r="K204" s="1">
        <v>38.909999999999997</v>
      </c>
      <c r="L204" s="1">
        <v>35.979999999999997</v>
      </c>
      <c r="M204" s="1"/>
      <c r="N204">
        <v>36.634999999999998</v>
      </c>
      <c r="R204">
        <f>AVERAGE(((H204-F204)))</f>
        <v>2.2333333333333272</v>
      </c>
      <c r="U204">
        <f>AVERAGE(((K204-F204)))</f>
        <v>3.4133333333333269</v>
      </c>
      <c r="V204">
        <f t="shared" si="129"/>
        <v>0.48333333333332718</v>
      </c>
      <c r="X204">
        <f>AVERAGE(((N204-F204)))</f>
        <v>1.1383333333333283</v>
      </c>
    </row>
    <row r="205" spans="1:24" x14ac:dyDescent="0.35">
      <c r="A205" s="6">
        <v>2021</v>
      </c>
      <c r="B205" s="6">
        <v>4</v>
      </c>
      <c r="C205" s="7">
        <v>2</v>
      </c>
      <c r="D205" s="6" t="s">
        <v>10</v>
      </c>
      <c r="E205" s="7" t="s">
        <v>6</v>
      </c>
      <c r="F205" s="1">
        <v>38.5</v>
      </c>
      <c r="G205" s="1">
        <v>38.39</v>
      </c>
      <c r="H205" s="1"/>
      <c r="I205" s="1"/>
      <c r="J205" s="1"/>
      <c r="K205" s="1"/>
      <c r="L205" s="1">
        <v>35.26</v>
      </c>
      <c r="M205" s="1"/>
      <c r="N205">
        <v>36.564999999999998</v>
      </c>
      <c r="Q205">
        <f>AVERAGE(((G205-F205)))</f>
        <v>-0.10999999999999943</v>
      </c>
      <c r="V205">
        <f t="shared" si="129"/>
        <v>-3.240000000000002</v>
      </c>
      <c r="X205">
        <f>AVERAGE(((N205-F205)))</f>
        <v>-1.9350000000000023</v>
      </c>
    </row>
    <row r="206" spans="1:24" x14ac:dyDescent="0.35">
      <c r="A206" s="6">
        <v>2021</v>
      </c>
      <c r="B206" s="6">
        <v>4</v>
      </c>
      <c r="C206" s="7">
        <v>2</v>
      </c>
      <c r="D206" s="6" t="s">
        <v>10</v>
      </c>
      <c r="E206" s="7" t="s">
        <v>6</v>
      </c>
      <c r="F206" s="1">
        <v>26.616666666666664</v>
      </c>
      <c r="G206" s="1">
        <v>34.633333333333333</v>
      </c>
      <c r="H206" s="1">
        <v>34.693333333333335</v>
      </c>
      <c r="I206" s="1">
        <v>34.54666666666666</v>
      </c>
      <c r="J206" s="1">
        <v>35.593333333333334</v>
      </c>
      <c r="K206" s="1">
        <v>36.646666666666668</v>
      </c>
      <c r="L206" s="1">
        <v>31.889999999999997</v>
      </c>
      <c r="M206" s="1">
        <v>34.506666666666661</v>
      </c>
      <c r="N206">
        <v>30.803333333333331</v>
      </c>
      <c r="Q206">
        <f>AVERAGE(((G206-F206)))</f>
        <v>8.0166666666666693</v>
      </c>
      <c r="R206">
        <f>AVERAGE(((H206-F206)))</f>
        <v>8.0766666666666715</v>
      </c>
      <c r="S206">
        <f>AVERAGE(((I206-F206)))</f>
        <v>7.9299999999999962</v>
      </c>
      <c r="T206">
        <f>AVERAGE(((J206-F206)))</f>
        <v>8.9766666666666701</v>
      </c>
      <c r="U206">
        <f t="shared" ref="U206:U220" si="136">AVERAGE(((K206-F206)))</f>
        <v>10.030000000000005</v>
      </c>
      <c r="V206">
        <f t="shared" si="129"/>
        <v>5.2733333333333334</v>
      </c>
      <c r="W206">
        <f>AVERAGE(((M206-F206)))</f>
        <v>7.889999999999997</v>
      </c>
      <c r="X206">
        <f>AVERAGE(((N206-F206)))</f>
        <v>4.1866666666666674</v>
      </c>
    </row>
    <row r="207" spans="1:24" x14ac:dyDescent="0.35">
      <c r="A207" s="6">
        <v>2021</v>
      </c>
      <c r="B207" s="6">
        <v>4</v>
      </c>
      <c r="C207" s="7">
        <v>2</v>
      </c>
      <c r="D207" s="6" t="s">
        <v>10</v>
      </c>
      <c r="E207" s="7" t="s">
        <v>6</v>
      </c>
      <c r="F207" s="1">
        <v>34.355000000000004</v>
      </c>
      <c r="G207" s="1"/>
      <c r="H207" s="1"/>
      <c r="I207" s="1"/>
      <c r="J207" s="1"/>
      <c r="K207" s="1">
        <v>24.12</v>
      </c>
      <c r="L207" s="1">
        <v>35.573333333333331</v>
      </c>
      <c r="M207" s="1">
        <v>29.98</v>
      </c>
      <c r="U207">
        <f t="shared" si="136"/>
        <v>-10.235000000000003</v>
      </c>
      <c r="V207">
        <f t="shared" si="129"/>
        <v>1.2183333333333266</v>
      </c>
      <c r="W207">
        <f>AVERAGE(((M207-F207)))</f>
        <v>-4.3750000000000036</v>
      </c>
    </row>
    <row r="208" spans="1:24" x14ac:dyDescent="0.35">
      <c r="A208" s="6">
        <v>2021</v>
      </c>
      <c r="B208" s="6">
        <v>4</v>
      </c>
      <c r="C208" s="7">
        <v>2</v>
      </c>
      <c r="D208" s="6" t="s">
        <v>10</v>
      </c>
      <c r="E208" s="7" t="s">
        <v>6</v>
      </c>
      <c r="F208" s="1">
        <v>29.52333333333333</v>
      </c>
      <c r="G208" s="1">
        <v>34.236666666666672</v>
      </c>
      <c r="H208" s="1">
        <v>36.019999999999996</v>
      </c>
      <c r="I208" s="1">
        <v>34.153333333333336</v>
      </c>
      <c r="J208" s="1">
        <v>37.156666666666666</v>
      </c>
      <c r="K208" s="1">
        <v>33.04</v>
      </c>
      <c r="L208" s="1">
        <v>32.803333333333335</v>
      </c>
      <c r="M208" s="1">
        <v>37.85</v>
      </c>
      <c r="N208">
        <v>32.913333333333327</v>
      </c>
      <c r="Q208">
        <f t="shared" ref="Q208:Q226" si="137">AVERAGE(((G208-F208)))</f>
        <v>4.7133333333333418</v>
      </c>
      <c r="R208">
        <f>AVERAGE(((H208-F208)))</f>
        <v>6.4966666666666661</v>
      </c>
      <c r="S208">
        <f>AVERAGE(((I208-F208)))</f>
        <v>4.6300000000000061</v>
      </c>
      <c r="T208">
        <f>AVERAGE(((J208-F208)))</f>
        <v>7.6333333333333364</v>
      </c>
      <c r="U208">
        <f t="shared" si="136"/>
        <v>3.5166666666666693</v>
      </c>
      <c r="V208">
        <f t="shared" si="129"/>
        <v>3.2800000000000047</v>
      </c>
      <c r="W208">
        <f>AVERAGE(((M208-F208)))</f>
        <v>8.3266666666666715</v>
      </c>
      <c r="X208">
        <f t="shared" ref="X208:X220" si="138">AVERAGE(((N208-F208)))</f>
        <v>3.389999999999997</v>
      </c>
    </row>
    <row r="209" spans="1:24" x14ac:dyDescent="0.35">
      <c r="A209" s="6">
        <v>2021</v>
      </c>
      <c r="B209" s="6">
        <v>4</v>
      </c>
      <c r="C209" s="7">
        <v>2</v>
      </c>
      <c r="D209" s="6" t="s">
        <v>10</v>
      </c>
      <c r="E209" s="7" t="s">
        <v>6</v>
      </c>
      <c r="F209" s="1">
        <v>37.195</v>
      </c>
      <c r="G209" s="1">
        <v>37.19</v>
      </c>
      <c r="H209" s="1"/>
      <c r="I209" s="1"/>
      <c r="J209" s="1"/>
      <c r="K209" s="1">
        <v>37.409999999999997</v>
      </c>
      <c r="L209" s="1">
        <v>37.480000000000004</v>
      </c>
      <c r="M209" s="1"/>
      <c r="N209">
        <v>39.85</v>
      </c>
      <c r="Q209">
        <f t="shared" si="137"/>
        <v>-5.000000000002558E-3</v>
      </c>
      <c r="U209">
        <f t="shared" si="136"/>
        <v>0.21499999999999631</v>
      </c>
      <c r="V209">
        <f t="shared" si="129"/>
        <v>0.28500000000000369</v>
      </c>
      <c r="X209">
        <f t="shared" si="138"/>
        <v>2.6550000000000011</v>
      </c>
    </row>
    <row r="210" spans="1:24" x14ac:dyDescent="0.35">
      <c r="A210" s="6">
        <v>2021</v>
      </c>
      <c r="B210" s="6">
        <v>4</v>
      </c>
      <c r="C210" s="7">
        <v>2</v>
      </c>
      <c r="D210" s="6" t="s">
        <v>10</v>
      </c>
      <c r="E210" s="7" t="s">
        <v>6</v>
      </c>
      <c r="F210" s="1">
        <v>27.62</v>
      </c>
      <c r="G210" s="1">
        <v>34.109999999999992</v>
      </c>
      <c r="H210" s="1">
        <v>35.983333333333334</v>
      </c>
      <c r="I210" s="1">
        <v>34.00333333333333</v>
      </c>
      <c r="J210" s="1">
        <v>33.646666666666668</v>
      </c>
      <c r="K210" s="1">
        <v>36.68333333333333</v>
      </c>
      <c r="L210" s="1">
        <v>30.819999999999997</v>
      </c>
      <c r="M210" s="1">
        <v>34.31</v>
      </c>
      <c r="N210">
        <v>30.486666666666668</v>
      </c>
      <c r="Q210">
        <f t="shared" si="137"/>
        <v>6.4899999999999913</v>
      </c>
      <c r="R210">
        <f>AVERAGE(((H210-F210)))</f>
        <v>8.3633333333333333</v>
      </c>
      <c r="S210">
        <f>AVERAGE(((I210-F210)))</f>
        <v>6.3833333333333293</v>
      </c>
      <c r="T210">
        <f>AVERAGE(((J210-F210)))</f>
        <v>6.0266666666666673</v>
      </c>
      <c r="U210">
        <f t="shared" si="136"/>
        <v>9.063333333333329</v>
      </c>
      <c r="V210">
        <f t="shared" si="129"/>
        <v>3.1999999999999957</v>
      </c>
      <c r="W210">
        <f>AVERAGE(((M210-F210)))</f>
        <v>6.6900000000000013</v>
      </c>
      <c r="X210">
        <f t="shared" si="138"/>
        <v>2.8666666666666671</v>
      </c>
    </row>
    <row r="211" spans="1:24" x14ac:dyDescent="0.35">
      <c r="A211" s="6">
        <v>2021</v>
      </c>
      <c r="B211" s="6">
        <v>4</v>
      </c>
      <c r="C211" s="7">
        <v>2</v>
      </c>
      <c r="D211" s="6" t="s">
        <v>10</v>
      </c>
      <c r="E211" s="7" t="s">
        <v>6</v>
      </c>
      <c r="F211" s="1">
        <v>36.773333333333333</v>
      </c>
      <c r="G211" s="1">
        <v>38.619999999999997</v>
      </c>
      <c r="H211" s="1"/>
      <c r="I211" s="1"/>
      <c r="J211" s="1"/>
      <c r="K211" s="1">
        <v>30</v>
      </c>
      <c r="L211" s="1">
        <v>35.730000000000004</v>
      </c>
      <c r="M211" s="1"/>
      <c r="N211">
        <v>36.913333333333334</v>
      </c>
      <c r="Q211">
        <f t="shared" si="137"/>
        <v>1.846666666666664</v>
      </c>
      <c r="U211">
        <f t="shared" si="136"/>
        <v>-6.7733333333333334</v>
      </c>
      <c r="V211">
        <f t="shared" si="129"/>
        <v>-1.0433333333333294</v>
      </c>
      <c r="X211">
        <f t="shared" si="138"/>
        <v>0.14000000000000057</v>
      </c>
    </row>
    <row r="212" spans="1:24" x14ac:dyDescent="0.35">
      <c r="A212" s="6">
        <v>2021</v>
      </c>
      <c r="B212" s="6">
        <v>4</v>
      </c>
      <c r="C212" s="7">
        <v>2</v>
      </c>
      <c r="D212" s="6" t="s">
        <v>10</v>
      </c>
      <c r="E212" s="7" t="s">
        <v>6</v>
      </c>
      <c r="F212" s="1">
        <v>28.453333333333333</v>
      </c>
      <c r="G212" s="1">
        <v>33.596666666666664</v>
      </c>
      <c r="H212" s="1">
        <v>33.233333333333334</v>
      </c>
      <c r="I212" s="1">
        <v>33.266666666666673</v>
      </c>
      <c r="J212" s="1">
        <v>34.43</v>
      </c>
      <c r="K212" s="1">
        <v>35.793333333333329</v>
      </c>
      <c r="L212" s="1">
        <v>33.47</v>
      </c>
      <c r="M212" s="1">
        <v>34.516666666666666</v>
      </c>
      <c r="N212">
        <v>32.186666666666667</v>
      </c>
      <c r="Q212">
        <f t="shared" si="137"/>
        <v>5.1433333333333309</v>
      </c>
      <c r="R212">
        <f t="shared" ref="R212:R226" si="139">AVERAGE(((H212-F212)))</f>
        <v>4.7800000000000011</v>
      </c>
      <c r="S212">
        <f t="shared" ref="S212:S220" si="140">AVERAGE(((I212-F212)))</f>
        <v>4.8133333333333397</v>
      </c>
      <c r="T212">
        <f>AVERAGE(((J212-F212)))</f>
        <v>5.9766666666666666</v>
      </c>
      <c r="U212">
        <f t="shared" si="136"/>
        <v>7.3399999999999963</v>
      </c>
      <c r="V212">
        <f t="shared" ref="V212:V226" si="141">AVERAGE(((L212-F212)))</f>
        <v>5.0166666666666657</v>
      </c>
      <c r="W212">
        <f t="shared" ref="W212:W220" si="142">AVERAGE(((M212-F212)))</f>
        <v>6.0633333333333326</v>
      </c>
      <c r="X212">
        <f t="shared" si="138"/>
        <v>3.7333333333333343</v>
      </c>
    </row>
    <row r="213" spans="1:24" x14ac:dyDescent="0.35">
      <c r="A213" s="6">
        <v>2021</v>
      </c>
      <c r="B213" s="6">
        <v>4</v>
      </c>
      <c r="C213" s="7">
        <v>2</v>
      </c>
      <c r="D213" s="6" t="s">
        <v>10</v>
      </c>
      <c r="E213" s="7" t="s">
        <v>6</v>
      </c>
      <c r="F213" s="1">
        <v>29.283333333333335</v>
      </c>
      <c r="G213" s="1">
        <v>37.243333333333332</v>
      </c>
      <c r="H213" s="1">
        <v>36.61</v>
      </c>
      <c r="I213" s="1">
        <v>32.796666666666667</v>
      </c>
      <c r="J213" s="1">
        <v>33.18</v>
      </c>
      <c r="K213" s="1">
        <v>34.225000000000001</v>
      </c>
      <c r="L213" s="1">
        <v>32.506666666666668</v>
      </c>
      <c r="M213" s="1">
        <v>35.776666666666664</v>
      </c>
      <c r="N213">
        <v>33.81</v>
      </c>
      <c r="Q213">
        <f t="shared" si="137"/>
        <v>7.9599999999999973</v>
      </c>
      <c r="R213">
        <f t="shared" si="139"/>
        <v>7.3266666666666644</v>
      </c>
      <c r="S213">
        <f t="shared" si="140"/>
        <v>3.5133333333333319</v>
      </c>
      <c r="T213">
        <f>AVERAGE(((J213-F213)))</f>
        <v>3.8966666666666647</v>
      </c>
      <c r="U213">
        <f t="shared" si="136"/>
        <v>4.9416666666666664</v>
      </c>
      <c r="V213">
        <f t="shared" si="141"/>
        <v>3.2233333333333327</v>
      </c>
      <c r="W213">
        <f t="shared" si="142"/>
        <v>6.4933333333333287</v>
      </c>
      <c r="X213">
        <f t="shared" si="138"/>
        <v>4.5266666666666673</v>
      </c>
    </row>
    <row r="214" spans="1:24" x14ac:dyDescent="0.35">
      <c r="A214" s="6">
        <v>2021</v>
      </c>
      <c r="B214" s="6">
        <v>4</v>
      </c>
      <c r="C214" s="7">
        <v>2</v>
      </c>
      <c r="D214" s="6" t="s">
        <v>10</v>
      </c>
      <c r="E214" s="7" t="s">
        <v>6</v>
      </c>
      <c r="F214" s="1">
        <v>25.495000000000001</v>
      </c>
      <c r="G214" s="1">
        <v>37.520000000000003</v>
      </c>
      <c r="H214" s="1">
        <v>36</v>
      </c>
      <c r="I214" s="1">
        <v>37.5</v>
      </c>
      <c r="J214" s="1"/>
      <c r="K214" s="1">
        <v>30.73</v>
      </c>
      <c r="L214" s="1">
        <v>35.295000000000002</v>
      </c>
      <c r="M214" s="1">
        <v>32.36</v>
      </c>
      <c r="N214">
        <v>33.89</v>
      </c>
      <c r="Q214">
        <f t="shared" si="137"/>
        <v>12.025000000000002</v>
      </c>
      <c r="R214">
        <f t="shared" si="139"/>
        <v>10.504999999999999</v>
      </c>
      <c r="S214">
        <f t="shared" si="140"/>
        <v>12.004999999999999</v>
      </c>
      <c r="U214">
        <f t="shared" si="136"/>
        <v>5.2349999999999994</v>
      </c>
      <c r="V214">
        <f t="shared" si="141"/>
        <v>9.8000000000000007</v>
      </c>
      <c r="W214">
        <f t="shared" si="142"/>
        <v>6.8649999999999984</v>
      </c>
      <c r="X214">
        <f t="shared" si="138"/>
        <v>8.3949999999999996</v>
      </c>
    </row>
    <row r="215" spans="1:24" x14ac:dyDescent="0.35">
      <c r="A215" s="6">
        <v>2021</v>
      </c>
      <c r="B215" s="6">
        <v>4</v>
      </c>
      <c r="C215" s="7">
        <v>2</v>
      </c>
      <c r="D215" s="6" t="s">
        <v>10</v>
      </c>
      <c r="E215" s="7" t="s">
        <v>6</v>
      </c>
      <c r="F215" s="1">
        <v>26.003333333333334</v>
      </c>
      <c r="G215" s="1">
        <v>32.97</v>
      </c>
      <c r="H215" s="1">
        <v>32.266666666666673</v>
      </c>
      <c r="I215" s="1">
        <v>32.093333333333334</v>
      </c>
      <c r="J215" s="1">
        <v>31.61</v>
      </c>
      <c r="K215" s="1">
        <v>34.486666666666672</v>
      </c>
      <c r="L215" s="1">
        <v>32.089999999999996</v>
      </c>
      <c r="M215" s="1">
        <v>33.103333333333332</v>
      </c>
      <c r="N215">
        <v>29.33</v>
      </c>
      <c r="Q215">
        <f t="shared" si="137"/>
        <v>6.966666666666665</v>
      </c>
      <c r="R215">
        <f t="shared" si="139"/>
        <v>6.263333333333339</v>
      </c>
      <c r="S215">
        <f t="shared" si="140"/>
        <v>6.09</v>
      </c>
      <c r="T215">
        <f t="shared" ref="T215:T220" si="143">AVERAGE(((J215-F215)))</f>
        <v>5.6066666666666656</v>
      </c>
      <c r="U215">
        <f t="shared" si="136"/>
        <v>8.4833333333333378</v>
      </c>
      <c r="V215">
        <f t="shared" si="141"/>
        <v>6.0866666666666625</v>
      </c>
      <c r="W215">
        <f t="shared" si="142"/>
        <v>7.0999999999999979</v>
      </c>
      <c r="X215">
        <f t="shared" si="138"/>
        <v>3.3266666666666644</v>
      </c>
    </row>
    <row r="216" spans="1:24" x14ac:dyDescent="0.35">
      <c r="A216" s="6">
        <v>2021</v>
      </c>
      <c r="B216" s="6">
        <v>4</v>
      </c>
      <c r="C216" s="7">
        <v>1</v>
      </c>
      <c r="D216" s="6" t="s">
        <v>10</v>
      </c>
      <c r="E216" s="7" t="s">
        <v>6</v>
      </c>
      <c r="F216" s="1">
        <v>29.689999999999998</v>
      </c>
      <c r="G216" s="1">
        <v>35.856666666666662</v>
      </c>
      <c r="H216" s="1">
        <v>36.856666666666669</v>
      </c>
      <c r="I216" s="1">
        <v>35.883333333333333</v>
      </c>
      <c r="J216" s="1">
        <v>34.56</v>
      </c>
      <c r="K216" s="1">
        <v>33.229999999999997</v>
      </c>
      <c r="L216" s="1">
        <v>32.226666666666667</v>
      </c>
      <c r="M216" s="1">
        <v>31.905000000000001</v>
      </c>
      <c r="N216">
        <v>34.36</v>
      </c>
      <c r="Q216">
        <f t="shared" si="137"/>
        <v>6.1666666666666643</v>
      </c>
      <c r="R216">
        <f t="shared" si="139"/>
        <v>7.1666666666666714</v>
      </c>
      <c r="S216">
        <f t="shared" si="140"/>
        <v>6.1933333333333351</v>
      </c>
      <c r="T216">
        <f t="shared" si="143"/>
        <v>4.8700000000000045</v>
      </c>
      <c r="U216">
        <f t="shared" si="136"/>
        <v>3.5399999999999991</v>
      </c>
      <c r="V216">
        <f t="shared" si="141"/>
        <v>2.5366666666666688</v>
      </c>
      <c r="W216">
        <f t="shared" si="142"/>
        <v>2.2150000000000034</v>
      </c>
      <c r="X216">
        <f t="shared" si="138"/>
        <v>4.6700000000000017</v>
      </c>
    </row>
    <row r="217" spans="1:24" x14ac:dyDescent="0.35">
      <c r="A217" s="6">
        <v>2021</v>
      </c>
      <c r="B217" s="6">
        <v>4</v>
      </c>
      <c r="C217" s="7">
        <v>1</v>
      </c>
      <c r="D217" s="6" t="s">
        <v>10</v>
      </c>
      <c r="E217" s="7" t="s">
        <v>6</v>
      </c>
      <c r="F217" s="1">
        <v>28.433333333333334</v>
      </c>
      <c r="G217" s="1">
        <v>30.496666666666666</v>
      </c>
      <c r="H217" s="1">
        <v>30.876666666666665</v>
      </c>
      <c r="I217" s="1">
        <v>31.173333333333332</v>
      </c>
      <c r="J217" s="1">
        <v>30.453333333333333</v>
      </c>
      <c r="K217" s="1">
        <v>34.536666666666669</v>
      </c>
      <c r="L217" s="1">
        <v>31.026666666666671</v>
      </c>
      <c r="M217" s="1">
        <v>33.43333333333333</v>
      </c>
      <c r="N217">
        <v>29.880000000000003</v>
      </c>
      <c r="Q217">
        <f t="shared" si="137"/>
        <v>2.0633333333333326</v>
      </c>
      <c r="R217">
        <f t="shared" si="139"/>
        <v>2.4433333333333316</v>
      </c>
      <c r="S217">
        <f t="shared" si="140"/>
        <v>2.7399999999999984</v>
      </c>
      <c r="T217">
        <f t="shared" si="143"/>
        <v>2.0199999999999996</v>
      </c>
      <c r="U217">
        <f t="shared" si="136"/>
        <v>6.1033333333333353</v>
      </c>
      <c r="V217">
        <f t="shared" si="141"/>
        <v>2.5933333333333373</v>
      </c>
      <c r="W217">
        <f t="shared" si="142"/>
        <v>4.9999999999999964</v>
      </c>
      <c r="X217">
        <f t="shared" si="138"/>
        <v>1.446666666666669</v>
      </c>
    </row>
    <row r="218" spans="1:24" x14ac:dyDescent="0.35">
      <c r="A218" s="6">
        <v>2021</v>
      </c>
      <c r="B218" s="6">
        <v>4</v>
      </c>
      <c r="C218" s="7">
        <v>1</v>
      </c>
      <c r="D218" s="6" t="s">
        <v>10</v>
      </c>
      <c r="E218" s="7" t="s">
        <v>6</v>
      </c>
      <c r="F218" s="1">
        <v>29.060000000000002</v>
      </c>
      <c r="G218" s="1">
        <v>32.01</v>
      </c>
      <c r="H218" s="1">
        <v>30.61</v>
      </c>
      <c r="I218" s="1">
        <v>31.693333333333332</v>
      </c>
      <c r="J218" s="1">
        <v>31.756666666666671</v>
      </c>
      <c r="K218" s="1">
        <v>34.443333333333335</v>
      </c>
      <c r="L218" s="1">
        <v>31.923333333333336</v>
      </c>
      <c r="M218" s="1">
        <v>38.46</v>
      </c>
      <c r="N218">
        <v>30.634999999999998</v>
      </c>
      <c r="Q218">
        <f t="shared" si="137"/>
        <v>2.9499999999999957</v>
      </c>
      <c r="R218">
        <f t="shared" si="139"/>
        <v>1.5499999999999972</v>
      </c>
      <c r="S218">
        <f t="shared" si="140"/>
        <v>2.6333333333333293</v>
      </c>
      <c r="T218">
        <f t="shared" si="143"/>
        <v>2.696666666666669</v>
      </c>
      <c r="U218">
        <f t="shared" si="136"/>
        <v>5.3833333333333329</v>
      </c>
      <c r="V218">
        <f t="shared" si="141"/>
        <v>2.8633333333333333</v>
      </c>
      <c r="W218">
        <f t="shared" si="142"/>
        <v>9.3999999999999986</v>
      </c>
      <c r="X218">
        <f t="shared" si="138"/>
        <v>1.5749999999999957</v>
      </c>
    </row>
    <row r="219" spans="1:24" x14ac:dyDescent="0.35">
      <c r="A219" s="6">
        <v>2021</v>
      </c>
      <c r="B219" s="6">
        <v>4</v>
      </c>
      <c r="C219" s="7">
        <v>1</v>
      </c>
      <c r="D219" s="6" t="s">
        <v>10</v>
      </c>
      <c r="E219" s="7" t="s">
        <v>6</v>
      </c>
      <c r="F219" s="1">
        <v>27.476666666666663</v>
      </c>
      <c r="G219" s="1">
        <v>30.613333333333333</v>
      </c>
      <c r="H219" s="1">
        <v>30.723333333333333</v>
      </c>
      <c r="I219" s="1">
        <v>31.666666666666668</v>
      </c>
      <c r="J219" s="1">
        <v>30.540000000000003</v>
      </c>
      <c r="K219" s="1">
        <v>34.43333333333333</v>
      </c>
      <c r="L219" s="1">
        <v>30.58</v>
      </c>
      <c r="M219" s="1">
        <v>32.743333333333332</v>
      </c>
      <c r="N219">
        <v>29.46</v>
      </c>
      <c r="Q219">
        <f t="shared" si="137"/>
        <v>3.1366666666666703</v>
      </c>
      <c r="R219">
        <f t="shared" si="139"/>
        <v>3.2466666666666697</v>
      </c>
      <c r="S219">
        <f t="shared" si="140"/>
        <v>4.1900000000000048</v>
      </c>
      <c r="T219">
        <f t="shared" si="143"/>
        <v>3.0633333333333397</v>
      </c>
      <c r="U219">
        <f t="shared" si="136"/>
        <v>6.956666666666667</v>
      </c>
      <c r="V219">
        <f t="shared" si="141"/>
        <v>3.1033333333333353</v>
      </c>
      <c r="W219">
        <f t="shared" si="142"/>
        <v>5.2666666666666693</v>
      </c>
      <c r="X219">
        <f t="shared" si="138"/>
        <v>1.9833333333333378</v>
      </c>
    </row>
    <row r="220" spans="1:24" x14ac:dyDescent="0.35">
      <c r="A220" s="6">
        <v>2021</v>
      </c>
      <c r="B220" s="6">
        <v>4</v>
      </c>
      <c r="C220" s="7">
        <v>1</v>
      </c>
      <c r="D220" s="6" t="s">
        <v>10</v>
      </c>
      <c r="E220" s="7" t="s">
        <v>6</v>
      </c>
      <c r="F220" s="1">
        <v>28.796666666666667</v>
      </c>
      <c r="G220" s="1">
        <v>31.650000000000002</v>
      </c>
      <c r="H220" s="1">
        <v>30.406666666666666</v>
      </c>
      <c r="I220" s="1">
        <v>32.313333333333333</v>
      </c>
      <c r="J220" s="1">
        <v>31.38</v>
      </c>
      <c r="K220" s="1">
        <v>33.770000000000003</v>
      </c>
      <c r="L220" s="1">
        <v>30.959999999999997</v>
      </c>
      <c r="M220" s="1">
        <v>34.456666666666671</v>
      </c>
      <c r="N220">
        <v>31.605</v>
      </c>
      <c r="Q220">
        <f t="shared" si="137"/>
        <v>2.8533333333333353</v>
      </c>
      <c r="R220">
        <f t="shared" si="139"/>
        <v>1.6099999999999994</v>
      </c>
      <c r="S220">
        <f t="shared" si="140"/>
        <v>3.5166666666666657</v>
      </c>
      <c r="T220">
        <f t="shared" si="143"/>
        <v>2.5833333333333321</v>
      </c>
      <c r="U220">
        <f t="shared" si="136"/>
        <v>4.9733333333333363</v>
      </c>
      <c r="V220">
        <f t="shared" si="141"/>
        <v>2.1633333333333304</v>
      </c>
      <c r="W220">
        <f t="shared" si="142"/>
        <v>5.6600000000000037</v>
      </c>
      <c r="X220">
        <f t="shared" si="138"/>
        <v>2.8083333333333336</v>
      </c>
    </row>
    <row r="221" spans="1:24" x14ac:dyDescent="0.35">
      <c r="A221" s="6">
        <v>2021</v>
      </c>
      <c r="B221" s="6">
        <v>4</v>
      </c>
      <c r="C221" s="7">
        <v>1</v>
      </c>
      <c r="D221" s="6" t="s">
        <v>10</v>
      </c>
      <c r="E221" s="7" t="s">
        <v>6</v>
      </c>
      <c r="F221" s="1">
        <v>39.18</v>
      </c>
      <c r="G221" s="1">
        <v>35.965000000000003</v>
      </c>
      <c r="H221" s="1">
        <v>37.880000000000003</v>
      </c>
      <c r="I221" s="1"/>
      <c r="J221" s="1"/>
      <c r="K221" s="1"/>
      <c r="L221" s="1">
        <v>35.71</v>
      </c>
      <c r="M221" s="1"/>
      <c r="Q221">
        <f t="shared" si="137"/>
        <v>-3.2149999999999963</v>
      </c>
      <c r="R221">
        <f t="shared" si="139"/>
        <v>-1.2999999999999972</v>
      </c>
      <c r="V221">
        <f t="shared" si="141"/>
        <v>-3.4699999999999989</v>
      </c>
    </row>
    <row r="222" spans="1:24" x14ac:dyDescent="0.35">
      <c r="A222" s="6">
        <v>2021</v>
      </c>
      <c r="B222" s="6">
        <v>4</v>
      </c>
      <c r="C222" s="7">
        <v>1</v>
      </c>
      <c r="D222" s="6" t="s">
        <v>10</v>
      </c>
      <c r="E222" s="7" t="s">
        <v>6</v>
      </c>
      <c r="F222" s="1">
        <v>28.966666666666669</v>
      </c>
      <c r="G222" s="1">
        <v>34.305</v>
      </c>
      <c r="H222" s="1">
        <v>34.583333333333336</v>
      </c>
      <c r="I222" s="1">
        <v>34.476666666666667</v>
      </c>
      <c r="J222" s="1">
        <v>34.21</v>
      </c>
      <c r="K222" s="1">
        <v>35.576666666666661</v>
      </c>
      <c r="L222" s="1">
        <v>33.993333333333332</v>
      </c>
      <c r="M222" s="1">
        <v>33.556666666666665</v>
      </c>
      <c r="N222">
        <v>31.073333333333334</v>
      </c>
      <c r="Q222">
        <f t="shared" si="137"/>
        <v>5.3383333333333312</v>
      </c>
      <c r="R222">
        <f t="shared" si="139"/>
        <v>5.6166666666666671</v>
      </c>
      <c r="S222">
        <f>AVERAGE(((I222-F222)))</f>
        <v>5.509999999999998</v>
      </c>
      <c r="T222">
        <f>AVERAGE(((J222-F222)))</f>
        <v>5.2433333333333323</v>
      </c>
      <c r="U222">
        <f>AVERAGE(((K222-F222)))</f>
        <v>6.6099999999999923</v>
      </c>
      <c r="V222">
        <f t="shared" si="141"/>
        <v>5.0266666666666637</v>
      </c>
      <c r="W222">
        <f>AVERAGE(((M222-F222)))</f>
        <v>4.5899999999999963</v>
      </c>
      <c r="X222">
        <f>AVERAGE(((N222-F222)))</f>
        <v>2.1066666666666656</v>
      </c>
    </row>
    <row r="223" spans="1:24" x14ac:dyDescent="0.35">
      <c r="A223" s="6">
        <v>2021</v>
      </c>
      <c r="B223" s="6">
        <v>4</v>
      </c>
      <c r="C223" s="7">
        <v>1</v>
      </c>
      <c r="D223" s="6" t="s">
        <v>10</v>
      </c>
      <c r="E223" s="7" t="s">
        <v>6</v>
      </c>
      <c r="F223" s="1">
        <v>30.099999999999998</v>
      </c>
      <c r="G223" s="1">
        <v>33.423333333333339</v>
      </c>
      <c r="H223" s="1">
        <v>33.85</v>
      </c>
      <c r="I223" s="1">
        <v>33.419999999999995</v>
      </c>
      <c r="J223" s="1">
        <v>34.139999999999993</v>
      </c>
      <c r="K223" s="1">
        <v>37.5</v>
      </c>
      <c r="L223" s="1">
        <v>33.176666666666669</v>
      </c>
      <c r="M223" s="1">
        <v>38.090000000000003</v>
      </c>
      <c r="N223">
        <v>32.6</v>
      </c>
      <c r="Q223">
        <f t="shared" si="137"/>
        <v>3.3233333333333412</v>
      </c>
      <c r="R223">
        <f t="shared" si="139"/>
        <v>3.7500000000000036</v>
      </c>
      <c r="S223">
        <f>AVERAGE(((I223-F223)))</f>
        <v>3.3199999999999967</v>
      </c>
      <c r="T223">
        <f>AVERAGE(((J223-F223)))</f>
        <v>4.0399999999999956</v>
      </c>
      <c r="U223">
        <f>AVERAGE(((K223-F223)))</f>
        <v>7.4000000000000021</v>
      </c>
      <c r="V223">
        <f t="shared" si="141"/>
        <v>3.0766666666666715</v>
      </c>
      <c r="W223">
        <f>AVERAGE(((M223-F223)))</f>
        <v>7.9900000000000055</v>
      </c>
      <c r="X223">
        <f>AVERAGE(((N223-F223)))</f>
        <v>2.5000000000000036</v>
      </c>
    </row>
    <row r="224" spans="1:24" x14ac:dyDescent="0.35">
      <c r="A224" s="6">
        <v>2021</v>
      </c>
      <c r="B224" s="6">
        <v>4</v>
      </c>
      <c r="C224" s="7">
        <v>1</v>
      </c>
      <c r="D224" s="6" t="s">
        <v>10</v>
      </c>
      <c r="E224" s="7" t="s">
        <v>6</v>
      </c>
      <c r="F224" s="1">
        <v>26.546666666666667</v>
      </c>
      <c r="G224" s="1">
        <v>32.660000000000004</v>
      </c>
      <c r="H224" s="1">
        <v>30.776666666666667</v>
      </c>
      <c r="I224" s="1">
        <v>30.72666666666667</v>
      </c>
      <c r="J224" s="1">
        <v>29.733333333333331</v>
      </c>
      <c r="K224" s="1">
        <v>31.726666666666663</v>
      </c>
      <c r="L224" s="1">
        <v>30.206666666666667</v>
      </c>
      <c r="M224" s="1">
        <v>30.34</v>
      </c>
      <c r="N224">
        <v>29.725000000000001</v>
      </c>
      <c r="Q224">
        <f t="shared" si="137"/>
        <v>6.1133333333333368</v>
      </c>
      <c r="R224">
        <f t="shared" si="139"/>
        <v>4.2300000000000004</v>
      </c>
      <c r="S224">
        <f>AVERAGE(((I224-F224)))</f>
        <v>4.1800000000000033</v>
      </c>
      <c r="T224">
        <f>AVERAGE(((J224-F224)))</f>
        <v>3.1866666666666639</v>
      </c>
      <c r="U224">
        <f>AVERAGE(((K224-F224)))</f>
        <v>5.1799999999999962</v>
      </c>
      <c r="V224">
        <f t="shared" si="141"/>
        <v>3.66</v>
      </c>
      <c r="W224">
        <f>AVERAGE(((M224-F224)))</f>
        <v>3.793333333333333</v>
      </c>
      <c r="X224">
        <f>AVERAGE(((N224-F224)))</f>
        <v>3.1783333333333346</v>
      </c>
    </row>
    <row r="225" spans="1:24" x14ac:dyDescent="0.35">
      <c r="A225" s="6">
        <v>2021</v>
      </c>
      <c r="B225" s="6">
        <v>4</v>
      </c>
      <c r="C225" s="7">
        <v>1</v>
      </c>
      <c r="D225" s="6" t="s">
        <v>10</v>
      </c>
      <c r="E225" s="7" t="s">
        <v>6</v>
      </c>
      <c r="F225" s="1">
        <v>32.69</v>
      </c>
      <c r="G225" s="1">
        <v>35.375</v>
      </c>
      <c r="H225" s="1">
        <v>35.93</v>
      </c>
      <c r="I225" s="1">
        <v>37.734999999999999</v>
      </c>
      <c r="J225" s="1">
        <v>37.614999999999995</v>
      </c>
      <c r="K225" s="1">
        <v>38.479999999999997</v>
      </c>
      <c r="L225" s="1">
        <v>36.29</v>
      </c>
      <c r="M225" s="1">
        <v>37.004999999999995</v>
      </c>
      <c r="N225">
        <v>35.515000000000001</v>
      </c>
      <c r="Q225">
        <f t="shared" si="137"/>
        <v>2.6850000000000023</v>
      </c>
      <c r="R225">
        <f t="shared" si="139"/>
        <v>3.240000000000002</v>
      </c>
      <c r="S225">
        <f>AVERAGE(((I225-F225)))</f>
        <v>5.0450000000000017</v>
      </c>
      <c r="T225">
        <f>AVERAGE(((J225-F225)))</f>
        <v>4.9249999999999972</v>
      </c>
      <c r="U225">
        <f>AVERAGE(((K225-F225)))</f>
        <v>5.7899999999999991</v>
      </c>
      <c r="V225">
        <f t="shared" si="141"/>
        <v>3.6000000000000014</v>
      </c>
      <c r="W225">
        <f>AVERAGE(((M225-F225)))</f>
        <v>4.3149999999999977</v>
      </c>
      <c r="X225">
        <f>AVERAGE(((N225-F225)))</f>
        <v>2.8250000000000028</v>
      </c>
    </row>
    <row r="226" spans="1:24" x14ac:dyDescent="0.35">
      <c r="A226" s="6">
        <v>2021</v>
      </c>
      <c r="B226" s="6">
        <v>4</v>
      </c>
      <c r="C226" s="7">
        <v>1</v>
      </c>
      <c r="D226" s="6" t="s">
        <v>10</v>
      </c>
      <c r="E226" s="7" t="s">
        <v>6</v>
      </c>
      <c r="F226" s="1">
        <v>34.303333333333335</v>
      </c>
      <c r="G226" s="1">
        <v>35.369999999999997</v>
      </c>
      <c r="H226" s="1">
        <v>37.17</v>
      </c>
      <c r="I226" s="1">
        <v>37.676666666666669</v>
      </c>
      <c r="J226" s="1">
        <v>37.840000000000003</v>
      </c>
      <c r="K226" s="1">
        <v>37.79</v>
      </c>
      <c r="L226" s="1">
        <v>38.225000000000001</v>
      </c>
      <c r="M226" s="1"/>
      <c r="N226">
        <v>36.53</v>
      </c>
      <c r="Q226">
        <f t="shared" si="137"/>
        <v>1.0666666666666629</v>
      </c>
      <c r="R226">
        <f t="shared" si="139"/>
        <v>2.8666666666666671</v>
      </c>
      <c r="S226">
        <f>AVERAGE(((I226-F226)))</f>
        <v>3.3733333333333348</v>
      </c>
      <c r="T226">
        <f>AVERAGE(((J226-F226)))</f>
        <v>3.5366666666666688</v>
      </c>
      <c r="U226">
        <f>AVERAGE(((K226-F226)))</f>
        <v>3.4866666666666646</v>
      </c>
      <c r="V226">
        <f t="shared" si="141"/>
        <v>3.9216666666666669</v>
      </c>
      <c r="X226">
        <f>AVERAGE(((N226-F226)))</f>
        <v>2.2266666666666666</v>
      </c>
    </row>
    <row r="227" spans="1:24" x14ac:dyDescent="0.35">
      <c r="A227" s="6">
        <v>2021</v>
      </c>
      <c r="B227" s="6">
        <v>4</v>
      </c>
      <c r="C227" s="7">
        <v>1</v>
      </c>
      <c r="D227" s="6" t="s">
        <v>10</v>
      </c>
      <c r="E227" s="7" t="s">
        <v>6</v>
      </c>
      <c r="F227" s="1"/>
      <c r="G227" s="1">
        <v>34.770000000000003</v>
      </c>
      <c r="H227" s="1"/>
      <c r="I227" s="1"/>
      <c r="J227" s="1"/>
      <c r="K227" s="1"/>
      <c r="L227" s="1">
        <v>37.983333333333334</v>
      </c>
      <c r="M227" s="1"/>
      <c r="N227">
        <v>36</v>
      </c>
    </row>
    <row r="228" spans="1:24" x14ac:dyDescent="0.35">
      <c r="A228" s="6">
        <v>2021</v>
      </c>
      <c r="B228" s="6">
        <v>4</v>
      </c>
      <c r="C228" s="7">
        <v>3</v>
      </c>
      <c r="D228" s="6" t="s">
        <v>10</v>
      </c>
      <c r="E228" s="7" t="s">
        <v>6</v>
      </c>
      <c r="F228" s="1">
        <v>28.573333333333334</v>
      </c>
      <c r="G228" s="1">
        <v>35.576666666666661</v>
      </c>
      <c r="H228" s="1">
        <v>32.906666666666666</v>
      </c>
      <c r="I228" s="1">
        <v>33.61</v>
      </c>
      <c r="J228" s="1">
        <v>36.314999999999998</v>
      </c>
      <c r="K228" s="1">
        <v>37.393333333333324</v>
      </c>
      <c r="L228" s="1">
        <v>34.026666666666671</v>
      </c>
      <c r="M228" s="1">
        <v>35.599999999999994</v>
      </c>
      <c r="N228">
        <v>31.483333333333331</v>
      </c>
      <c r="Q228">
        <f t="shared" ref="Q228:Q258" si="144">AVERAGE(((G228-F228)))</f>
        <v>7.0033333333333267</v>
      </c>
      <c r="R228">
        <f>AVERAGE(((H228-F228)))</f>
        <v>4.3333333333333321</v>
      </c>
      <c r="S228">
        <f>AVERAGE(((I228-F228)))</f>
        <v>5.0366666666666653</v>
      </c>
      <c r="T228">
        <f>AVERAGE(((J228-F228)))</f>
        <v>7.7416666666666636</v>
      </c>
      <c r="U228">
        <f>AVERAGE(((K228-F228)))</f>
        <v>8.8199999999999896</v>
      </c>
      <c r="V228">
        <f t="shared" ref="V228:V252" si="145">AVERAGE(((L228-F228)))</f>
        <v>5.4533333333333367</v>
      </c>
      <c r="W228">
        <f>AVERAGE(((M228-F228)))</f>
        <v>7.0266666666666602</v>
      </c>
      <c r="X228">
        <f t="shared" ref="X228:X262" si="146">AVERAGE(((N228-F228)))</f>
        <v>2.9099999999999966</v>
      </c>
    </row>
    <row r="229" spans="1:24" x14ac:dyDescent="0.35">
      <c r="A229" s="6">
        <v>2021</v>
      </c>
      <c r="B229" s="6">
        <v>4</v>
      </c>
      <c r="C229" s="7">
        <v>3</v>
      </c>
      <c r="D229" s="6" t="s">
        <v>10</v>
      </c>
      <c r="E229" s="7" t="s">
        <v>6</v>
      </c>
      <c r="F229" s="1">
        <v>28.573333333333334</v>
      </c>
      <c r="G229" s="1">
        <v>31.37</v>
      </c>
      <c r="H229" s="1">
        <v>32.38666666666667</v>
      </c>
      <c r="I229" s="1">
        <v>33.223333333333329</v>
      </c>
      <c r="J229" s="1">
        <v>31.103333333333335</v>
      </c>
      <c r="K229" s="1">
        <v>33.97</v>
      </c>
      <c r="L229" s="1">
        <v>30.5</v>
      </c>
      <c r="M229" s="1">
        <v>33.173333333333325</v>
      </c>
      <c r="N229">
        <v>30.005000000000003</v>
      </c>
      <c r="Q229">
        <f t="shared" si="144"/>
        <v>2.7966666666666669</v>
      </c>
      <c r="R229">
        <f>AVERAGE(((H229-F229)))</f>
        <v>3.8133333333333361</v>
      </c>
      <c r="S229">
        <f>AVERAGE(((I229-F229)))</f>
        <v>4.649999999999995</v>
      </c>
      <c r="T229">
        <f>AVERAGE(((J229-F229)))</f>
        <v>2.5300000000000011</v>
      </c>
      <c r="U229">
        <f>AVERAGE(((K229-F229)))</f>
        <v>5.3966666666666647</v>
      </c>
      <c r="V229">
        <f t="shared" si="145"/>
        <v>1.9266666666666659</v>
      </c>
      <c r="W229">
        <f>AVERAGE(((M229-F229)))</f>
        <v>4.5999999999999908</v>
      </c>
      <c r="X229">
        <f t="shared" si="146"/>
        <v>1.4316666666666684</v>
      </c>
    </row>
    <row r="230" spans="1:24" x14ac:dyDescent="0.35">
      <c r="A230" s="6">
        <v>2021</v>
      </c>
      <c r="B230" s="6">
        <v>4</v>
      </c>
      <c r="C230" s="7">
        <v>3</v>
      </c>
      <c r="D230" s="6" t="s">
        <v>10</v>
      </c>
      <c r="E230" s="7" t="s">
        <v>6</v>
      </c>
      <c r="F230" s="1">
        <v>25.166666666666668</v>
      </c>
      <c r="G230" s="1">
        <v>30.056666666666668</v>
      </c>
      <c r="H230" s="1">
        <v>27.676666666666666</v>
      </c>
      <c r="I230" s="1">
        <v>28.74</v>
      </c>
      <c r="J230" s="1">
        <v>27.623333333333331</v>
      </c>
      <c r="K230" s="1">
        <v>28.573333333333334</v>
      </c>
      <c r="L230" s="1">
        <v>30.853333333333335</v>
      </c>
      <c r="M230" s="1">
        <v>30.47</v>
      </c>
      <c r="N230">
        <v>29.675000000000001</v>
      </c>
      <c r="Q230">
        <f t="shared" si="144"/>
        <v>4.8900000000000006</v>
      </c>
      <c r="R230">
        <f>AVERAGE(((H230-F230)))</f>
        <v>2.509999999999998</v>
      </c>
      <c r="S230">
        <f>AVERAGE(((I230-F230)))</f>
        <v>3.5733333333333306</v>
      </c>
      <c r="T230">
        <f>AVERAGE(((J230-F230)))</f>
        <v>2.4566666666666634</v>
      </c>
      <c r="U230">
        <f>AVERAGE(((K230-F230)))</f>
        <v>3.4066666666666663</v>
      </c>
      <c r="V230">
        <f t="shared" si="145"/>
        <v>5.6866666666666674</v>
      </c>
      <c r="W230">
        <f>AVERAGE(((M230-F230)))</f>
        <v>5.303333333333331</v>
      </c>
      <c r="X230">
        <f t="shared" si="146"/>
        <v>4.5083333333333329</v>
      </c>
    </row>
    <row r="231" spans="1:24" x14ac:dyDescent="0.35">
      <c r="A231" s="6">
        <v>2021</v>
      </c>
      <c r="B231" s="6">
        <v>4</v>
      </c>
      <c r="C231" s="7">
        <v>3</v>
      </c>
      <c r="D231" s="6" t="s">
        <v>10</v>
      </c>
      <c r="E231" s="7" t="s">
        <v>6</v>
      </c>
      <c r="F231" s="1">
        <v>28.943333333333339</v>
      </c>
      <c r="G231" s="1">
        <v>33.869999999999997</v>
      </c>
      <c r="H231" s="1">
        <v>33.300000000000004</v>
      </c>
      <c r="I231" s="1">
        <v>34.963333333333331</v>
      </c>
      <c r="J231" s="1">
        <v>34.593333333333334</v>
      </c>
      <c r="K231" s="1">
        <v>37.163333333333334</v>
      </c>
      <c r="L231" s="1">
        <v>33.733333333333334</v>
      </c>
      <c r="M231" s="1">
        <v>35.950000000000003</v>
      </c>
      <c r="N231">
        <v>32.89</v>
      </c>
      <c r="Q231">
        <f t="shared" si="144"/>
        <v>4.9266666666666588</v>
      </c>
      <c r="R231">
        <f>AVERAGE(((H231-F231)))</f>
        <v>4.3566666666666656</v>
      </c>
      <c r="S231">
        <f>AVERAGE(((I231-F231)))</f>
        <v>6.0199999999999925</v>
      </c>
      <c r="T231">
        <f>AVERAGE(((J231-F231)))</f>
        <v>5.649999999999995</v>
      </c>
      <c r="U231">
        <f>AVERAGE(((K231-F231)))</f>
        <v>8.2199999999999953</v>
      </c>
      <c r="V231">
        <f t="shared" si="145"/>
        <v>4.7899999999999956</v>
      </c>
      <c r="W231">
        <f>AVERAGE(((M231-F231)))</f>
        <v>7.0066666666666642</v>
      </c>
      <c r="X231">
        <f t="shared" si="146"/>
        <v>3.9466666666666619</v>
      </c>
    </row>
    <row r="232" spans="1:24" x14ac:dyDescent="0.35">
      <c r="A232" s="6">
        <v>2021</v>
      </c>
      <c r="B232" s="6">
        <v>4</v>
      </c>
      <c r="C232" s="7">
        <v>3</v>
      </c>
      <c r="D232" s="6" t="s">
        <v>10</v>
      </c>
      <c r="E232" s="7" t="s">
        <v>6</v>
      </c>
      <c r="F232" s="1">
        <v>25.653333333333332</v>
      </c>
      <c r="G232" s="1">
        <v>28.933333333333334</v>
      </c>
      <c r="H232" s="1">
        <v>28.123333333333335</v>
      </c>
      <c r="I232" s="1">
        <v>27.100000000000005</v>
      </c>
      <c r="J232" s="1">
        <v>27.433333333333334</v>
      </c>
      <c r="K232" s="1">
        <v>31.116666666666664</v>
      </c>
      <c r="L232" s="1">
        <v>30.823333333333334</v>
      </c>
      <c r="M232" s="1">
        <v>29.016666666666666</v>
      </c>
      <c r="N232">
        <v>28.33</v>
      </c>
      <c r="Q232">
        <f t="shared" si="144"/>
        <v>3.2800000000000011</v>
      </c>
      <c r="R232">
        <f>AVERAGE(((H232-F232)))</f>
        <v>2.4700000000000024</v>
      </c>
      <c r="S232">
        <f>AVERAGE(((I232-F232)))</f>
        <v>1.4466666666666725</v>
      </c>
      <c r="T232">
        <f>AVERAGE(((J232-F232)))</f>
        <v>1.7800000000000011</v>
      </c>
      <c r="U232">
        <f>AVERAGE(((K232-F232)))</f>
        <v>5.4633333333333312</v>
      </c>
      <c r="V232">
        <f t="shared" si="145"/>
        <v>5.1700000000000017</v>
      </c>
      <c r="W232">
        <f>AVERAGE(((M232-F232)))</f>
        <v>3.3633333333333333</v>
      </c>
      <c r="X232">
        <f t="shared" si="146"/>
        <v>2.6766666666666659</v>
      </c>
    </row>
    <row r="233" spans="1:24" x14ac:dyDescent="0.35">
      <c r="A233" s="6">
        <v>2021</v>
      </c>
      <c r="B233" s="6">
        <v>4</v>
      </c>
      <c r="C233" s="7">
        <v>3</v>
      </c>
      <c r="D233" s="6" t="s">
        <v>10</v>
      </c>
      <c r="E233" s="7" t="s">
        <v>6</v>
      </c>
      <c r="F233" s="1">
        <v>36.659999999999997</v>
      </c>
      <c r="G233" s="1">
        <v>35.74</v>
      </c>
      <c r="H233" s="1"/>
      <c r="I233" s="1"/>
      <c r="J233" s="1"/>
      <c r="K233" s="1"/>
      <c r="L233" s="1">
        <v>37.695</v>
      </c>
      <c r="M233" s="1"/>
      <c r="N233">
        <v>39.090000000000003</v>
      </c>
      <c r="Q233">
        <f t="shared" si="144"/>
        <v>-0.9199999999999946</v>
      </c>
      <c r="V233">
        <f t="shared" si="145"/>
        <v>1.0350000000000037</v>
      </c>
      <c r="X233">
        <f t="shared" si="146"/>
        <v>2.4300000000000068</v>
      </c>
    </row>
    <row r="234" spans="1:24" x14ac:dyDescent="0.35">
      <c r="A234" s="6">
        <v>2021</v>
      </c>
      <c r="B234" s="6">
        <v>4</v>
      </c>
      <c r="C234" s="7">
        <v>3</v>
      </c>
      <c r="D234" s="6" t="s">
        <v>10</v>
      </c>
      <c r="E234" s="7" t="s">
        <v>6</v>
      </c>
      <c r="F234" s="1">
        <v>24.945</v>
      </c>
      <c r="G234" s="1">
        <v>28.335000000000001</v>
      </c>
      <c r="H234" s="1">
        <v>25.62</v>
      </c>
      <c r="I234" s="1">
        <v>29.86</v>
      </c>
      <c r="J234" s="1">
        <v>26.225000000000001</v>
      </c>
      <c r="K234" s="1">
        <v>26.61</v>
      </c>
      <c r="L234" s="1">
        <v>29.15</v>
      </c>
      <c r="M234" s="1">
        <v>29.84</v>
      </c>
      <c r="N234">
        <v>24.434999999999999</v>
      </c>
      <c r="Q234">
        <f t="shared" si="144"/>
        <v>3.3900000000000006</v>
      </c>
      <c r="R234">
        <f t="shared" ref="R234:R262" si="147">AVERAGE(((H234-F234)))</f>
        <v>0.67500000000000071</v>
      </c>
      <c r="S234">
        <f>AVERAGE(((I234-F234)))</f>
        <v>4.9149999999999991</v>
      </c>
      <c r="T234">
        <f t="shared" ref="T234:T252" si="148">AVERAGE(((J234-F234)))</f>
        <v>1.2800000000000011</v>
      </c>
      <c r="U234">
        <f>AVERAGE(((K234-F234)))</f>
        <v>1.6649999999999991</v>
      </c>
      <c r="V234">
        <f t="shared" si="145"/>
        <v>4.2049999999999983</v>
      </c>
      <c r="W234">
        <f>AVERAGE(((M234-F234)))</f>
        <v>4.8949999999999996</v>
      </c>
      <c r="X234">
        <f t="shared" si="146"/>
        <v>-0.51000000000000156</v>
      </c>
    </row>
    <row r="235" spans="1:24" x14ac:dyDescent="0.35">
      <c r="A235" s="6">
        <v>2021</v>
      </c>
      <c r="B235" s="6">
        <v>4</v>
      </c>
      <c r="C235" s="7">
        <v>3</v>
      </c>
      <c r="D235" s="6" t="s">
        <v>10</v>
      </c>
      <c r="E235" s="7" t="s">
        <v>6</v>
      </c>
      <c r="F235" s="1">
        <v>28.765000000000001</v>
      </c>
      <c r="G235" s="1">
        <v>32.76</v>
      </c>
      <c r="H235" s="1">
        <v>30.395</v>
      </c>
      <c r="I235" s="1">
        <v>32.200000000000003</v>
      </c>
      <c r="J235" s="1">
        <v>31.71</v>
      </c>
      <c r="K235" s="1">
        <v>35.105000000000004</v>
      </c>
      <c r="L235" s="1">
        <v>30.145</v>
      </c>
      <c r="M235" s="1">
        <v>34.700000000000003</v>
      </c>
      <c r="N235">
        <v>31.619999999999997</v>
      </c>
      <c r="Q235">
        <f t="shared" si="144"/>
        <v>3.9949999999999974</v>
      </c>
      <c r="R235">
        <f t="shared" si="147"/>
        <v>1.629999999999999</v>
      </c>
      <c r="S235">
        <f>AVERAGE(((I235-F235)))</f>
        <v>3.4350000000000023</v>
      </c>
      <c r="T235">
        <f t="shared" si="148"/>
        <v>2.9450000000000003</v>
      </c>
      <c r="U235">
        <f>AVERAGE(((K235-F235)))</f>
        <v>6.3400000000000034</v>
      </c>
      <c r="V235">
        <f t="shared" si="145"/>
        <v>1.379999999999999</v>
      </c>
      <c r="W235">
        <f>AVERAGE(((M235-F235)))</f>
        <v>5.9350000000000023</v>
      </c>
      <c r="X235">
        <f t="shared" si="146"/>
        <v>2.8549999999999969</v>
      </c>
    </row>
    <row r="236" spans="1:24" x14ac:dyDescent="0.35">
      <c r="A236" s="6">
        <v>2021</v>
      </c>
      <c r="B236" s="6">
        <v>4</v>
      </c>
      <c r="C236" s="7">
        <v>3</v>
      </c>
      <c r="D236" s="6" t="s">
        <v>10</v>
      </c>
      <c r="E236" s="7" t="s">
        <v>6</v>
      </c>
      <c r="F236" s="1">
        <v>26.950000000000003</v>
      </c>
      <c r="G236" s="1">
        <v>34.005000000000003</v>
      </c>
      <c r="H236" s="1">
        <v>32.03</v>
      </c>
      <c r="I236" s="1">
        <v>34.295000000000002</v>
      </c>
      <c r="J236" s="1">
        <v>35.849999999999994</v>
      </c>
      <c r="K236" s="1">
        <v>37.405000000000001</v>
      </c>
      <c r="L236" s="1">
        <v>31.45</v>
      </c>
      <c r="M236" s="1">
        <v>36.03</v>
      </c>
      <c r="N236">
        <v>30.04</v>
      </c>
      <c r="Q236">
        <f t="shared" si="144"/>
        <v>7.0549999999999997</v>
      </c>
      <c r="R236">
        <f t="shared" si="147"/>
        <v>5.0799999999999983</v>
      </c>
      <c r="S236">
        <f>AVERAGE(((I236-F236)))</f>
        <v>7.3449999999999989</v>
      </c>
      <c r="T236">
        <f t="shared" si="148"/>
        <v>8.8999999999999915</v>
      </c>
      <c r="U236">
        <f>AVERAGE(((K236-F236)))</f>
        <v>10.454999999999998</v>
      </c>
      <c r="V236">
        <f t="shared" si="145"/>
        <v>4.4999999999999964</v>
      </c>
      <c r="W236">
        <f>AVERAGE(((M236-F236)))</f>
        <v>9.0799999999999983</v>
      </c>
      <c r="X236">
        <f t="shared" si="146"/>
        <v>3.0899999999999963</v>
      </c>
    </row>
    <row r="237" spans="1:24" x14ac:dyDescent="0.35">
      <c r="A237" s="6">
        <v>2021</v>
      </c>
      <c r="B237" s="6">
        <v>4</v>
      </c>
      <c r="C237" s="7">
        <v>3</v>
      </c>
      <c r="D237" s="6" t="s">
        <v>10</v>
      </c>
      <c r="E237" s="7" t="s">
        <v>6</v>
      </c>
      <c r="F237" s="1">
        <v>30.015000000000001</v>
      </c>
      <c r="G237" s="1">
        <v>33.79</v>
      </c>
      <c r="H237" s="1">
        <v>32.11</v>
      </c>
      <c r="I237" s="1">
        <v>34.034999999999997</v>
      </c>
      <c r="J237" s="1">
        <v>32.144999999999996</v>
      </c>
      <c r="K237" s="1">
        <v>33.954999999999998</v>
      </c>
      <c r="L237" s="1">
        <v>30.619999999999997</v>
      </c>
      <c r="M237" s="1">
        <v>33.299999999999997</v>
      </c>
      <c r="N237">
        <v>30.094999999999999</v>
      </c>
      <c r="Q237">
        <f t="shared" si="144"/>
        <v>3.7749999999999986</v>
      </c>
      <c r="R237">
        <f t="shared" si="147"/>
        <v>2.0949999999999989</v>
      </c>
      <c r="S237">
        <f>AVERAGE(((I237-F237)))</f>
        <v>4.019999999999996</v>
      </c>
      <c r="T237">
        <f t="shared" si="148"/>
        <v>2.1299999999999955</v>
      </c>
      <c r="U237">
        <f>AVERAGE(((K237-F237)))</f>
        <v>3.9399999999999977</v>
      </c>
      <c r="V237">
        <f t="shared" si="145"/>
        <v>0.60499999999999687</v>
      </c>
      <c r="W237">
        <f>AVERAGE(((M237-F237)))</f>
        <v>3.2849999999999966</v>
      </c>
      <c r="X237">
        <f t="shared" si="146"/>
        <v>7.9999999999998295E-2</v>
      </c>
    </row>
    <row r="238" spans="1:24" x14ac:dyDescent="0.35">
      <c r="A238" s="6">
        <v>2021</v>
      </c>
      <c r="B238" s="6">
        <v>5</v>
      </c>
      <c r="C238" s="7">
        <v>1</v>
      </c>
      <c r="D238" s="6" t="s">
        <v>10</v>
      </c>
      <c r="E238" s="7" t="s">
        <v>6</v>
      </c>
      <c r="F238" s="1">
        <v>33.914999999999999</v>
      </c>
      <c r="G238" s="1">
        <v>36.700000000000003</v>
      </c>
      <c r="H238" s="1">
        <v>38.6</v>
      </c>
      <c r="I238" s="1"/>
      <c r="J238" s="1">
        <v>38.83</v>
      </c>
      <c r="K238" s="1"/>
      <c r="L238" s="1">
        <v>34.625</v>
      </c>
      <c r="M238" s="1"/>
      <c r="N238">
        <v>35.555</v>
      </c>
      <c r="Q238">
        <f t="shared" si="144"/>
        <v>2.7850000000000037</v>
      </c>
      <c r="R238">
        <f t="shared" si="147"/>
        <v>4.6850000000000023</v>
      </c>
      <c r="T238">
        <f t="shared" si="148"/>
        <v>4.9149999999999991</v>
      </c>
      <c r="V238">
        <f t="shared" si="145"/>
        <v>0.71000000000000085</v>
      </c>
      <c r="X238">
        <f t="shared" si="146"/>
        <v>1.6400000000000006</v>
      </c>
    </row>
    <row r="239" spans="1:24" x14ac:dyDescent="0.35">
      <c r="A239" s="6">
        <v>2021</v>
      </c>
      <c r="B239" s="6">
        <v>5</v>
      </c>
      <c r="C239" s="7">
        <v>1</v>
      </c>
      <c r="D239" s="6" t="s">
        <v>10</v>
      </c>
      <c r="E239" s="7" t="s">
        <v>6</v>
      </c>
      <c r="F239" s="1">
        <v>28.494999999999997</v>
      </c>
      <c r="G239" s="1">
        <v>33.6</v>
      </c>
      <c r="H239" s="1">
        <v>31.380000000000003</v>
      </c>
      <c r="I239" s="1">
        <v>32.365000000000002</v>
      </c>
      <c r="J239" s="1">
        <v>32.795000000000002</v>
      </c>
      <c r="K239" s="1">
        <v>30.41</v>
      </c>
      <c r="L239" s="1">
        <v>29.975000000000001</v>
      </c>
      <c r="M239" s="1">
        <v>32.229999999999997</v>
      </c>
      <c r="N239">
        <v>29.48</v>
      </c>
      <c r="Q239">
        <f t="shared" si="144"/>
        <v>5.105000000000004</v>
      </c>
      <c r="R239">
        <f t="shared" si="147"/>
        <v>2.8850000000000051</v>
      </c>
      <c r="S239">
        <f t="shared" ref="S239:S252" si="149">AVERAGE(((I239-F239)))</f>
        <v>3.8700000000000045</v>
      </c>
      <c r="T239">
        <f t="shared" si="148"/>
        <v>4.3000000000000043</v>
      </c>
      <c r="U239">
        <f t="shared" ref="U239:U252" si="150">AVERAGE(((K239-F239)))</f>
        <v>1.9150000000000027</v>
      </c>
      <c r="V239">
        <f t="shared" si="145"/>
        <v>1.480000000000004</v>
      </c>
      <c r="W239">
        <f>AVERAGE(((M239-F239)))</f>
        <v>3.7349999999999994</v>
      </c>
      <c r="X239">
        <f t="shared" si="146"/>
        <v>0.98500000000000298</v>
      </c>
    </row>
    <row r="240" spans="1:24" x14ac:dyDescent="0.35">
      <c r="A240" s="6">
        <v>2021</v>
      </c>
      <c r="B240" s="6">
        <v>5</v>
      </c>
      <c r="C240" s="7">
        <v>1</v>
      </c>
      <c r="D240" s="6" t="s">
        <v>10</v>
      </c>
      <c r="E240" s="7" t="s">
        <v>6</v>
      </c>
      <c r="F240" s="1">
        <v>31.245000000000001</v>
      </c>
      <c r="G240" s="1">
        <v>34.909999999999997</v>
      </c>
      <c r="H240" s="1">
        <v>35.28</v>
      </c>
      <c r="I240" s="1">
        <v>35.454999999999998</v>
      </c>
      <c r="J240" s="1">
        <v>35.83</v>
      </c>
      <c r="K240" s="1">
        <v>37</v>
      </c>
      <c r="L240" s="1">
        <v>31.795000000000002</v>
      </c>
      <c r="M240" s="1"/>
      <c r="N240">
        <v>32.344999999999999</v>
      </c>
      <c r="Q240">
        <f t="shared" si="144"/>
        <v>3.6649999999999956</v>
      </c>
      <c r="R240">
        <f t="shared" si="147"/>
        <v>4.0350000000000001</v>
      </c>
      <c r="S240">
        <f t="shared" si="149"/>
        <v>4.2099999999999973</v>
      </c>
      <c r="T240">
        <f t="shared" si="148"/>
        <v>4.5849999999999973</v>
      </c>
      <c r="U240">
        <f t="shared" si="150"/>
        <v>5.754999999999999</v>
      </c>
      <c r="V240">
        <f t="shared" si="145"/>
        <v>0.55000000000000071</v>
      </c>
      <c r="X240">
        <f t="shared" si="146"/>
        <v>1.0999999999999979</v>
      </c>
    </row>
    <row r="241" spans="1:24" x14ac:dyDescent="0.35">
      <c r="A241" s="6">
        <v>2021</v>
      </c>
      <c r="B241" s="6">
        <v>5</v>
      </c>
      <c r="C241" s="7">
        <v>1</v>
      </c>
      <c r="D241" s="6" t="s">
        <v>10</v>
      </c>
      <c r="E241" s="7" t="s">
        <v>6</v>
      </c>
      <c r="F241" s="1">
        <v>28.225000000000001</v>
      </c>
      <c r="G241" s="1">
        <v>36.29</v>
      </c>
      <c r="H241" s="1">
        <v>31.675000000000001</v>
      </c>
      <c r="I241" s="1">
        <v>32.905000000000001</v>
      </c>
      <c r="J241" s="1">
        <v>35.445</v>
      </c>
      <c r="K241" s="1">
        <v>38.515000000000001</v>
      </c>
      <c r="L241" s="1">
        <v>29.935000000000002</v>
      </c>
      <c r="M241" s="1">
        <v>34.305</v>
      </c>
      <c r="N241">
        <v>32.82</v>
      </c>
      <c r="Q241">
        <f t="shared" si="144"/>
        <v>8.0649999999999977</v>
      </c>
      <c r="R241">
        <f t="shared" si="147"/>
        <v>3.4499999999999993</v>
      </c>
      <c r="S241">
        <f t="shared" si="149"/>
        <v>4.68</v>
      </c>
      <c r="T241">
        <f t="shared" si="148"/>
        <v>7.2199999999999989</v>
      </c>
      <c r="U241">
        <f t="shared" si="150"/>
        <v>10.29</v>
      </c>
      <c r="V241">
        <f t="shared" si="145"/>
        <v>1.7100000000000009</v>
      </c>
      <c r="W241">
        <f>AVERAGE(((M241-F241)))</f>
        <v>6.0799999999999983</v>
      </c>
      <c r="X241">
        <f t="shared" si="146"/>
        <v>4.5949999999999989</v>
      </c>
    </row>
    <row r="242" spans="1:24" x14ac:dyDescent="0.35">
      <c r="A242" s="6">
        <v>2021</v>
      </c>
      <c r="B242" s="6">
        <v>5</v>
      </c>
      <c r="C242" s="7">
        <v>1</v>
      </c>
      <c r="D242" s="6" t="s">
        <v>10</v>
      </c>
      <c r="E242" s="7" t="s">
        <v>6</v>
      </c>
      <c r="F242" s="1">
        <v>22.475000000000001</v>
      </c>
      <c r="G242" s="1">
        <v>29.54</v>
      </c>
      <c r="H242" s="1">
        <v>23.729999999999997</v>
      </c>
      <c r="I242" s="1">
        <v>23.61</v>
      </c>
      <c r="J242" s="1">
        <v>25.89</v>
      </c>
      <c r="K242" s="1">
        <v>28.605</v>
      </c>
      <c r="L242" s="1">
        <v>26.78</v>
      </c>
      <c r="M242" s="1">
        <v>30.45</v>
      </c>
      <c r="N242">
        <v>28.395</v>
      </c>
      <c r="Q242">
        <f t="shared" si="144"/>
        <v>7.0649999999999977</v>
      </c>
      <c r="R242">
        <f t="shared" si="147"/>
        <v>1.2549999999999955</v>
      </c>
      <c r="S242">
        <f t="shared" si="149"/>
        <v>1.134999999999998</v>
      </c>
      <c r="T242">
        <f t="shared" si="148"/>
        <v>3.4149999999999991</v>
      </c>
      <c r="U242">
        <f t="shared" si="150"/>
        <v>6.129999999999999</v>
      </c>
      <c r="V242">
        <f t="shared" si="145"/>
        <v>4.3049999999999997</v>
      </c>
      <c r="W242">
        <f>AVERAGE(((M242-F242)))</f>
        <v>7.9749999999999979</v>
      </c>
      <c r="X242">
        <f t="shared" si="146"/>
        <v>5.9199999999999982</v>
      </c>
    </row>
    <row r="243" spans="1:24" x14ac:dyDescent="0.35">
      <c r="A243" s="6">
        <v>2021</v>
      </c>
      <c r="B243" s="6">
        <v>5</v>
      </c>
      <c r="C243" s="7">
        <v>3</v>
      </c>
      <c r="D243" s="6" t="s">
        <v>10</v>
      </c>
      <c r="E243" s="7" t="s">
        <v>6</v>
      </c>
      <c r="F243" s="1">
        <v>30.22</v>
      </c>
      <c r="G243" s="1">
        <v>38.094999999999999</v>
      </c>
      <c r="H243" s="1">
        <v>34.92</v>
      </c>
      <c r="I243" s="1">
        <v>34.144999999999996</v>
      </c>
      <c r="J243" s="1">
        <v>38.56</v>
      </c>
      <c r="K243" s="1">
        <v>39.33</v>
      </c>
      <c r="L243" s="1">
        <v>31.479999999999997</v>
      </c>
      <c r="M243" s="1">
        <v>35.204999999999998</v>
      </c>
      <c r="N243">
        <v>34.924999999999997</v>
      </c>
      <c r="Q243">
        <f t="shared" si="144"/>
        <v>7.875</v>
      </c>
      <c r="R243">
        <f t="shared" si="147"/>
        <v>4.7000000000000028</v>
      </c>
      <c r="S243">
        <f t="shared" si="149"/>
        <v>3.9249999999999972</v>
      </c>
      <c r="T243">
        <f t="shared" si="148"/>
        <v>8.3400000000000034</v>
      </c>
      <c r="U243">
        <f t="shared" si="150"/>
        <v>9.11</v>
      </c>
      <c r="V243">
        <f t="shared" si="145"/>
        <v>1.259999999999998</v>
      </c>
      <c r="W243">
        <f>AVERAGE(((M243-F243)))</f>
        <v>4.9849999999999994</v>
      </c>
      <c r="X243">
        <f t="shared" si="146"/>
        <v>4.7049999999999983</v>
      </c>
    </row>
    <row r="244" spans="1:24" x14ac:dyDescent="0.35">
      <c r="A244" s="6">
        <v>2021</v>
      </c>
      <c r="B244" s="6">
        <v>5</v>
      </c>
      <c r="C244" s="7">
        <v>3</v>
      </c>
      <c r="D244" s="6" t="s">
        <v>10</v>
      </c>
      <c r="E244" s="7" t="s">
        <v>6</v>
      </c>
      <c r="F244" s="1">
        <v>29.42</v>
      </c>
      <c r="G244" s="1">
        <v>33.335000000000001</v>
      </c>
      <c r="H244" s="1">
        <v>31.910000000000004</v>
      </c>
      <c r="I244" s="1">
        <v>37.71</v>
      </c>
      <c r="J244" s="1">
        <v>34.945</v>
      </c>
      <c r="K244" s="1">
        <v>34.75</v>
      </c>
      <c r="L244" s="1">
        <v>32.130000000000003</v>
      </c>
      <c r="M244" s="1"/>
      <c r="N244">
        <v>30.664999999999999</v>
      </c>
      <c r="Q244">
        <f t="shared" si="144"/>
        <v>3.9149999999999991</v>
      </c>
      <c r="R244">
        <f t="shared" si="147"/>
        <v>2.490000000000002</v>
      </c>
      <c r="S244">
        <f t="shared" si="149"/>
        <v>8.2899999999999991</v>
      </c>
      <c r="T244">
        <f t="shared" si="148"/>
        <v>5.5249999999999986</v>
      </c>
      <c r="U244">
        <f t="shared" si="150"/>
        <v>5.3299999999999983</v>
      </c>
      <c r="V244">
        <f t="shared" si="145"/>
        <v>2.7100000000000009</v>
      </c>
      <c r="X244">
        <f t="shared" si="146"/>
        <v>1.2449999999999974</v>
      </c>
    </row>
    <row r="245" spans="1:24" x14ac:dyDescent="0.35">
      <c r="A245" s="6">
        <v>2021</v>
      </c>
      <c r="B245" s="6">
        <v>5</v>
      </c>
      <c r="C245" s="7">
        <v>3</v>
      </c>
      <c r="D245" s="6" t="s">
        <v>10</v>
      </c>
      <c r="E245" s="7" t="s">
        <v>6</v>
      </c>
      <c r="F245" s="1">
        <v>24.625</v>
      </c>
      <c r="G245" s="1">
        <v>31.475000000000001</v>
      </c>
      <c r="H245" s="1">
        <v>28.86</v>
      </c>
      <c r="I245" s="1">
        <v>29.03</v>
      </c>
      <c r="J245" s="1">
        <v>28.475000000000001</v>
      </c>
      <c r="K245" s="1">
        <v>31.744999999999997</v>
      </c>
      <c r="L245" s="1">
        <v>28.564999999999998</v>
      </c>
      <c r="M245" s="1">
        <v>31.725000000000001</v>
      </c>
      <c r="N245">
        <v>29.965</v>
      </c>
      <c r="Q245">
        <f t="shared" si="144"/>
        <v>6.8500000000000014</v>
      </c>
      <c r="R245">
        <f t="shared" si="147"/>
        <v>4.2349999999999994</v>
      </c>
      <c r="S245">
        <f t="shared" si="149"/>
        <v>4.4050000000000011</v>
      </c>
      <c r="T245">
        <f t="shared" si="148"/>
        <v>3.8500000000000014</v>
      </c>
      <c r="U245">
        <f t="shared" si="150"/>
        <v>7.1199999999999974</v>
      </c>
      <c r="V245">
        <f t="shared" si="145"/>
        <v>3.9399999999999977</v>
      </c>
      <c r="W245">
        <f t="shared" ref="W245:W253" si="151">AVERAGE(((M245-F245)))</f>
        <v>7.1000000000000014</v>
      </c>
      <c r="X245">
        <f t="shared" si="146"/>
        <v>5.34</v>
      </c>
    </row>
    <row r="246" spans="1:24" x14ac:dyDescent="0.35">
      <c r="A246" s="6">
        <v>2021</v>
      </c>
      <c r="B246" s="6">
        <v>5</v>
      </c>
      <c r="C246" s="7">
        <v>3</v>
      </c>
      <c r="D246" s="6" t="s">
        <v>10</v>
      </c>
      <c r="E246" s="7" t="s">
        <v>6</v>
      </c>
      <c r="F246" s="1">
        <v>27.740000000000002</v>
      </c>
      <c r="G246" s="1">
        <v>32.984999999999999</v>
      </c>
      <c r="H246" s="1">
        <v>30.515000000000001</v>
      </c>
      <c r="I246" s="1">
        <v>32.835000000000001</v>
      </c>
      <c r="J246" s="1">
        <v>32.54</v>
      </c>
      <c r="K246" s="1">
        <v>32.269999999999996</v>
      </c>
      <c r="L246" s="1">
        <v>30.71</v>
      </c>
      <c r="M246" s="1">
        <v>31.85</v>
      </c>
      <c r="N246">
        <v>29.52</v>
      </c>
      <c r="Q246">
        <f t="shared" si="144"/>
        <v>5.2449999999999974</v>
      </c>
      <c r="R246">
        <f t="shared" si="147"/>
        <v>2.7749999999999986</v>
      </c>
      <c r="S246">
        <f t="shared" si="149"/>
        <v>5.0949999999999989</v>
      </c>
      <c r="T246">
        <f t="shared" si="148"/>
        <v>4.7999999999999972</v>
      </c>
      <c r="U246">
        <f t="shared" si="150"/>
        <v>4.529999999999994</v>
      </c>
      <c r="V246">
        <f t="shared" si="145"/>
        <v>2.9699999999999989</v>
      </c>
      <c r="W246">
        <f t="shared" si="151"/>
        <v>4.1099999999999994</v>
      </c>
      <c r="X246">
        <f t="shared" si="146"/>
        <v>1.7799999999999976</v>
      </c>
    </row>
    <row r="247" spans="1:24" x14ac:dyDescent="0.35">
      <c r="A247" s="6">
        <v>2021</v>
      </c>
      <c r="B247" s="6">
        <v>5</v>
      </c>
      <c r="C247" s="7">
        <v>3</v>
      </c>
      <c r="D247" s="6" t="s">
        <v>10</v>
      </c>
      <c r="E247" s="7" t="s">
        <v>6</v>
      </c>
      <c r="F247" s="1">
        <v>27.085000000000001</v>
      </c>
      <c r="G247" s="1">
        <v>31.65</v>
      </c>
      <c r="H247" s="1">
        <v>29.295000000000002</v>
      </c>
      <c r="I247" s="1">
        <v>34.475000000000001</v>
      </c>
      <c r="J247" s="1">
        <v>29.42</v>
      </c>
      <c r="K247" s="1">
        <v>31.465</v>
      </c>
      <c r="L247" s="1">
        <v>29.36</v>
      </c>
      <c r="M247" s="1">
        <v>33.299999999999997</v>
      </c>
      <c r="N247">
        <v>28.914999999999999</v>
      </c>
      <c r="Q247">
        <f t="shared" si="144"/>
        <v>4.5649999999999977</v>
      </c>
      <c r="R247">
        <f t="shared" si="147"/>
        <v>2.2100000000000009</v>
      </c>
      <c r="S247">
        <f t="shared" si="149"/>
        <v>7.3900000000000006</v>
      </c>
      <c r="T247">
        <f t="shared" si="148"/>
        <v>2.3350000000000009</v>
      </c>
      <c r="U247">
        <f t="shared" si="150"/>
        <v>4.379999999999999</v>
      </c>
      <c r="V247">
        <f t="shared" si="145"/>
        <v>2.2749999999999986</v>
      </c>
      <c r="W247">
        <f t="shared" si="151"/>
        <v>6.2149999999999963</v>
      </c>
      <c r="X247">
        <f t="shared" si="146"/>
        <v>1.8299999999999983</v>
      </c>
    </row>
    <row r="248" spans="1:24" x14ac:dyDescent="0.35">
      <c r="A248" s="6">
        <v>2021</v>
      </c>
      <c r="B248" s="6">
        <v>5</v>
      </c>
      <c r="C248" s="7">
        <v>3</v>
      </c>
      <c r="D248" s="6" t="s">
        <v>10</v>
      </c>
      <c r="E248" s="7" t="s">
        <v>6</v>
      </c>
      <c r="F248" s="1">
        <v>27.259999999999998</v>
      </c>
      <c r="G248" s="1">
        <v>33.685000000000002</v>
      </c>
      <c r="H248" s="1">
        <v>33.635000000000005</v>
      </c>
      <c r="I248" s="1">
        <v>31.825000000000003</v>
      </c>
      <c r="J248" s="1">
        <v>32.599999999999994</v>
      </c>
      <c r="K248" s="1">
        <v>33.67</v>
      </c>
      <c r="L248" s="1">
        <v>31.69</v>
      </c>
      <c r="M248" s="1">
        <v>30.865000000000002</v>
      </c>
      <c r="N248">
        <v>31.119999999999997</v>
      </c>
      <c r="Q248">
        <f t="shared" si="144"/>
        <v>6.4250000000000043</v>
      </c>
      <c r="R248">
        <f t="shared" si="147"/>
        <v>6.3750000000000071</v>
      </c>
      <c r="S248">
        <f t="shared" si="149"/>
        <v>4.5650000000000048</v>
      </c>
      <c r="T248">
        <f t="shared" si="148"/>
        <v>5.3399999999999963</v>
      </c>
      <c r="U248">
        <f t="shared" si="150"/>
        <v>6.4100000000000037</v>
      </c>
      <c r="V248">
        <f t="shared" si="145"/>
        <v>4.4300000000000033</v>
      </c>
      <c r="W248">
        <f t="shared" si="151"/>
        <v>3.605000000000004</v>
      </c>
      <c r="X248">
        <f t="shared" si="146"/>
        <v>3.8599999999999994</v>
      </c>
    </row>
    <row r="249" spans="1:24" x14ac:dyDescent="0.35">
      <c r="A249" s="6">
        <v>2021</v>
      </c>
      <c r="B249" s="6">
        <v>5</v>
      </c>
      <c r="C249" s="7">
        <v>3</v>
      </c>
      <c r="D249" s="6" t="s">
        <v>10</v>
      </c>
      <c r="E249" s="7" t="s">
        <v>6</v>
      </c>
      <c r="F249" s="1">
        <v>27.22</v>
      </c>
      <c r="G249" s="1">
        <v>35.204999999999998</v>
      </c>
      <c r="H249" s="1">
        <v>31.009999999999998</v>
      </c>
      <c r="I249" s="1">
        <v>32.784999999999997</v>
      </c>
      <c r="J249" s="1">
        <v>32.625</v>
      </c>
      <c r="K249" s="1">
        <v>37.144999999999996</v>
      </c>
      <c r="L249" s="1">
        <v>29.744999999999997</v>
      </c>
      <c r="M249" s="1">
        <v>33.274999999999999</v>
      </c>
      <c r="N249">
        <v>33.369999999999997</v>
      </c>
      <c r="Q249">
        <f t="shared" si="144"/>
        <v>7.9849999999999994</v>
      </c>
      <c r="R249">
        <f t="shared" si="147"/>
        <v>3.7899999999999991</v>
      </c>
      <c r="S249">
        <f t="shared" si="149"/>
        <v>5.5649999999999977</v>
      </c>
      <c r="T249">
        <f t="shared" si="148"/>
        <v>5.4050000000000011</v>
      </c>
      <c r="U249">
        <f t="shared" si="150"/>
        <v>9.9249999999999972</v>
      </c>
      <c r="V249">
        <f t="shared" si="145"/>
        <v>2.5249999999999986</v>
      </c>
      <c r="W249">
        <f t="shared" si="151"/>
        <v>6.0549999999999997</v>
      </c>
      <c r="X249">
        <f t="shared" si="146"/>
        <v>6.1499999999999986</v>
      </c>
    </row>
    <row r="250" spans="1:24" x14ac:dyDescent="0.35">
      <c r="A250" s="6">
        <v>2021</v>
      </c>
      <c r="B250" s="6">
        <v>5</v>
      </c>
      <c r="C250" s="7">
        <v>3</v>
      </c>
      <c r="D250" s="6" t="s">
        <v>10</v>
      </c>
      <c r="E250" s="7" t="s">
        <v>6</v>
      </c>
      <c r="F250" s="1">
        <v>25.85</v>
      </c>
      <c r="G250" s="1">
        <v>29.59</v>
      </c>
      <c r="H250" s="1">
        <v>28.975000000000001</v>
      </c>
      <c r="I250" s="1">
        <v>32.08</v>
      </c>
      <c r="J250" s="1">
        <v>29.189999999999998</v>
      </c>
      <c r="K250" s="1">
        <v>29.67</v>
      </c>
      <c r="L250" s="1">
        <v>28.135000000000002</v>
      </c>
      <c r="M250" s="1">
        <v>31.195</v>
      </c>
      <c r="N250">
        <v>26.08</v>
      </c>
      <c r="Q250">
        <f t="shared" si="144"/>
        <v>3.7399999999999984</v>
      </c>
      <c r="R250">
        <f t="shared" si="147"/>
        <v>3.125</v>
      </c>
      <c r="S250">
        <f t="shared" si="149"/>
        <v>6.2299999999999969</v>
      </c>
      <c r="T250">
        <f t="shared" si="148"/>
        <v>3.3399999999999963</v>
      </c>
      <c r="U250">
        <f t="shared" si="150"/>
        <v>3.8200000000000003</v>
      </c>
      <c r="V250">
        <f t="shared" si="145"/>
        <v>2.2850000000000001</v>
      </c>
      <c r="W250">
        <f t="shared" si="151"/>
        <v>5.3449999999999989</v>
      </c>
      <c r="X250">
        <f t="shared" si="146"/>
        <v>0.22999999999999687</v>
      </c>
    </row>
    <row r="251" spans="1:24" x14ac:dyDescent="0.35">
      <c r="A251" s="5">
        <v>2021</v>
      </c>
      <c r="B251" s="5">
        <v>4</v>
      </c>
      <c r="C251" s="7">
        <v>1</v>
      </c>
      <c r="D251" s="6" t="s">
        <v>9</v>
      </c>
      <c r="E251" s="7" t="s">
        <v>6</v>
      </c>
      <c r="F251" s="1">
        <v>27.783333333333331</v>
      </c>
      <c r="G251" s="1">
        <v>30.66333333333333</v>
      </c>
      <c r="H251" s="1">
        <v>30.563333333333333</v>
      </c>
      <c r="I251" s="1">
        <v>31.306666666666668</v>
      </c>
      <c r="J251" s="1">
        <v>30.246666666666666</v>
      </c>
      <c r="K251" s="1">
        <v>33.306666666666665</v>
      </c>
      <c r="L251" s="1">
        <v>29.350000000000005</v>
      </c>
      <c r="M251" s="1">
        <v>32.414999999999999</v>
      </c>
      <c r="N251">
        <v>28.736666666666668</v>
      </c>
      <c r="Q251">
        <f t="shared" si="144"/>
        <v>2.879999999999999</v>
      </c>
      <c r="R251">
        <f t="shared" si="147"/>
        <v>2.7800000000000011</v>
      </c>
      <c r="S251">
        <f t="shared" si="149"/>
        <v>3.523333333333337</v>
      </c>
      <c r="T251">
        <f t="shared" si="148"/>
        <v>2.4633333333333347</v>
      </c>
      <c r="U251">
        <f t="shared" si="150"/>
        <v>5.5233333333333334</v>
      </c>
      <c r="V251">
        <f t="shared" si="145"/>
        <v>1.5666666666666735</v>
      </c>
      <c r="W251">
        <f t="shared" si="151"/>
        <v>4.6316666666666677</v>
      </c>
      <c r="X251">
        <f t="shared" si="146"/>
        <v>0.9533333333333367</v>
      </c>
    </row>
    <row r="252" spans="1:24" x14ac:dyDescent="0.35">
      <c r="A252" s="5">
        <v>2021</v>
      </c>
      <c r="B252" s="5">
        <v>4</v>
      </c>
      <c r="C252" s="7">
        <v>2</v>
      </c>
      <c r="D252" s="6" t="s">
        <v>9</v>
      </c>
      <c r="E252" s="7" t="s">
        <v>6</v>
      </c>
      <c r="F252" s="1">
        <v>28.906666666666666</v>
      </c>
      <c r="G252" s="1">
        <v>31.086666666666662</v>
      </c>
      <c r="H252" s="1">
        <v>31.146666666666665</v>
      </c>
      <c r="I252" s="1">
        <v>32.83</v>
      </c>
      <c r="J252" s="1">
        <v>33.75</v>
      </c>
      <c r="K252" s="1">
        <v>34.596666666666664</v>
      </c>
      <c r="L252" s="1">
        <v>31.506666666666664</v>
      </c>
      <c r="M252" s="1">
        <v>36.08</v>
      </c>
      <c r="N252">
        <v>31.593333333333334</v>
      </c>
      <c r="Q252">
        <f t="shared" si="144"/>
        <v>2.1799999999999962</v>
      </c>
      <c r="R252">
        <f t="shared" si="147"/>
        <v>2.2399999999999984</v>
      </c>
      <c r="S252">
        <f t="shared" si="149"/>
        <v>3.923333333333332</v>
      </c>
      <c r="T252">
        <f t="shared" si="148"/>
        <v>4.8433333333333337</v>
      </c>
      <c r="U252">
        <f t="shared" si="150"/>
        <v>5.6899999999999977</v>
      </c>
      <c r="V252">
        <f t="shared" si="145"/>
        <v>2.5999999999999979</v>
      </c>
      <c r="W252">
        <f t="shared" si="151"/>
        <v>7.173333333333332</v>
      </c>
      <c r="X252">
        <f t="shared" si="146"/>
        <v>2.6866666666666674</v>
      </c>
    </row>
    <row r="253" spans="1:24" x14ac:dyDescent="0.35">
      <c r="A253" s="5">
        <v>2021</v>
      </c>
      <c r="B253" s="5">
        <v>4</v>
      </c>
      <c r="C253" s="7">
        <v>2</v>
      </c>
      <c r="D253" s="6" t="s">
        <v>9</v>
      </c>
      <c r="E253" s="7" t="s">
        <v>6</v>
      </c>
      <c r="F253" s="1">
        <v>35.449999999999996</v>
      </c>
      <c r="G253" s="1">
        <v>37.729999999999997</v>
      </c>
      <c r="H253" s="1">
        <v>36.5</v>
      </c>
      <c r="I253" s="1"/>
      <c r="J253" s="1"/>
      <c r="K253" s="1"/>
      <c r="L253" s="1"/>
      <c r="M253" s="1">
        <v>37.94</v>
      </c>
      <c r="N253">
        <v>36.729999999999997</v>
      </c>
      <c r="Q253">
        <f t="shared" si="144"/>
        <v>2.2800000000000011</v>
      </c>
      <c r="R253">
        <f t="shared" si="147"/>
        <v>1.0500000000000043</v>
      </c>
      <c r="W253">
        <f t="shared" si="151"/>
        <v>2.490000000000002</v>
      </c>
      <c r="X253">
        <f t="shared" si="146"/>
        <v>1.2800000000000011</v>
      </c>
    </row>
    <row r="254" spans="1:24" x14ac:dyDescent="0.35">
      <c r="A254" s="5">
        <v>2021</v>
      </c>
      <c r="B254" s="5">
        <v>4</v>
      </c>
      <c r="C254" s="7">
        <v>2</v>
      </c>
      <c r="D254" s="6" t="s">
        <v>9</v>
      </c>
      <c r="E254" s="7" t="s">
        <v>6</v>
      </c>
      <c r="F254" s="1">
        <v>37.830000000000005</v>
      </c>
      <c r="G254" s="1">
        <v>36.99</v>
      </c>
      <c r="H254" s="1">
        <v>36.9</v>
      </c>
      <c r="I254" s="1"/>
      <c r="J254" s="1"/>
      <c r="K254" s="1"/>
      <c r="L254" s="1">
        <v>36.590000000000003</v>
      </c>
      <c r="M254" s="1"/>
      <c r="N254">
        <v>35.549999999999997</v>
      </c>
      <c r="Q254">
        <f t="shared" si="144"/>
        <v>-0.84000000000000341</v>
      </c>
      <c r="R254">
        <f t="shared" si="147"/>
        <v>-0.93000000000000682</v>
      </c>
      <c r="V254">
        <f t="shared" ref="V254:V275" si="152">AVERAGE(((L254-F254)))</f>
        <v>-1.240000000000002</v>
      </c>
      <c r="X254">
        <f t="shared" si="146"/>
        <v>-2.2800000000000082</v>
      </c>
    </row>
    <row r="255" spans="1:24" x14ac:dyDescent="0.35">
      <c r="A255" s="6">
        <v>2021</v>
      </c>
      <c r="B255" s="6">
        <v>4</v>
      </c>
      <c r="C255" s="7">
        <v>2</v>
      </c>
      <c r="D255" s="6" t="s">
        <v>9</v>
      </c>
      <c r="E255" s="7" t="s">
        <v>6</v>
      </c>
      <c r="F255" s="1">
        <v>24.36</v>
      </c>
      <c r="G255" s="1">
        <v>32.193333333333335</v>
      </c>
      <c r="H255" s="1">
        <v>30.356666666666666</v>
      </c>
      <c r="I255" s="1">
        <v>30.23</v>
      </c>
      <c r="J255" s="1">
        <v>30.106666666666669</v>
      </c>
      <c r="K255" s="1">
        <v>32.799999999999997</v>
      </c>
      <c r="L255" s="1">
        <v>29.616666666666664</v>
      </c>
      <c r="M255" s="1">
        <v>31.123333333333335</v>
      </c>
      <c r="N255">
        <v>29.393333333333331</v>
      </c>
      <c r="Q255">
        <f t="shared" si="144"/>
        <v>7.8333333333333357</v>
      </c>
      <c r="R255">
        <f t="shared" si="147"/>
        <v>5.9966666666666661</v>
      </c>
      <c r="S255">
        <f t="shared" ref="S255:S261" si="153">AVERAGE(((I255-F255)))</f>
        <v>5.870000000000001</v>
      </c>
      <c r="T255">
        <f>AVERAGE(((J255-F255)))</f>
        <v>5.7466666666666697</v>
      </c>
      <c r="U255">
        <f t="shared" ref="U255:U261" si="154">AVERAGE(((K255-F255)))</f>
        <v>8.4399999999999977</v>
      </c>
      <c r="V255">
        <f t="shared" si="152"/>
        <v>5.2566666666666642</v>
      </c>
      <c r="W255">
        <f>AVERAGE(((M255-F255)))</f>
        <v>6.7633333333333354</v>
      </c>
      <c r="X255">
        <f t="shared" si="146"/>
        <v>5.0333333333333314</v>
      </c>
    </row>
    <row r="256" spans="1:24" x14ac:dyDescent="0.35">
      <c r="A256" s="6">
        <v>2021</v>
      </c>
      <c r="B256" s="6">
        <v>4</v>
      </c>
      <c r="C256" s="7">
        <v>2</v>
      </c>
      <c r="D256" s="6" t="s">
        <v>9</v>
      </c>
      <c r="E256" s="7" t="s">
        <v>6</v>
      </c>
      <c r="F256" s="1">
        <v>26.876666666666665</v>
      </c>
      <c r="G256" s="1">
        <v>32.373333333333335</v>
      </c>
      <c r="H256" s="1">
        <v>33.06666666666667</v>
      </c>
      <c r="I256" s="1">
        <v>33.109999999999992</v>
      </c>
      <c r="J256" s="1">
        <v>32.033333333333331</v>
      </c>
      <c r="K256" s="1">
        <v>35.889999999999993</v>
      </c>
      <c r="L256" s="1">
        <v>30.246666666666666</v>
      </c>
      <c r="M256" s="1">
        <v>34.169999999999995</v>
      </c>
      <c r="N256">
        <v>31.306666666666668</v>
      </c>
      <c r="Q256">
        <f t="shared" si="144"/>
        <v>5.4966666666666697</v>
      </c>
      <c r="R256">
        <f t="shared" si="147"/>
        <v>6.1900000000000048</v>
      </c>
      <c r="S256">
        <f t="shared" si="153"/>
        <v>6.2333333333333272</v>
      </c>
      <c r="T256">
        <f>AVERAGE(((J256-F256)))</f>
        <v>5.1566666666666663</v>
      </c>
      <c r="U256">
        <f t="shared" si="154"/>
        <v>9.0133333333333283</v>
      </c>
      <c r="V256">
        <f t="shared" si="152"/>
        <v>3.370000000000001</v>
      </c>
      <c r="W256">
        <f>AVERAGE(((M256-F256)))</f>
        <v>7.2933333333333294</v>
      </c>
      <c r="X256">
        <f t="shared" si="146"/>
        <v>4.4300000000000033</v>
      </c>
    </row>
    <row r="257" spans="1:24" x14ac:dyDescent="0.35">
      <c r="A257" s="6">
        <v>2021</v>
      </c>
      <c r="B257" s="6">
        <v>4</v>
      </c>
      <c r="C257" s="7">
        <v>2</v>
      </c>
      <c r="D257" s="6" t="s">
        <v>9</v>
      </c>
      <c r="E257" s="7" t="s">
        <v>6</v>
      </c>
      <c r="F257" s="1">
        <v>25.77</v>
      </c>
      <c r="G257" s="1">
        <v>34.383333333333333</v>
      </c>
      <c r="H257" s="1">
        <v>32.186666666666667</v>
      </c>
      <c r="I257" s="1">
        <v>31.169999999999998</v>
      </c>
      <c r="J257" s="1">
        <v>31.143333333333331</v>
      </c>
      <c r="K257" s="1">
        <v>34.796666666666667</v>
      </c>
      <c r="L257" s="1">
        <v>29.5</v>
      </c>
      <c r="M257" s="1">
        <v>32.419999999999995</v>
      </c>
      <c r="N257">
        <v>32.300000000000004</v>
      </c>
      <c r="Q257">
        <f t="shared" si="144"/>
        <v>8.6133333333333333</v>
      </c>
      <c r="R257">
        <f t="shared" si="147"/>
        <v>6.4166666666666679</v>
      </c>
      <c r="S257">
        <f t="shared" si="153"/>
        <v>5.3999999999999986</v>
      </c>
      <c r="T257">
        <f>AVERAGE(((J257-F257)))</f>
        <v>5.3733333333333313</v>
      </c>
      <c r="U257">
        <f t="shared" si="154"/>
        <v>9.0266666666666673</v>
      </c>
      <c r="V257">
        <f t="shared" si="152"/>
        <v>3.7300000000000004</v>
      </c>
      <c r="W257">
        <f>AVERAGE(((M257-F257)))</f>
        <v>6.649999999999995</v>
      </c>
      <c r="X257">
        <f t="shared" si="146"/>
        <v>6.5300000000000047</v>
      </c>
    </row>
    <row r="258" spans="1:24" x14ac:dyDescent="0.35">
      <c r="A258" s="6">
        <v>2021</v>
      </c>
      <c r="B258" s="6">
        <v>4</v>
      </c>
      <c r="C258" s="7">
        <v>2</v>
      </c>
      <c r="D258" s="6" t="s">
        <v>9</v>
      </c>
      <c r="E258" s="7" t="s">
        <v>6</v>
      </c>
      <c r="F258" s="1">
        <v>30.243333333333329</v>
      </c>
      <c r="G258" s="1">
        <v>33.686666666666667</v>
      </c>
      <c r="H258" s="1">
        <v>35.380000000000003</v>
      </c>
      <c r="I258" s="1">
        <v>35.366666666666667</v>
      </c>
      <c r="J258" s="1">
        <v>34.286666666666669</v>
      </c>
      <c r="K258" s="1">
        <v>38.099999999999994</v>
      </c>
      <c r="L258" s="1">
        <v>32.446666666666665</v>
      </c>
      <c r="M258" s="1">
        <v>35.405000000000001</v>
      </c>
      <c r="N258">
        <v>33.526666666666671</v>
      </c>
      <c r="Q258">
        <f t="shared" si="144"/>
        <v>3.4433333333333387</v>
      </c>
      <c r="R258">
        <f t="shared" si="147"/>
        <v>5.1366666666666738</v>
      </c>
      <c r="S258">
        <f t="shared" si="153"/>
        <v>5.1233333333333384</v>
      </c>
      <c r="T258">
        <f>AVERAGE(((J258-F258)))</f>
        <v>4.0433333333333401</v>
      </c>
      <c r="U258">
        <f t="shared" si="154"/>
        <v>7.8566666666666656</v>
      </c>
      <c r="V258">
        <f t="shared" si="152"/>
        <v>2.2033333333333367</v>
      </c>
      <c r="W258">
        <f>AVERAGE(((M258-F258)))</f>
        <v>5.1616666666666724</v>
      </c>
      <c r="X258">
        <f t="shared" si="146"/>
        <v>3.2833333333333421</v>
      </c>
    </row>
    <row r="259" spans="1:24" x14ac:dyDescent="0.35">
      <c r="A259" s="6">
        <v>2021</v>
      </c>
      <c r="B259" s="6">
        <v>4</v>
      </c>
      <c r="C259" s="7">
        <v>2</v>
      </c>
      <c r="D259" s="6" t="s">
        <v>9</v>
      </c>
      <c r="E259" s="7" t="s">
        <v>6</v>
      </c>
      <c r="F259" s="1">
        <v>31.633333333333336</v>
      </c>
      <c r="G259" s="1"/>
      <c r="H259" s="1">
        <v>38.1</v>
      </c>
      <c r="I259" s="1">
        <v>36.880000000000003</v>
      </c>
      <c r="J259" s="1"/>
      <c r="K259" s="1">
        <v>39.380000000000003</v>
      </c>
      <c r="L259" s="1">
        <v>35.119999999999997</v>
      </c>
      <c r="M259" s="1"/>
      <c r="N259">
        <v>36.06</v>
      </c>
      <c r="R259">
        <f t="shared" si="147"/>
        <v>6.466666666666665</v>
      </c>
      <c r="S259">
        <f t="shared" si="153"/>
        <v>5.2466666666666661</v>
      </c>
      <c r="U259">
        <f t="shared" si="154"/>
        <v>7.7466666666666661</v>
      </c>
      <c r="V259">
        <f t="shared" si="152"/>
        <v>3.486666666666661</v>
      </c>
      <c r="X259">
        <f t="shared" si="146"/>
        <v>4.4266666666666659</v>
      </c>
    </row>
    <row r="260" spans="1:24" x14ac:dyDescent="0.35">
      <c r="A260" s="6">
        <v>2021</v>
      </c>
      <c r="B260" s="6">
        <v>4</v>
      </c>
      <c r="C260" s="7">
        <v>2</v>
      </c>
      <c r="D260" s="6" t="s">
        <v>9</v>
      </c>
      <c r="E260" s="7" t="s">
        <v>6</v>
      </c>
      <c r="F260" s="1">
        <v>25.646666666666665</v>
      </c>
      <c r="G260" s="1">
        <v>31.906666666666666</v>
      </c>
      <c r="H260" s="1">
        <v>30.996666666666666</v>
      </c>
      <c r="I260" s="1">
        <v>31.146666666666665</v>
      </c>
      <c r="J260" s="1">
        <v>31.386666666666667</v>
      </c>
      <c r="K260" s="1">
        <v>34.92</v>
      </c>
      <c r="L260" s="1">
        <v>29.296666666666667</v>
      </c>
      <c r="M260" s="1">
        <v>31.97</v>
      </c>
      <c r="N260">
        <v>30.493333333333336</v>
      </c>
      <c r="Q260">
        <f t="shared" ref="Q260:Q265" si="155">AVERAGE(((G260-F260)))</f>
        <v>6.2600000000000016</v>
      </c>
      <c r="R260">
        <f t="shared" si="147"/>
        <v>5.3500000000000014</v>
      </c>
      <c r="S260">
        <f t="shared" si="153"/>
        <v>5.5</v>
      </c>
      <c r="T260">
        <f>AVERAGE(((J260-F260)))</f>
        <v>5.740000000000002</v>
      </c>
      <c r="U260">
        <f t="shared" si="154"/>
        <v>9.273333333333337</v>
      </c>
      <c r="V260">
        <f t="shared" si="152"/>
        <v>3.6500000000000021</v>
      </c>
      <c r="W260">
        <f>AVERAGE(((M260-F260)))</f>
        <v>6.3233333333333341</v>
      </c>
      <c r="X260">
        <f t="shared" si="146"/>
        <v>4.8466666666666711</v>
      </c>
    </row>
    <row r="261" spans="1:24" x14ac:dyDescent="0.35">
      <c r="A261" s="6">
        <v>2021</v>
      </c>
      <c r="B261" s="6">
        <v>4</v>
      </c>
      <c r="C261" s="7">
        <v>2</v>
      </c>
      <c r="D261" s="6" t="s">
        <v>9</v>
      </c>
      <c r="E261" s="7" t="s">
        <v>6</v>
      </c>
      <c r="F261" s="1">
        <v>25.846666666666664</v>
      </c>
      <c r="G261" s="1">
        <v>30.88</v>
      </c>
      <c r="H261" s="1">
        <v>32.576666666666661</v>
      </c>
      <c r="I261" s="1">
        <v>32.443333333333335</v>
      </c>
      <c r="J261" s="1">
        <v>30.459999999999997</v>
      </c>
      <c r="K261" s="1">
        <v>34.24666666666667</v>
      </c>
      <c r="L261" s="1">
        <v>28.810000000000002</v>
      </c>
      <c r="M261" s="1">
        <v>32.520000000000003</v>
      </c>
      <c r="N261">
        <v>28.84</v>
      </c>
      <c r="Q261">
        <f t="shared" si="155"/>
        <v>5.033333333333335</v>
      </c>
      <c r="R261">
        <f t="shared" si="147"/>
        <v>6.7299999999999969</v>
      </c>
      <c r="S261">
        <f t="shared" si="153"/>
        <v>6.5966666666666711</v>
      </c>
      <c r="T261">
        <f>AVERAGE(((J261-F261)))</f>
        <v>4.6133333333333333</v>
      </c>
      <c r="U261">
        <f t="shared" si="154"/>
        <v>8.4000000000000057</v>
      </c>
      <c r="V261">
        <f t="shared" si="152"/>
        <v>2.9633333333333383</v>
      </c>
      <c r="W261">
        <f>AVERAGE(((M261-F261)))</f>
        <v>6.6733333333333391</v>
      </c>
      <c r="X261">
        <f t="shared" si="146"/>
        <v>2.9933333333333358</v>
      </c>
    </row>
    <row r="262" spans="1:24" x14ac:dyDescent="0.35">
      <c r="A262" s="6">
        <v>2021</v>
      </c>
      <c r="B262" s="6">
        <v>4</v>
      </c>
      <c r="C262" s="7">
        <v>2</v>
      </c>
      <c r="D262" s="6" t="s">
        <v>9</v>
      </c>
      <c r="E262" s="7" t="s">
        <v>6</v>
      </c>
      <c r="F262" s="1">
        <v>32.159999999999997</v>
      </c>
      <c r="G262" s="1">
        <v>36.880000000000003</v>
      </c>
      <c r="H262" s="1">
        <v>36.76</v>
      </c>
      <c r="I262" s="1"/>
      <c r="J262" s="1"/>
      <c r="K262" s="1"/>
      <c r="L262" s="1">
        <v>36.895000000000003</v>
      </c>
      <c r="M262" s="1"/>
      <c r="N262">
        <v>34.590000000000003</v>
      </c>
      <c r="Q262">
        <f t="shared" si="155"/>
        <v>4.720000000000006</v>
      </c>
      <c r="R262">
        <f t="shared" si="147"/>
        <v>4.6000000000000014</v>
      </c>
      <c r="V262">
        <f t="shared" si="152"/>
        <v>4.7350000000000065</v>
      </c>
      <c r="X262">
        <f t="shared" si="146"/>
        <v>2.4300000000000068</v>
      </c>
    </row>
    <row r="263" spans="1:24" x14ac:dyDescent="0.35">
      <c r="A263" s="6">
        <v>2021</v>
      </c>
      <c r="B263" s="6">
        <v>4</v>
      </c>
      <c r="C263" s="7">
        <v>2</v>
      </c>
      <c r="D263" s="6" t="s">
        <v>9</v>
      </c>
      <c r="E263" s="7" t="s">
        <v>6</v>
      </c>
      <c r="F263" s="1">
        <v>34.363333333333337</v>
      </c>
      <c r="G263" s="1">
        <v>35.68</v>
      </c>
      <c r="H263" s="1"/>
      <c r="I263" s="1"/>
      <c r="J263" s="1"/>
      <c r="K263" s="1"/>
      <c r="L263" s="1">
        <v>36.619999999999997</v>
      </c>
      <c r="M263" s="1"/>
      <c r="Q263">
        <f t="shared" si="155"/>
        <v>1.3166666666666629</v>
      </c>
      <c r="V263">
        <f t="shared" si="152"/>
        <v>2.2566666666666606</v>
      </c>
    </row>
    <row r="264" spans="1:24" x14ac:dyDescent="0.35">
      <c r="A264" s="6">
        <v>2021</v>
      </c>
      <c r="B264" s="6">
        <v>4</v>
      </c>
      <c r="C264" s="7">
        <v>2</v>
      </c>
      <c r="D264" s="6" t="s">
        <v>9</v>
      </c>
      <c r="E264" s="7" t="s">
        <v>6</v>
      </c>
      <c r="F264" s="1">
        <v>26.986666666666665</v>
      </c>
      <c r="G264" s="1">
        <v>31.183333333333334</v>
      </c>
      <c r="H264" s="1">
        <v>31.66333333333333</v>
      </c>
      <c r="I264" s="1">
        <v>31.566666666666666</v>
      </c>
      <c r="J264" s="1">
        <v>30.73</v>
      </c>
      <c r="K264" s="1">
        <v>34.086666666666666</v>
      </c>
      <c r="L264" s="1">
        <v>29.363333333333333</v>
      </c>
      <c r="M264" s="1">
        <v>32.873333333333335</v>
      </c>
      <c r="N264">
        <v>29.72</v>
      </c>
      <c r="Q264">
        <f t="shared" si="155"/>
        <v>4.196666666666669</v>
      </c>
      <c r="R264">
        <f>AVERAGE(((H264-F264)))</f>
        <v>4.6766666666666659</v>
      </c>
      <c r="S264">
        <f>AVERAGE(((I264-F264)))</f>
        <v>4.5800000000000018</v>
      </c>
      <c r="T264">
        <f>AVERAGE(((J264-F264)))</f>
        <v>3.7433333333333358</v>
      </c>
      <c r="U264">
        <f>AVERAGE(((K264-F264)))</f>
        <v>7.1000000000000014</v>
      </c>
      <c r="V264">
        <f t="shared" si="152"/>
        <v>2.3766666666666687</v>
      </c>
      <c r="W264">
        <f>AVERAGE(((M264-F264)))</f>
        <v>5.8866666666666703</v>
      </c>
      <c r="X264">
        <f>AVERAGE(((N264-F264)))</f>
        <v>2.7333333333333343</v>
      </c>
    </row>
    <row r="265" spans="1:24" x14ac:dyDescent="0.35">
      <c r="A265" s="6">
        <v>2021</v>
      </c>
      <c r="B265" s="6">
        <v>4</v>
      </c>
      <c r="C265" s="7">
        <v>2</v>
      </c>
      <c r="D265" s="6" t="s">
        <v>9</v>
      </c>
      <c r="E265" s="7" t="s">
        <v>6</v>
      </c>
      <c r="F265" s="1">
        <v>32.236666666666665</v>
      </c>
      <c r="G265" s="1">
        <v>37.96</v>
      </c>
      <c r="H265" s="1"/>
      <c r="I265" s="1"/>
      <c r="J265" s="1">
        <v>36.81</v>
      </c>
      <c r="K265" s="1"/>
      <c r="L265" s="1">
        <v>36.366666666666667</v>
      </c>
      <c r="M265" s="1"/>
      <c r="Q265">
        <f t="shared" si="155"/>
        <v>5.7233333333333363</v>
      </c>
      <c r="T265">
        <f>AVERAGE(((J265-F265)))</f>
        <v>4.5733333333333377</v>
      </c>
      <c r="V265">
        <f t="shared" si="152"/>
        <v>4.1300000000000026</v>
      </c>
    </row>
    <row r="266" spans="1:24" x14ac:dyDescent="0.35">
      <c r="A266" s="6">
        <v>2021</v>
      </c>
      <c r="B266" s="6">
        <v>4</v>
      </c>
      <c r="C266" s="7">
        <v>3</v>
      </c>
      <c r="D266" s="6" t="s">
        <v>9</v>
      </c>
      <c r="E266" s="7" t="s">
        <v>6</v>
      </c>
      <c r="F266" s="1">
        <v>33.93</v>
      </c>
      <c r="G266" s="1"/>
      <c r="H266" s="1"/>
      <c r="I266" s="1">
        <v>37.36</v>
      </c>
      <c r="J266" s="1"/>
      <c r="K266" s="1">
        <v>39.17</v>
      </c>
      <c r="L266" s="1">
        <v>35.129999999999995</v>
      </c>
      <c r="M266" s="1"/>
      <c r="S266">
        <f>AVERAGE(((I266-F266)))</f>
        <v>3.4299999999999997</v>
      </c>
      <c r="U266">
        <f>AVERAGE(((K266-F266)))</f>
        <v>5.240000000000002</v>
      </c>
      <c r="V266">
        <f t="shared" si="152"/>
        <v>1.1999999999999957</v>
      </c>
    </row>
    <row r="267" spans="1:24" x14ac:dyDescent="0.35">
      <c r="A267" s="6">
        <v>2021</v>
      </c>
      <c r="B267" s="6">
        <v>4</v>
      </c>
      <c r="C267" s="7">
        <v>3</v>
      </c>
      <c r="D267" s="6" t="s">
        <v>9</v>
      </c>
      <c r="E267" s="7" t="s">
        <v>6</v>
      </c>
      <c r="F267" s="1">
        <v>19.933333333333334</v>
      </c>
      <c r="G267" s="1">
        <v>27.086666666666662</v>
      </c>
      <c r="H267" s="1">
        <v>24.063333333333333</v>
      </c>
      <c r="I267" s="1">
        <v>23.616666666666664</v>
      </c>
      <c r="J267" s="1">
        <v>25.166666666666668</v>
      </c>
      <c r="K267" s="1">
        <v>28.406666666666666</v>
      </c>
      <c r="L267" s="1">
        <v>24.263333333333332</v>
      </c>
      <c r="M267" s="1">
        <v>27.183333333333334</v>
      </c>
      <c r="N267">
        <v>26.063333333333333</v>
      </c>
      <c r="Q267">
        <f>AVERAGE(((G267-F267)))</f>
        <v>7.1533333333333289</v>
      </c>
      <c r="R267">
        <f>AVERAGE(((H267-F267)))</f>
        <v>4.129999999999999</v>
      </c>
      <c r="S267">
        <f>AVERAGE(((I267-F267)))</f>
        <v>3.68333333333333</v>
      </c>
      <c r="T267">
        <f>AVERAGE(((J267-F267)))</f>
        <v>5.2333333333333343</v>
      </c>
      <c r="U267">
        <f>AVERAGE(((K267-F267)))</f>
        <v>8.4733333333333327</v>
      </c>
      <c r="V267">
        <f t="shared" si="152"/>
        <v>4.3299999999999983</v>
      </c>
      <c r="W267">
        <f>AVERAGE(((M267-F267)))</f>
        <v>7.25</v>
      </c>
      <c r="X267">
        <f>AVERAGE(((N267-F267)))</f>
        <v>6.129999999999999</v>
      </c>
    </row>
    <row r="268" spans="1:24" x14ac:dyDescent="0.35">
      <c r="A268" s="6">
        <v>2021</v>
      </c>
      <c r="B268" s="6">
        <v>4</v>
      </c>
      <c r="C268" s="7">
        <v>3</v>
      </c>
      <c r="D268" s="6" t="s">
        <v>9</v>
      </c>
      <c r="E268" s="7" t="s">
        <v>6</v>
      </c>
      <c r="F268" s="1">
        <v>34.363333333333337</v>
      </c>
      <c r="G268" s="1"/>
      <c r="H268" s="1"/>
      <c r="I268" s="1"/>
      <c r="J268" s="1"/>
      <c r="K268" s="1"/>
      <c r="L268" s="1">
        <v>36.606666666666662</v>
      </c>
      <c r="M268" s="1"/>
      <c r="N268">
        <v>36.24</v>
      </c>
      <c r="V268">
        <f t="shared" si="152"/>
        <v>2.2433333333333252</v>
      </c>
      <c r="X268">
        <f>AVERAGE(((N268-F268)))</f>
        <v>1.8766666666666652</v>
      </c>
    </row>
    <row r="269" spans="1:24" x14ac:dyDescent="0.35">
      <c r="A269" s="6">
        <v>2021</v>
      </c>
      <c r="B269" s="6">
        <v>4</v>
      </c>
      <c r="C269" s="7">
        <v>3</v>
      </c>
      <c r="D269" s="6" t="s">
        <v>9</v>
      </c>
      <c r="E269" s="7" t="s">
        <v>6</v>
      </c>
      <c r="F269" s="1">
        <v>32.080000000000005</v>
      </c>
      <c r="G269" s="1">
        <v>37.159999999999997</v>
      </c>
      <c r="H269" s="1"/>
      <c r="I269" s="1"/>
      <c r="J269" s="1"/>
      <c r="K269" s="1"/>
      <c r="L269" s="1">
        <v>37.42</v>
      </c>
      <c r="M269" s="1"/>
      <c r="Q269">
        <f t="shared" ref="Q269:Q277" si="156">AVERAGE(((G269-F269)))</f>
        <v>5.0799999999999912</v>
      </c>
      <c r="V269">
        <f t="shared" si="152"/>
        <v>5.3399999999999963</v>
      </c>
    </row>
    <row r="270" spans="1:24" x14ac:dyDescent="0.35">
      <c r="A270" s="6">
        <v>2021</v>
      </c>
      <c r="B270" s="6">
        <v>4</v>
      </c>
      <c r="C270" s="7">
        <v>3</v>
      </c>
      <c r="D270" s="6" t="s">
        <v>9</v>
      </c>
      <c r="E270" s="7" t="s">
        <v>6</v>
      </c>
      <c r="F270" s="1">
        <v>32.21</v>
      </c>
      <c r="G270" s="1">
        <v>35.473333333333329</v>
      </c>
      <c r="H270" s="1">
        <v>37.995000000000005</v>
      </c>
      <c r="I270" s="1">
        <v>37.14</v>
      </c>
      <c r="J270" s="1">
        <v>37.67</v>
      </c>
      <c r="K270" s="1"/>
      <c r="L270" s="1">
        <v>33.923333333333339</v>
      </c>
      <c r="M270" s="1"/>
      <c r="N270">
        <v>36.463333333333331</v>
      </c>
      <c r="Q270">
        <f t="shared" si="156"/>
        <v>3.2633333333333283</v>
      </c>
      <c r="R270">
        <f>AVERAGE(((H270-F270)))</f>
        <v>5.7850000000000037</v>
      </c>
      <c r="S270">
        <f>AVERAGE(((I270-F270)))</f>
        <v>4.93</v>
      </c>
      <c r="T270">
        <f>AVERAGE(((J270-F270)))</f>
        <v>5.4600000000000009</v>
      </c>
      <c r="V270">
        <f t="shared" si="152"/>
        <v>1.7133333333333383</v>
      </c>
      <c r="X270">
        <f>AVERAGE(((N270-F270)))</f>
        <v>4.2533333333333303</v>
      </c>
    </row>
    <row r="271" spans="1:24" x14ac:dyDescent="0.35">
      <c r="A271" s="6">
        <v>2021</v>
      </c>
      <c r="B271" s="6">
        <v>4</v>
      </c>
      <c r="C271" s="7">
        <v>6</v>
      </c>
      <c r="D271" s="6" t="s">
        <v>9</v>
      </c>
      <c r="E271" s="7" t="s">
        <v>6</v>
      </c>
      <c r="F271" s="1">
        <v>27.186666666666667</v>
      </c>
      <c r="G271" s="1">
        <v>33.910000000000004</v>
      </c>
      <c r="H271" s="1">
        <v>33.26</v>
      </c>
      <c r="I271" s="1">
        <v>34.99</v>
      </c>
      <c r="J271" s="1">
        <v>34.453333333333333</v>
      </c>
      <c r="K271" s="1">
        <v>35.83</v>
      </c>
      <c r="L271" s="1">
        <v>33.534999999999997</v>
      </c>
      <c r="M271" s="1">
        <v>35.800000000000004</v>
      </c>
      <c r="N271">
        <v>31.643333333333331</v>
      </c>
      <c r="Q271">
        <f t="shared" si="156"/>
        <v>6.7233333333333363</v>
      </c>
      <c r="R271">
        <f>AVERAGE(((H271-F271)))</f>
        <v>6.0733333333333306</v>
      </c>
      <c r="S271">
        <f>AVERAGE(((I271-F271)))</f>
        <v>7.8033333333333346</v>
      </c>
      <c r="T271">
        <f>AVERAGE(((J271-F271)))</f>
        <v>7.2666666666666657</v>
      </c>
      <c r="U271">
        <f>AVERAGE(((K271-F271)))</f>
        <v>8.6433333333333309</v>
      </c>
      <c r="V271">
        <f t="shared" si="152"/>
        <v>6.3483333333333292</v>
      </c>
      <c r="W271">
        <f>AVERAGE(((M271-F271)))</f>
        <v>8.6133333333333368</v>
      </c>
      <c r="X271">
        <f>AVERAGE(((N271-F271)))</f>
        <v>4.4566666666666634</v>
      </c>
    </row>
    <row r="272" spans="1:24" x14ac:dyDescent="0.35">
      <c r="A272" s="6">
        <v>2021</v>
      </c>
      <c r="B272" s="6">
        <v>4</v>
      </c>
      <c r="C272" s="7">
        <v>6</v>
      </c>
      <c r="D272" s="6" t="s">
        <v>9</v>
      </c>
      <c r="E272" s="7" t="s">
        <v>6</v>
      </c>
      <c r="F272" s="1">
        <v>32</v>
      </c>
      <c r="G272" s="1">
        <v>37.50333333333333</v>
      </c>
      <c r="H272" s="1"/>
      <c r="I272" s="1">
        <v>37.89</v>
      </c>
      <c r="J272" s="1">
        <v>37.380000000000003</v>
      </c>
      <c r="K272" s="1"/>
      <c r="L272" s="1">
        <v>35.28</v>
      </c>
      <c r="M272" s="1">
        <v>37.44</v>
      </c>
      <c r="N272">
        <v>35.034999999999997</v>
      </c>
      <c r="Q272">
        <f t="shared" si="156"/>
        <v>5.5033333333333303</v>
      </c>
      <c r="S272">
        <f>AVERAGE(((I272-F272)))</f>
        <v>5.8900000000000006</v>
      </c>
      <c r="T272">
        <f>AVERAGE(((J272-F272)))</f>
        <v>5.3800000000000026</v>
      </c>
      <c r="V272">
        <f t="shared" si="152"/>
        <v>3.2800000000000011</v>
      </c>
      <c r="W272">
        <f>AVERAGE(((M272-F272)))</f>
        <v>5.4399999999999977</v>
      </c>
      <c r="X272">
        <f>AVERAGE(((N272-F272)))</f>
        <v>3.0349999999999966</v>
      </c>
    </row>
    <row r="273" spans="1:24" x14ac:dyDescent="0.35">
      <c r="A273" s="6">
        <v>2021</v>
      </c>
      <c r="B273" s="6">
        <v>4</v>
      </c>
      <c r="C273" s="7">
        <v>6</v>
      </c>
      <c r="D273" s="6" t="s">
        <v>9</v>
      </c>
      <c r="E273" s="7" t="s">
        <v>6</v>
      </c>
      <c r="F273" s="1">
        <v>30.650000000000002</v>
      </c>
      <c r="G273" s="1">
        <v>37.273333333333333</v>
      </c>
      <c r="H273" s="1">
        <v>38.814999999999998</v>
      </c>
      <c r="I273" s="1">
        <v>34.656666666666666</v>
      </c>
      <c r="J273" s="1">
        <v>37.655000000000001</v>
      </c>
      <c r="K273" s="1">
        <v>38.840000000000003</v>
      </c>
      <c r="L273" s="1">
        <v>35.74</v>
      </c>
      <c r="M273" s="1">
        <v>36.699999999999996</v>
      </c>
      <c r="N273">
        <v>34.39</v>
      </c>
      <c r="Q273">
        <f t="shared" si="156"/>
        <v>6.6233333333333313</v>
      </c>
      <c r="R273">
        <f>AVERAGE(((H273-F273)))</f>
        <v>8.1649999999999956</v>
      </c>
      <c r="S273">
        <f>AVERAGE(((I273-F273)))</f>
        <v>4.0066666666666642</v>
      </c>
      <c r="T273">
        <f>AVERAGE(((J273-F273)))</f>
        <v>7.004999999999999</v>
      </c>
      <c r="U273">
        <f>AVERAGE(((K273-F273)))</f>
        <v>8.1900000000000013</v>
      </c>
      <c r="V273">
        <f t="shared" si="152"/>
        <v>5.09</v>
      </c>
      <c r="W273">
        <f>AVERAGE(((M273-F273)))</f>
        <v>6.0499999999999936</v>
      </c>
      <c r="X273">
        <f>AVERAGE(((N273-F273)))</f>
        <v>3.7399999999999984</v>
      </c>
    </row>
    <row r="274" spans="1:24" x14ac:dyDescent="0.35">
      <c r="A274" s="6">
        <v>2021</v>
      </c>
      <c r="B274" s="6">
        <v>4</v>
      </c>
      <c r="C274" s="7">
        <v>6</v>
      </c>
      <c r="D274" s="6" t="s">
        <v>9</v>
      </c>
      <c r="E274" s="7" t="s">
        <v>6</v>
      </c>
      <c r="F274" s="1">
        <v>34.50333333333333</v>
      </c>
      <c r="G274" s="1">
        <v>36.72</v>
      </c>
      <c r="H274" s="1">
        <v>37.020000000000003</v>
      </c>
      <c r="I274" s="1"/>
      <c r="J274" s="1"/>
      <c r="K274" s="1"/>
      <c r="L274" s="1">
        <v>37.034999999999997</v>
      </c>
      <c r="M274" s="1"/>
      <c r="Q274">
        <f t="shared" si="156"/>
        <v>2.2166666666666686</v>
      </c>
      <c r="R274">
        <f>AVERAGE(((H274-F274)))</f>
        <v>2.5166666666666728</v>
      </c>
      <c r="V274">
        <f t="shared" si="152"/>
        <v>2.5316666666666663</v>
      </c>
    </row>
    <row r="275" spans="1:24" x14ac:dyDescent="0.35">
      <c r="A275" s="6">
        <v>2021</v>
      </c>
      <c r="B275" s="6">
        <v>4</v>
      </c>
      <c r="C275" s="7">
        <v>6</v>
      </c>
      <c r="D275" s="6" t="s">
        <v>9</v>
      </c>
      <c r="E275" s="7" t="s">
        <v>6</v>
      </c>
      <c r="F275" s="1">
        <v>37.18666666666666</v>
      </c>
      <c r="G275" s="1">
        <v>36.090000000000003</v>
      </c>
      <c r="H275" s="1"/>
      <c r="I275" s="1"/>
      <c r="J275" s="1"/>
      <c r="K275" s="1"/>
      <c r="L275" s="1">
        <v>35.42</v>
      </c>
      <c r="M275" s="1"/>
      <c r="Q275">
        <f t="shared" si="156"/>
        <v>-1.0966666666666569</v>
      </c>
      <c r="V275">
        <f t="shared" si="152"/>
        <v>-1.7666666666666586</v>
      </c>
    </row>
    <row r="276" spans="1:24" x14ac:dyDescent="0.35">
      <c r="A276" s="6">
        <v>2021</v>
      </c>
      <c r="B276" s="6">
        <v>4</v>
      </c>
      <c r="C276" s="7">
        <v>6</v>
      </c>
      <c r="D276" s="6" t="s">
        <v>9</v>
      </c>
      <c r="E276" s="7" t="s">
        <v>6</v>
      </c>
      <c r="F276" s="1">
        <v>35.716666666666661</v>
      </c>
      <c r="G276" s="1">
        <v>36.67</v>
      </c>
      <c r="H276" s="1"/>
      <c r="I276" s="1"/>
      <c r="J276" s="1"/>
      <c r="K276" s="1"/>
      <c r="L276" s="1"/>
      <c r="M276" s="1"/>
      <c r="N276">
        <v>36.734999999999999</v>
      </c>
      <c r="Q276">
        <f t="shared" si="156"/>
        <v>0.95333333333334025</v>
      </c>
      <c r="X276">
        <f>AVERAGE(((N276-F276)))</f>
        <v>1.018333333333338</v>
      </c>
    </row>
    <row r="277" spans="1:24" x14ac:dyDescent="0.35">
      <c r="A277" s="6">
        <v>2021</v>
      </c>
      <c r="B277" s="6">
        <v>4</v>
      </c>
      <c r="C277" s="7">
        <v>6</v>
      </c>
      <c r="D277" s="6" t="s">
        <v>9</v>
      </c>
      <c r="E277" s="7" t="s">
        <v>6</v>
      </c>
      <c r="F277" s="1">
        <v>23.366666666666664</v>
      </c>
      <c r="G277" s="1">
        <v>32.823333333333331</v>
      </c>
      <c r="H277" s="1">
        <v>34.193333333333335</v>
      </c>
      <c r="I277" s="1">
        <v>31.41</v>
      </c>
      <c r="J277" s="1">
        <v>34.479999999999997</v>
      </c>
      <c r="K277" s="1">
        <v>37.06</v>
      </c>
      <c r="L277" s="1">
        <v>29.446666666666669</v>
      </c>
      <c r="M277" s="1">
        <v>33.18</v>
      </c>
      <c r="N277">
        <v>30.593333333333334</v>
      </c>
      <c r="Q277">
        <f t="shared" si="156"/>
        <v>9.456666666666667</v>
      </c>
      <c r="R277">
        <f>AVERAGE(((H277-F277)))</f>
        <v>10.826666666666672</v>
      </c>
      <c r="S277">
        <f>AVERAGE(((I277-F277)))</f>
        <v>8.0433333333333366</v>
      </c>
      <c r="T277">
        <f>AVERAGE(((J277-F277)))</f>
        <v>11.113333333333333</v>
      </c>
      <c r="U277">
        <f>AVERAGE(((K277-F277)))</f>
        <v>13.693333333333339</v>
      </c>
      <c r="V277">
        <f>AVERAGE(((L277-F277)))</f>
        <v>6.0800000000000054</v>
      </c>
      <c r="W277">
        <f>AVERAGE(((M277-F277)))</f>
        <v>9.8133333333333361</v>
      </c>
      <c r="X277">
        <f>AVERAGE(((N277-F277)))</f>
        <v>7.2266666666666701</v>
      </c>
    </row>
    <row r="278" spans="1:24" x14ac:dyDescent="0.35">
      <c r="A278" s="6">
        <v>2021</v>
      </c>
      <c r="B278" s="6">
        <v>4</v>
      </c>
      <c r="C278" s="7">
        <v>6</v>
      </c>
      <c r="D278" s="6" t="s">
        <v>9</v>
      </c>
      <c r="E278" s="7" t="s">
        <v>6</v>
      </c>
      <c r="F278" s="1"/>
      <c r="G278" s="1">
        <v>37.69</v>
      </c>
      <c r="H278" s="1"/>
      <c r="I278" s="1"/>
      <c r="J278" s="1"/>
      <c r="K278" s="1"/>
      <c r="L278" s="1">
        <v>34.49</v>
      </c>
      <c r="M278" s="1"/>
      <c r="N278">
        <v>37.590000000000003</v>
      </c>
    </row>
    <row r="279" spans="1:24" x14ac:dyDescent="0.35">
      <c r="A279" s="6">
        <v>2021</v>
      </c>
      <c r="B279" s="6">
        <v>4</v>
      </c>
      <c r="C279" s="7">
        <v>6</v>
      </c>
      <c r="D279" s="6" t="s">
        <v>9</v>
      </c>
      <c r="E279" s="7" t="s">
        <v>6</v>
      </c>
      <c r="F279" s="1"/>
      <c r="G279" s="1"/>
      <c r="H279" s="1"/>
      <c r="I279" s="1"/>
      <c r="J279" s="1"/>
      <c r="K279" s="1"/>
      <c r="L279" s="1">
        <v>35.81</v>
      </c>
      <c r="M279" s="1"/>
    </row>
    <row r="280" spans="1:24" x14ac:dyDescent="0.35">
      <c r="A280" s="6">
        <v>2021</v>
      </c>
      <c r="B280" s="6">
        <v>4</v>
      </c>
      <c r="C280" s="7">
        <v>6</v>
      </c>
      <c r="D280" s="6" t="s">
        <v>9</v>
      </c>
      <c r="E280" s="7" t="s">
        <v>6</v>
      </c>
      <c r="F280" s="1">
        <v>33.973333333333336</v>
      </c>
      <c r="G280" s="1">
        <v>36.9</v>
      </c>
      <c r="H280" s="1"/>
      <c r="I280" s="1"/>
      <c r="J280" s="1"/>
      <c r="K280" s="1">
        <v>37.75</v>
      </c>
      <c r="L280" s="1">
        <v>33.366666666666667</v>
      </c>
      <c r="M280" s="1"/>
      <c r="N280">
        <v>36.71</v>
      </c>
      <c r="Q280">
        <f t="shared" ref="Q280:Q292" si="157">AVERAGE(((G280-F280)))</f>
        <v>2.9266666666666623</v>
      </c>
      <c r="U280">
        <f t="shared" ref="U280:U292" si="158">AVERAGE(((K280-F280)))</f>
        <v>3.7766666666666637</v>
      </c>
      <c r="V280">
        <f t="shared" ref="V280:V292" si="159">AVERAGE(((L280-F280)))</f>
        <v>-0.60666666666666913</v>
      </c>
      <c r="X280">
        <f t="shared" ref="X280:X292" si="160">AVERAGE(((N280-F280)))</f>
        <v>2.7366666666666646</v>
      </c>
    </row>
    <row r="281" spans="1:24" x14ac:dyDescent="0.35">
      <c r="A281" s="6">
        <v>2021</v>
      </c>
      <c r="B281" s="6">
        <v>4</v>
      </c>
      <c r="C281" s="7">
        <v>6</v>
      </c>
      <c r="D281" s="6" t="s">
        <v>9</v>
      </c>
      <c r="E281" s="7" t="s">
        <v>6</v>
      </c>
      <c r="F281" s="1">
        <v>30.726666666666663</v>
      </c>
      <c r="G281" s="1">
        <v>35.493333333333332</v>
      </c>
      <c r="H281" s="1">
        <v>36.9</v>
      </c>
      <c r="I281" s="1">
        <v>35.523333333333333</v>
      </c>
      <c r="J281" s="1">
        <v>36.9</v>
      </c>
      <c r="K281" s="1">
        <v>39.21</v>
      </c>
      <c r="L281" s="1">
        <v>33.119999999999997</v>
      </c>
      <c r="M281" s="1">
        <v>33.21</v>
      </c>
      <c r="N281">
        <v>34.076666666666675</v>
      </c>
      <c r="Q281">
        <f t="shared" si="157"/>
        <v>4.7666666666666693</v>
      </c>
      <c r="R281">
        <f>AVERAGE(((H281-F281)))</f>
        <v>6.1733333333333356</v>
      </c>
      <c r="S281">
        <f>AVERAGE(((I281-F281)))</f>
        <v>4.7966666666666704</v>
      </c>
      <c r="T281">
        <f>AVERAGE(((J281-F281)))</f>
        <v>6.1733333333333356</v>
      </c>
      <c r="U281">
        <f t="shared" si="158"/>
        <v>8.4833333333333378</v>
      </c>
      <c r="V281">
        <f t="shared" si="159"/>
        <v>2.3933333333333344</v>
      </c>
      <c r="W281">
        <f>AVERAGE(((M281-F281)))</f>
        <v>2.4833333333333378</v>
      </c>
      <c r="X281">
        <f t="shared" si="160"/>
        <v>3.3500000000000121</v>
      </c>
    </row>
    <row r="282" spans="1:24" x14ac:dyDescent="0.35">
      <c r="A282" s="6">
        <v>2021</v>
      </c>
      <c r="B282" s="6">
        <v>4</v>
      </c>
      <c r="C282" s="7">
        <v>6</v>
      </c>
      <c r="D282" s="6" t="s">
        <v>9</v>
      </c>
      <c r="E282" s="7" t="s">
        <v>6</v>
      </c>
      <c r="F282" s="1">
        <v>26.916666666666668</v>
      </c>
      <c r="G282" s="1">
        <v>32.243333333333332</v>
      </c>
      <c r="H282" s="1">
        <v>33.859999999999992</v>
      </c>
      <c r="I282" s="1">
        <v>32.296666666666667</v>
      </c>
      <c r="J282" s="1">
        <v>32.860000000000007</v>
      </c>
      <c r="K282" s="1">
        <v>34.436666666666667</v>
      </c>
      <c r="L282" s="1">
        <v>32</v>
      </c>
      <c r="M282" s="1">
        <v>32.863333333333337</v>
      </c>
      <c r="N282">
        <v>31.03</v>
      </c>
      <c r="Q282">
        <f t="shared" si="157"/>
        <v>5.3266666666666644</v>
      </c>
      <c r="R282">
        <f>AVERAGE(((H282-F282)))</f>
        <v>6.9433333333333245</v>
      </c>
      <c r="S282">
        <f>AVERAGE(((I282-F282)))</f>
        <v>5.379999999999999</v>
      </c>
      <c r="T282">
        <f>AVERAGE(((J282-F282)))</f>
        <v>5.9433333333333387</v>
      </c>
      <c r="U282">
        <f t="shared" si="158"/>
        <v>7.52</v>
      </c>
      <c r="V282">
        <f t="shared" si="159"/>
        <v>5.0833333333333321</v>
      </c>
      <c r="W282">
        <f>AVERAGE(((M282-F282)))</f>
        <v>5.946666666666669</v>
      </c>
      <c r="X282">
        <f t="shared" si="160"/>
        <v>4.1133333333333333</v>
      </c>
    </row>
    <row r="283" spans="1:24" x14ac:dyDescent="0.35">
      <c r="A283" s="6">
        <v>2021</v>
      </c>
      <c r="B283" s="6">
        <v>4</v>
      </c>
      <c r="C283" s="7">
        <v>6</v>
      </c>
      <c r="D283" s="6" t="s">
        <v>9</v>
      </c>
      <c r="E283" s="7" t="s">
        <v>6</v>
      </c>
      <c r="F283" s="1">
        <v>26.600000000000005</v>
      </c>
      <c r="G283" s="1">
        <v>31.133333333333336</v>
      </c>
      <c r="H283" s="1">
        <v>32.883333333333333</v>
      </c>
      <c r="I283" s="1">
        <v>30.886666666666667</v>
      </c>
      <c r="J283" s="1">
        <v>32.166666666666671</v>
      </c>
      <c r="K283" s="1">
        <v>33.6</v>
      </c>
      <c r="L283" s="1">
        <v>29.586666666666662</v>
      </c>
      <c r="M283" s="1">
        <v>33.125</v>
      </c>
      <c r="N283">
        <v>30.159999999999997</v>
      </c>
      <c r="Q283">
        <f t="shared" si="157"/>
        <v>4.5333333333333314</v>
      </c>
      <c r="R283">
        <f>AVERAGE(((H283-F283)))</f>
        <v>6.2833333333333279</v>
      </c>
      <c r="S283">
        <f>AVERAGE(((I283-F283)))</f>
        <v>4.2866666666666617</v>
      </c>
      <c r="T283">
        <f>AVERAGE(((J283-F283)))</f>
        <v>5.5666666666666664</v>
      </c>
      <c r="U283">
        <f t="shared" si="158"/>
        <v>6.9999999999999964</v>
      </c>
      <c r="V283">
        <f t="shared" si="159"/>
        <v>2.9866666666666575</v>
      </c>
      <c r="W283">
        <f>AVERAGE(((M283-F283)))</f>
        <v>6.524999999999995</v>
      </c>
      <c r="X283">
        <f t="shared" si="160"/>
        <v>3.5599999999999916</v>
      </c>
    </row>
    <row r="284" spans="1:24" x14ac:dyDescent="0.35">
      <c r="A284" s="6">
        <v>2021</v>
      </c>
      <c r="B284" s="6">
        <v>4</v>
      </c>
      <c r="C284" s="7">
        <v>6</v>
      </c>
      <c r="D284" s="6" t="s">
        <v>9</v>
      </c>
      <c r="E284" s="7" t="s">
        <v>6</v>
      </c>
      <c r="F284" s="1">
        <v>31.296666666666667</v>
      </c>
      <c r="G284" s="1">
        <v>36.519999999999996</v>
      </c>
      <c r="H284" s="1"/>
      <c r="I284" s="1"/>
      <c r="J284" s="1"/>
      <c r="K284" s="1">
        <v>37.57</v>
      </c>
      <c r="L284" s="1">
        <v>34.9</v>
      </c>
      <c r="M284" s="1"/>
      <c r="N284">
        <v>37.54</v>
      </c>
      <c r="Q284">
        <f t="shared" si="157"/>
        <v>5.2233333333333292</v>
      </c>
      <c r="U284">
        <f t="shared" si="158"/>
        <v>6.2733333333333334</v>
      </c>
      <c r="V284">
        <f t="shared" si="159"/>
        <v>3.6033333333333317</v>
      </c>
      <c r="X284">
        <f t="shared" si="160"/>
        <v>6.2433333333333323</v>
      </c>
    </row>
    <row r="285" spans="1:24" x14ac:dyDescent="0.35">
      <c r="A285" s="6">
        <v>2021</v>
      </c>
      <c r="B285" s="6">
        <v>4</v>
      </c>
      <c r="C285" s="7">
        <v>6</v>
      </c>
      <c r="D285" s="6" t="s">
        <v>9</v>
      </c>
      <c r="E285" s="7" t="s">
        <v>6</v>
      </c>
      <c r="F285" s="1">
        <v>28.763333333333335</v>
      </c>
      <c r="G285" s="1">
        <v>36.903333333333336</v>
      </c>
      <c r="H285" s="1">
        <v>36.340000000000003</v>
      </c>
      <c r="I285" s="1">
        <v>36.11</v>
      </c>
      <c r="J285" s="1">
        <v>35.46</v>
      </c>
      <c r="K285" s="1">
        <v>32.869999999999997</v>
      </c>
      <c r="L285" s="1">
        <v>33.723333333333336</v>
      </c>
      <c r="M285" s="1"/>
      <c r="N285">
        <v>35.99</v>
      </c>
      <c r="Q285">
        <f t="shared" si="157"/>
        <v>8.14</v>
      </c>
      <c r="R285">
        <f>AVERAGE(((H285-F285)))</f>
        <v>7.576666666666668</v>
      </c>
      <c r="S285">
        <f>AVERAGE(((I285-F285)))</f>
        <v>7.346666666666664</v>
      </c>
      <c r="T285">
        <f>AVERAGE(((J285-F285)))</f>
        <v>6.6966666666666654</v>
      </c>
      <c r="U285">
        <f t="shared" si="158"/>
        <v>4.106666666666662</v>
      </c>
      <c r="V285">
        <f t="shared" si="159"/>
        <v>4.9600000000000009</v>
      </c>
      <c r="X285">
        <f t="shared" si="160"/>
        <v>7.2266666666666666</v>
      </c>
    </row>
    <row r="286" spans="1:24" x14ac:dyDescent="0.35">
      <c r="A286" s="6">
        <v>2021</v>
      </c>
      <c r="B286" s="6">
        <v>4</v>
      </c>
      <c r="C286" s="7">
        <v>6</v>
      </c>
      <c r="D286" s="6" t="s">
        <v>9</v>
      </c>
      <c r="E286" s="7" t="s">
        <v>6</v>
      </c>
      <c r="F286" s="1">
        <v>24.446666666666669</v>
      </c>
      <c r="G286" s="1">
        <v>30.97</v>
      </c>
      <c r="H286" s="1">
        <v>32.093333333333341</v>
      </c>
      <c r="I286" s="1">
        <v>31.164999999999999</v>
      </c>
      <c r="J286" s="1">
        <v>30.139999999999997</v>
      </c>
      <c r="K286" s="1">
        <v>31.41</v>
      </c>
      <c r="L286" s="1">
        <v>28.786666666666665</v>
      </c>
      <c r="M286" s="1">
        <v>30.856666666666666</v>
      </c>
      <c r="N286">
        <v>29.349999999999998</v>
      </c>
      <c r="Q286">
        <f t="shared" si="157"/>
        <v>6.5233333333333299</v>
      </c>
      <c r="R286">
        <f>AVERAGE(((H286-F286)))</f>
        <v>7.6466666666666718</v>
      </c>
      <c r="S286">
        <f>AVERAGE(((I286-F286)))</f>
        <v>6.7183333333333302</v>
      </c>
      <c r="T286">
        <f>AVERAGE(((J286-F286)))</f>
        <v>5.693333333333328</v>
      </c>
      <c r="U286">
        <f t="shared" si="158"/>
        <v>6.9633333333333312</v>
      </c>
      <c r="V286">
        <f t="shared" si="159"/>
        <v>4.3399999999999963</v>
      </c>
      <c r="W286">
        <f>AVERAGE(((M286-F286)))</f>
        <v>6.4099999999999966</v>
      </c>
      <c r="X286">
        <f t="shared" si="160"/>
        <v>4.9033333333333289</v>
      </c>
    </row>
    <row r="287" spans="1:24" x14ac:dyDescent="0.35">
      <c r="A287" s="6">
        <v>2021</v>
      </c>
      <c r="B287" s="6">
        <v>4</v>
      </c>
      <c r="C287" s="7">
        <v>6</v>
      </c>
      <c r="D287" s="6" t="s">
        <v>9</v>
      </c>
      <c r="E287" s="7" t="s">
        <v>6</v>
      </c>
      <c r="F287" s="1">
        <v>32.073333333333331</v>
      </c>
      <c r="G287" s="1">
        <v>37.769999999999996</v>
      </c>
      <c r="H287" s="1"/>
      <c r="I287" s="1"/>
      <c r="J287" s="1"/>
      <c r="K287" s="1">
        <v>30.49</v>
      </c>
      <c r="L287" s="1">
        <v>32.6</v>
      </c>
      <c r="M287" s="1"/>
      <c r="N287">
        <v>35.9</v>
      </c>
      <c r="Q287">
        <f t="shared" si="157"/>
        <v>5.6966666666666654</v>
      </c>
      <c r="U287">
        <f t="shared" si="158"/>
        <v>-1.5833333333333321</v>
      </c>
      <c r="V287">
        <f t="shared" si="159"/>
        <v>0.52666666666667084</v>
      </c>
      <c r="X287">
        <f t="shared" si="160"/>
        <v>3.826666666666668</v>
      </c>
    </row>
    <row r="288" spans="1:24" x14ac:dyDescent="0.35">
      <c r="A288" s="6">
        <v>2021</v>
      </c>
      <c r="B288" s="6">
        <v>4</v>
      </c>
      <c r="C288" s="7">
        <v>6</v>
      </c>
      <c r="D288" s="6" t="s">
        <v>9</v>
      </c>
      <c r="E288" s="7" t="s">
        <v>6</v>
      </c>
      <c r="F288" s="1">
        <v>36.333333333333336</v>
      </c>
      <c r="G288" s="1">
        <v>35.81</v>
      </c>
      <c r="H288" s="1"/>
      <c r="I288" s="1"/>
      <c r="J288" s="1"/>
      <c r="K288" s="1">
        <v>36.549999999999997</v>
      </c>
      <c r="L288" s="1">
        <v>37.006666666666661</v>
      </c>
      <c r="M288" s="1"/>
      <c r="N288">
        <v>35.590000000000003</v>
      </c>
      <c r="Q288">
        <f t="shared" si="157"/>
        <v>-0.52333333333333343</v>
      </c>
      <c r="U288">
        <f t="shared" si="158"/>
        <v>0.21666666666666146</v>
      </c>
      <c r="V288">
        <f t="shared" si="159"/>
        <v>0.6733333333333249</v>
      </c>
      <c r="X288">
        <f t="shared" si="160"/>
        <v>-0.74333333333333229</v>
      </c>
    </row>
    <row r="289" spans="1:24" x14ac:dyDescent="0.35">
      <c r="A289" s="6">
        <v>2021</v>
      </c>
      <c r="B289" s="6">
        <v>4</v>
      </c>
      <c r="C289" s="7">
        <v>6</v>
      </c>
      <c r="D289" s="6" t="s">
        <v>9</v>
      </c>
      <c r="E289" s="7" t="s">
        <v>6</v>
      </c>
      <c r="F289" s="1">
        <v>26.346666666666668</v>
      </c>
      <c r="G289" s="1">
        <v>33.693333333333335</v>
      </c>
      <c r="H289" s="1">
        <v>34.443333333333335</v>
      </c>
      <c r="I289" s="1">
        <v>32.726666666666667</v>
      </c>
      <c r="J289" s="1">
        <v>34.056666666666665</v>
      </c>
      <c r="K289" s="1">
        <v>33.410000000000004</v>
      </c>
      <c r="L289" s="1">
        <v>32.003333333333337</v>
      </c>
      <c r="M289" s="1">
        <v>33.770000000000003</v>
      </c>
      <c r="N289">
        <v>31.806666666666668</v>
      </c>
      <c r="Q289">
        <f t="shared" si="157"/>
        <v>7.3466666666666676</v>
      </c>
      <c r="R289">
        <f>AVERAGE(((H289-F289)))</f>
        <v>8.0966666666666676</v>
      </c>
      <c r="S289">
        <f>AVERAGE(((I289-F289)))</f>
        <v>6.379999999999999</v>
      </c>
      <c r="T289">
        <f>AVERAGE(((J289-F289)))</f>
        <v>7.7099999999999973</v>
      </c>
      <c r="U289">
        <f t="shared" si="158"/>
        <v>7.0633333333333361</v>
      </c>
      <c r="V289">
        <f t="shared" si="159"/>
        <v>5.6566666666666698</v>
      </c>
      <c r="W289">
        <f>AVERAGE(((M289-F289)))</f>
        <v>7.4233333333333356</v>
      </c>
      <c r="X289">
        <f t="shared" si="160"/>
        <v>5.4600000000000009</v>
      </c>
    </row>
    <row r="290" spans="1:24" x14ac:dyDescent="0.35">
      <c r="A290" s="6">
        <v>2021</v>
      </c>
      <c r="B290" s="6">
        <v>4</v>
      </c>
      <c r="C290" s="7">
        <v>6</v>
      </c>
      <c r="D290" s="6" t="s">
        <v>9</v>
      </c>
      <c r="E290" s="7" t="s">
        <v>6</v>
      </c>
      <c r="F290" s="1">
        <v>27.310000000000002</v>
      </c>
      <c r="G290" s="1">
        <v>34.49666666666667</v>
      </c>
      <c r="H290" s="1">
        <v>34.863333333333337</v>
      </c>
      <c r="I290" s="1">
        <v>34.263333333333328</v>
      </c>
      <c r="J290" s="1">
        <v>33.133333333333333</v>
      </c>
      <c r="K290" s="1">
        <v>33.03</v>
      </c>
      <c r="L290" s="1">
        <v>31.74</v>
      </c>
      <c r="M290" s="1">
        <v>32.596666666666664</v>
      </c>
      <c r="N290">
        <v>33.326666666666668</v>
      </c>
      <c r="Q290">
        <f t="shared" si="157"/>
        <v>7.1866666666666674</v>
      </c>
      <c r="R290">
        <f>AVERAGE(((H290-F290)))</f>
        <v>7.5533333333333346</v>
      </c>
      <c r="S290">
        <f>AVERAGE(((I290-F290)))</f>
        <v>6.953333333333326</v>
      </c>
      <c r="T290">
        <f>AVERAGE(((J290-F290)))</f>
        <v>5.8233333333333306</v>
      </c>
      <c r="U290">
        <f t="shared" si="158"/>
        <v>5.7199999999999989</v>
      </c>
      <c r="V290">
        <f t="shared" si="159"/>
        <v>4.4299999999999962</v>
      </c>
      <c r="W290">
        <f>AVERAGE(((M290-F290)))</f>
        <v>5.2866666666666617</v>
      </c>
      <c r="X290">
        <f t="shared" si="160"/>
        <v>6.0166666666666657</v>
      </c>
    </row>
    <row r="291" spans="1:24" x14ac:dyDescent="0.35">
      <c r="A291" s="6">
        <v>2021</v>
      </c>
      <c r="B291" s="6">
        <v>4</v>
      </c>
      <c r="C291" s="7">
        <v>6</v>
      </c>
      <c r="D291" s="6" t="s">
        <v>9</v>
      </c>
      <c r="E291" s="7" t="s">
        <v>6</v>
      </c>
      <c r="F291" s="1">
        <v>29.689999999999998</v>
      </c>
      <c r="G291" s="1">
        <v>34.696666666666665</v>
      </c>
      <c r="H291" s="1">
        <v>36.520000000000003</v>
      </c>
      <c r="I291" s="1">
        <v>33.863333333333337</v>
      </c>
      <c r="J291" s="1">
        <v>35.39</v>
      </c>
      <c r="K291" s="1">
        <v>30.87</v>
      </c>
      <c r="L291" s="1">
        <v>32.876666666666665</v>
      </c>
      <c r="M291" s="1">
        <v>34.58</v>
      </c>
      <c r="N291">
        <v>33.286666666666669</v>
      </c>
      <c r="Q291">
        <f t="shared" si="157"/>
        <v>5.0066666666666677</v>
      </c>
      <c r="R291">
        <f>AVERAGE(((H291-F291)))</f>
        <v>6.8300000000000054</v>
      </c>
      <c r="S291">
        <f>AVERAGE(((I291-F291)))</f>
        <v>4.1733333333333391</v>
      </c>
      <c r="T291">
        <f>AVERAGE(((J291-F291)))</f>
        <v>5.7000000000000028</v>
      </c>
      <c r="U291">
        <f t="shared" si="158"/>
        <v>1.1800000000000033</v>
      </c>
      <c r="V291">
        <f t="shared" si="159"/>
        <v>3.1866666666666674</v>
      </c>
      <c r="W291">
        <f>AVERAGE(((M291-F291)))</f>
        <v>4.8900000000000006</v>
      </c>
      <c r="X291">
        <f t="shared" si="160"/>
        <v>3.5966666666666711</v>
      </c>
    </row>
    <row r="292" spans="1:24" x14ac:dyDescent="0.35">
      <c r="A292" s="6">
        <v>2021</v>
      </c>
      <c r="B292" s="6">
        <v>4</v>
      </c>
      <c r="C292" s="7">
        <v>6</v>
      </c>
      <c r="D292" s="6" t="s">
        <v>9</v>
      </c>
      <c r="E292" s="7" t="s">
        <v>6</v>
      </c>
      <c r="F292" s="1">
        <v>28.67</v>
      </c>
      <c r="G292" s="1">
        <v>34.696666666666665</v>
      </c>
      <c r="H292" s="1">
        <v>35.756666666666661</v>
      </c>
      <c r="I292" s="1">
        <v>34.585000000000001</v>
      </c>
      <c r="J292" s="1">
        <v>34.61</v>
      </c>
      <c r="K292" s="1">
        <v>30.6</v>
      </c>
      <c r="L292" s="1">
        <v>32.923333333333339</v>
      </c>
      <c r="M292" s="1">
        <v>33.575000000000003</v>
      </c>
      <c r="N292">
        <v>33.225000000000001</v>
      </c>
      <c r="Q292">
        <f t="shared" si="157"/>
        <v>6.0266666666666637</v>
      </c>
      <c r="R292">
        <f>AVERAGE(((H292-F292)))</f>
        <v>7.0866666666666589</v>
      </c>
      <c r="S292">
        <f>AVERAGE(((I292-F292)))</f>
        <v>5.9149999999999991</v>
      </c>
      <c r="T292">
        <f>AVERAGE(((J292-F292)))</f>
        <v>5.9399999999999977</v>
      </c>
      <c r="U292">
        <f t="shared" si="158"/>
        <v>1.9299999999999997</v>
      </c>
      <c r="V292">
        <f t="shared" si="159"/>
        <v>4.2533333333333374</v>
      </c>
      <c r="W292">
        <f>AVERAGE(((M292-F292)))</f>
        <v>4.9050000000000011</v>
      </c>
      <c r="X292">
        <f t="shared" si="160"/>
        <v>4.5549999999999997</v>
      </c>
    </row>
    <row r="293" spans="1:24" x14ac:dyDescent="0.35">
      <c r="A293" s="6">
        <v>2021</v>
      </c>
      <c r="B293" s="6">
        <v>4</v>
      </c>
      <c r="C293" s="7">
        <v>6</v>
      </c>
      <c r="D293" s="6" t="s">
        <v>9</v>
      </c>
      <c r="E293" s="7" t="s">
        <v>6</v>
      </c>
      <c r="F293" s="1"/>
      <c r="G293" s="1">
        <v>35.97</v>
      </c>
      <c r="H293" s="1"/>
      <c r="I293" s="1"/>
      <c r="J293" s="1"/>
      <c r="K293" s="1">
        <v>38.42</v>
      </c>
      <c r="L293" s="1">
        <v>37.869999999999997</v>
      </c>
      <c r="M293" s="1"/>
    </row>
    <row r="294" spans="1:24" x14ac:dyDescent="0.35">
      <c r="A294" s="6">
        <v>2021</v>
      </c>
      <c r="B294" s="6">
        <v>4</v>
      </c>
      <c r="C294" s="7">
        <v>6</v>
      </c>
      <c r="D294" s="6" t="s">
        <v>9</v>
      </c>
      <c r="E294" s="7" t="s">
        <v>6</v>
      </c>
      <c r="F294" s="1">
        <v>35.22</v>
      </c>
      <c r="G294" s="1">
        <v>34.64</v>
      </c>
      <c r="H294" s="1"/>
      <c r="I294" s="1"/>
      <c r="J294" s="1"/>
      <c r="K294" s="1">
        <v>36.75</v>
      </c>
      <c r="L294" s="1">
        <v>36.79</v>
      </c>
      <c r="M294" s="1"/>
      <c r="N294">
        <v>38.21</v>
      </c>
      <c r="Q294">
        <f t="shared" ref="Q294:Q325" si="161">AVERAGE(((G294-F294)))</f>
        <v>-0.57999999999999829</v>
      </c>
      <c r="U294">
        <f t="shared" ref="U294:U308" si="162">AVERAGE(((K294-F294)))</f>
        <v>1.5300000000000011</v>
      </c>
      <c r="V294">
        <f t="shared" ref="V294:V330" si="163">AVERAGE(((L294-F294)))</f>
        <v>1.5700000000000003</v>
      </c>
      <c r="X294">
        <f t="shared" ref="X294:X324" si="164">AVERAGE(((N294-F294)))</f>
        <v>2.990000000000002</v>
      </c>
    </row>
    <row r="295" spans="1:24" x14ac:dyDescent="0.35">
      <c r="A295" s="6">
        <v>2021</v>
      </c>
      <c r="B295" s="6">
        <v>4</v>
      </c>
      <c r="C295" s="7">
        <v>5</v>
      </c>
      <c r="D295" s="6" t="s">
        <v>9</v>
      </c>
      <c r="E295" s="7" t="s">
        <v>6</v>
      </c>
      <c r="F295" s="1">
        <v>28.326666666666664</v>
      </c>
      <c r="G295" s="1">
        <v>35.79666666666666</v>
      </c>
      <c r="H295" s="1">
        <v>35.480000000000004</v>
      </c>
      <c r="I295" s="1">
        <v>33.513333333333335</v>
      </c>
      <c r="J295" s="1">
        <v>33.656666666666666</v>
      </c>
      <c r="K295" s="1">
        <v>30.12</v>
      </c>
      <c r="L295" s="1">
        <v>31.076666666666664</v>
      </c>
      <c r="M295" s="1">
        <v>36.72</v>
      </c>
      <c r="N295">
        <v>33.75</v>
      </c>
      <c r="Q295">
        <f t="shared" si="161"/>
        <v>7.4699999999999953</v>
      </c>
      <c r="R295">
        <f t="shared" ref="R295:R303" si="165">AVERAGE(((H295-F295)))</f>
        <v>7.1533333333333395</v>
      </c>
      <c r="S295">
        <f t="shared" ref="S295:S303" si="166">AVERAGE(((I295-F295)))</f>
        <v>5.186666666666671</v>
      </c>
      <c r="T295">
        <f t="shared" ref="T295:T303" si="167">AVERAGE(((J295-F295)))</f>
        <v>5.3300000000000018</v>
      </c>
      <c r="U295">
        <f t="shared" si="162"/>
        <v>1.7933333333333366</v>
      </c>
      <c r="V295">
        <f t="shared" si="163"/>
        <v>2.75</v>
      </c>
      <c r="W295">
        <f t="shared" ref="W295:W304" si="168">AVERAGE(((M295-F295)))</f>
        <v>8.3933333333333344</v>
      </c>
      <c r="X295">
        <f t="shared" si="164"/>
        <v>5.4233333333333356</v>
      </c>
    </row>
    <row r="296" spans="1:24" x14ac:dyDescent="0.35">
      <c r="A296" s="6">
        <v>2021</v>
      </c>
      <c r="B296" s="6">
        <v>4</v>
      </c>
      <c r="C296" s="7">
        <v>5</v>
      </c>
      <c r="D296" s="6" t="s">
        <v>9</v>
      </c>
      <c r="E296" s="7" t="s">
        <v>6</v>
      </c>
      <c r="F296" s="1">
        <v>26.27</v>
      </c>
      <c r="G296" s="1">
        <v>33.843333333333334</v>
      </c>
      <c r="H296" s="1">
        <v>31.826666666666672</v>
      </c>
      <c r="I296" s="1">
        <v>29.236666666666665</v>
      </c>
      <c r="J296" s="1">
        <v>33.966666666666669</v>
      </c>
      <c r="K296" s="1">
        <v>34.103333333333332</v>
      </c>
      <c r="L296" s="1">
        <v>32.869999999999997</v>
      </c>
      <c r="M296" s="1">
        <v>33.53</v>
      </c>
      <c r="N296">
        <v>31.689999999999998</v>
      </c>
      <c r="Q296">
        <f t="shared" si="161"/>
        <v>7.5733333333333341</v>
      </c>
      <c r="R296">
        <f t="shared" si="165"/>
        <v>5.556666666666672</v>
      </c>
      <c r="S296">
        <f t="shared" si="166"/>
        <v>2.966666666666665</v>
      </c>
      <c r="T296">
        <f t="shared" si="167"/>
        <v>7.696666666666669</v>
      </c>
      <c r="U296">
        <f t="shared" si="162"/>
        <v>7.8333333333333321</v>
      </c>
      <c r="V296">
        <f t="shared" si="163"/>
        <v>6.5999999999999979</v>
      </c>
      <c r="W296">
        <f t="shared" si="168"/>
        <v>7.2600000000000016</v>
      </c>
      <c r="X296">
        <f t="shared" si="164"/>
        <v>5.4199999999999982</v>
      </c>
    </row>
    <row r="297" spans="1:24" x14ac:dyDescent="0.35">
      <c r="A297" s="6">
        <v>2021</v>
      </c>
      <c r="B297" s="6">
        <v>4</v>
      </c>
      <c r="C297" s="7">
        <v>5</v>
      </c>
      <c r="D297" s="6" t="s">
        <v>9</v>
      </c>
      <c r="E297" s="7" t="s">
        <v>6</v>
      </c>
      <c r="F297" s="1">
        <v>29.97</v>
      </c>
      <c r="G297" s="1">
        <v>34.71</v>
      </c>
      <c r="H297" s="1">
        <v>38.159999999999997</v>
      </c>
      <c r="I297" s="1">
        <v>36.255000000000003</v>
      </c>
      <c r="J297" s="1">
        <v>33.926666666666669</v>
      </c>
      <c r="K297" s="1">
        <v>39.023333333333333</v>
      </c>
      <c r="L297" s="1">
        <v>31.98</v>
      </c>
      <c r="M297" s="1">
        <v>33.916666666666664</v>
      </c>
      <c r="N297">
        <v>32.943333333333335</v>
      </c>
      <c r="Q297">
        <f t="shared" si="161"/>
        <v>4.740000000000002</v>
      </c>
      <c r="R297">
        <f t="shared" si="165"/>
        <v>8.1899999999999977</v>
      </c>
      <c r="S297">
        <f t="shared" si="166"/>
        <v>6.2850000000000037</v>
      </c>
      <c r="T297">
        <f t="shared" si="167"/>
        <v>3.9566666666666706</v>
      </c>
      <c r="U297">
        <f t="shared" si="162"/>
        <v>9.0533333333333346</v>
      </c>
      <c r="V297">
        <f t="shared" si="163"/>
        <v>2.0100000000000016</v>
      </c>
      <c r="W297">
        <f t="shared" si="168"/>
        <v>3.9466666666666654</v>
      </c>
      <c r="X297">
        <f t="shared" si="164"/>
        <v>2.9733333333333363</v>
      </c>
    </row>
    <row r="298" spans="1:24" x14ac:dyDescent="0.35">
      <c r="A298" s="6">
        <v>2021</v>
      </c>
      <c r="B298" s="6">
        <v>4</v>
      </c>
      <c r="C298" s="7">
        <v>5</v>
      </c>
      <c r="D298" s="6" t="s">
        <v>9</v>
      </c>
      <c r="E298" s="7" t="s">
        <v>6</v>
      </c>
      <c r="F298" s="1">
        <v>22.74</v>
      </c>
      <c r="G298" s="1">
        <v>28.306666666666661</v>
      </c>
      <c r="H298" s="1">
        <v>28.016666666666666</v>
      </c>
      <c r="I298" s="1">
        <v>27.27</v>
      </c>
      <c r="J298" s="1">
        <v>26.22666666666667</v>
      </c>
      <c r="K298" s="1">
        <v>28.343333333333334</v>
      </c>
      <c r="L298" s="1">
        <v>26.173333333333332</v>
      </c>
      <c r="M298" s="1">
        <v>27.616666666666664</v>
      </c>
      <c r="N298">
        <v>26.466666666666669</v>
      </c>
      <c r="Q298">
        <f t="shared" si="161"/>
        <v>5.5666666666666629</v>
      </c>
      <c r="R298">
        <f t="shared" si="165"/>
        <v>5.2766666666666673</v>
      </c>
      <c r="S298">
        <f t="shared" si="166"/>
        <v>4.5300000000000011</v>
      </c>
      <c r="T298">
        <f t="shared" si="167"/>
        <v>3.4866666666666717</v>
      </c>
      <c r="U298">
        <f t="shared" si="162"/>
        <v>5.6033333333333353</v>
      </c>
      <c r="V298">
        <f t="shared" si="163"/>
        <v>3.4333333333333336</v>
      </c>
      <c r="W298">
        <f t="shared" si="168"/>
        <v>4.8766666666666652</v>
      </c>
      <c r="X298">
        <f t="shared" si="164"/>
        <v>3.7266666666666701</v>
      </c>
    </row>
    <row r="299" spans="1:24" x14ac:dyDescent="0.35">
      <c r="A299" s="6">
        <v>2021</v>
      </c>
      <c r="B299" s="6">
        <v>4</v>
      </c>
      <c r="C299" s="7">
        <v>5</v>
      </c>
      <c r="D299" s="6" t="s">
        <v>9</v>
      </c>
      <c r="E299" s="7" t="s">
        <v>6</v>
      </c>
      <c r="F299" s="1">
        <v>25.263333333333335</v>
      </c>
      <c r="G299" s="1">
        <v>31.00333333333333</v>
      </c>
      <c r="H299" s="1">
        <v>33.196666666666665</v>
      </c>
      <c r="I299" s="1">
        <v>31.953333333333333</v>
      </c>
      <c r="J299" s="1">
        <v>32.233333333333341</v>
      </c>
      <c r="K299" s="1">
        <v>32.986666666666672</v>
      </c>
      <c r="L299" s="1">
        <v>30.016666666666666</v>
      </c>
      <c r="M299" s="1">
        <v>34.143333333333338</v>
      </c>
      <c r="N299">
        <v>31.713333333333328</v>
      </c>
      <c r="Q299">
        <f t="shared" si="161"/>
        <v>5.7399999999999949</v>
      </c>
      <c r="R299">
        <f t="shared" si="165"/>
        <v>7.93333333333333</v>
      </c>
      <c r="S299">
        <f t="shared" si="166"/>
        <v>6.6899999999999977</v>
      </c>
      <c r="T299">
        <f t="shared" si="167"/>
        <v>6.970000000000006</v>
      </c>
      <c r="U299">
        <f t="shared" si="162"/>
        <v>7.7233333333333363</v>
      </c>
      <c r="V299">
        <f t="shared" si="163"/>
        <v>4.7533333333333303</v>
      </c>
      <c r="W299">
        <f t="shared" si="168"/>
        <v>8.8800000000000026</v>
      </c>
      <c r="X299">
        <f t="shared" si="164"/>
        <v>6.4499999999999922</v>
      </c>
    </row>
    <row r="300" spans="1:24" x14ac:dyDescent="0.35">
      <c r="A300" s="6">
        <v>2021</v>
      </c>
      <c r="B300" s="6">
        <v>4</v>
      </c>
      <c r="C300" s="7">
        <v>5</v>
      </c>
      <c r="D300" s="6" t="s">
        <v>9</v>
      </c>
      <c r="E300" s="7" t="s">
        <v>6</v>
      </c>
      <c r="F300" s="1">
        <v>30.23</v>
      </c>
      <c r="G300" s="1">
        <v>35.74</v>
      </c>
      <c r="H300" s="1">
        <v>38.395000000000003</v>
      </c>
      <c r="I300" s="1">
        <v>36.49</v>
      </c>
      <c r="J300" s="1">
        <v>37.75</v>
      </c>
      <c r="K300" s="1">
        <v>36.29</v>
      </c>
      <c r="L300" s="1">
        <v>35.180000000000007</v>
      </c>
      <c r="M300" s="1">
        <v>33.045000000000002</v>
      </c>
      <c r="N300">
        <v>36.594999999999999</v>
      </c>
      <c r="Q300">
        <f t="shared" si="161"/>
        <v>5.5100000000000016</v>
      </c>
      <c r="R300">
        <f t="shared" si="165"/>
        <v>8.1650000000000027</v>
      </c>
      <c r="S300">
        <f t="shared" si="166"/>
        <v>6.2600000000000016</v>
      </c>
      <c r="T300">
        <f t="shared" si="167"/>
        <v>7.52</v>
      </c>
      <c r="U300">
        <f t="shared" si="162"/>
        <v>6.0599999999999987</v>
      </c>
      <c r="V300">
        <f t="shared" si="163"/>
        <v>4.9500000000000064</v>
      </c>
      <c r="W300">
        <f t="shared" si="168"/>
        <v>2.8150000000000013</v>
      </c>
      <c r="X300">
        <f t="shared" si="164"/>
        <v>6.3649999999999984</v>
      </c>
    </row>
    <row r="301" spans="1:24" x14ac:dyDescent="0.35">
      <c r="A301" s="6">
        <v>2021</v>
      </c>
      <c r="B301" s="6">
        <v>4</v>
      </c>
      <c r="C301" s="7">
        <v>5</v>
      </c>
      <c r="D301" s="6" t="s">
        <v>9</v>
      </c>
      <c r="E301" s="7" t="s">
        <v>6</v>
      </c>
      <c r="F301" s="1">
        <v>33</v>
      </c>
      <c r="G301" s="1">
        <v>37.14</v>
      </c>
      <c r="H301" s="1">
        <v>36.71</v>
      </c>
      <c r="I301" s="1">
        <v>36.409999999999997</v>
      </c>
      <c r="J301" s="1">
        <v>37.389999999999993</v>
      </c>
      <c r="K301" s="1">
        <v>33.49</v>
      </c>
      <c r="L301" s="1">
        <v>33.61</v>
      </c>
      <c r="M301" s="1">
        <v>36.74</v>
      </c>
      <c r="N301">
        <v>37.299999999999997</v>
      </c>
      <c r="Q301">
        <f t="shared" si="161"/>
        <v>4.1400000000000006</v>
      </c>
      <c r="R301">
        <f t="shared" si="165"/>
        <v>3.7100000000000009</v>
      </c>
      <c r="S301">
        <f t="shared" si="166"/>
        <v>3.4099999999999966</v>
      </c>
      <c r="T301">
        <f t="shared" si="167"/>
        <v>4.3899999999999935</v>
      </c>
      <c r="U301">
        <f t="shared" si="162"/>
        <v>0.49000000000000199</v>
      </c>
      <c r="V301">
        <f t="shared" si="163"/>
        <v>0.60999999999999943</v>
      </c>
      <c r="W301">
        <f t="shared" si="168"/>
        <v>3.740000000000002</v>
      </c>
      <c r="X301">
        <f t="shared" si="164"/>
        <v>4.2999999999999972</v>
      </c>
    </row>
    <row r="302" spans="1:24" x14ac:dyDescent="0.35">
      <c r="A302" s="6">
        <v>2021</v>
      </c>
      <c r="B302" s="6">
        <v>4</v>
      </c>
      <c r="C302" s="7">
        <v>5</v>
      </c>
      <c r="D302" s="6" t="s">
        <v>9</v>
      </c>
      <c r="E302" s="7" t="s">
        <v>6</v>
      </c>
      <c r="F302" s="1">
        <v>28.209999999999997</v>
      </c>
      <c r="G302" s="1">
        <v>33.856666666666662</v>
      </c>
      <c r="H302" s="1">
        <v>35.383333333333333</v>
      </c>
      <c r="I302" s="1">
        <v>34.21</v>
      </c>
      <c r="J302" s="1">
        <v>33.18</v>
      </c>
      <c r="K302" s="1">
        <v>35.513333333333328</v>
      </c>
      <c r="L302" s="1">
        <v>32.309999999999995</v>
      </c>
      <c r="M302" s="1">
        <v>35.023333333333333</v>
      </c>
      <c r="N302">
        <v>32.25</v>
      </c>
      <c r="Q302">
        <f t="shared" si="161"/>
        <v>5.6466666666666647</v>
      </c>
      <c r="R302">
        <f t="shared" si="165"/>
        <v>7.1733333333333356</v>
      </c>
      <c r="S302">
        <f t="shared" si="166"/>
        <v>6.0000000000000036</v>
      </c>
      <c r="T302">
        <f t="shared" si="167"/>
        <v>4.9700000000000024</v>
      </c>
      <c r="U302">
        <f t="shared" si="162"/>
        <v>7.303333333333331</v>
      </c>
      <c r="V302">
        <f t="shared" si="163"/>
        <v>4.0999999999999979</v>
      </c>
      <c r="W302">
        <f t="shared" si="168"/>
        <v>6.8133333333333361</v>
      </c>
      <c r="X302">
        <f t="shared" si="164"/>
        <v>4.0400000000000027</v>
      </c>
    </row>
    <row r="303" spans="1:24" x14ac:dyDescent="0.35">
      <c r="A303" s="6">
        <v>2021</v>
      </c>
      <c r="B303" s="6">
        <v>4</v>
      </c>
      <c r="C303" s="7">
        <v>5</v>
      </c>
      <c r="D303" s="6" t="s">
        <v>9</v>
      </c>
      <c r="E303" s="7" t="s">
        <v>6</v>
      </c>
      <c r="F303" s="1">
        <v>29.513333333333332</v>
      </c>
      <c r="G303" s="1">
        <v>34.93</v>
      </c>
      <c r="H303" s="1">
        <v>36.753333333333337</v>
      </c>
      <c r="I303" s="1">
        <v>35.359999999999992</v>
      </c>
      <c r="J303" s="1">
        <v>37.239999999999995</v>
      </c>
      <c r="K303" s="1">
        <v>38.375</v>
      </c>
      <c r="L303" s="1">
        <v>33.606666666666662</v>
      </c>
      <c r="M303" s="1">
        <v>39.880000000000003</v>
      </c>
      <c r="N303">
        <v>35.855000000000004</v>
      </c>
      <c r="Q303">
        <f t="shared" si="161"/>
        <v>5.4166666666666679</v>
      </c>
      <c r="R303">
        <f t="shared" si="165"/>
        <v>7.2400000000000055</v>
      </c>
      <c r="S303">
        <f t="shared" si="166"/>
        <v>5.8466666666666605</v>
      </c>
      <c r="T303">
        <f t="shared" si="167"/>
        <v>7.726666666666663</v>
      </c>
      <c r="U303">
        <f t="shared" si="162"/>
        <v>8.8616666666666681</v>
      </c>
      <c r="V303">
        <f t="shared" si="163"/>
        <v>4.0933333333333302</v>
      </c>
      <c r="W303">
        <f t="shared" si="168"/>
        <v>10.366666666666671</v>
      </c>
      <c r="X303">
        <f t="shared" si="164"/>
        <v>6.3416666666666721</v>
      </c>
    </row>
    <row r="304" spans="1:24" x14ac:dyDescent="0.35">
      <c r="A304" s="6">
        <v>2021</v>
      </c>
      <c r="B304" s="6">
        <v>4</v>
      </c>
      <c r="C304" s="7">
        <v>5</v>
      </c>
      <c r="D304" s="6" t="s">
        <v>9</v>
      </c>
      <c r="E304" s="7" t="s">
        <v>6</v>
      </c>
      <c r="F304" s="1">
        <v>35.35</v>
      </c>
      <c r="G304" s="1">
        <v>34.96</v>
      </c>
      <c r="H304" s="1"/>
      <c r="I304" s="1"/>
      <c r="J304" s="1"/>
      <c r="K304" s="1">
        <v>37.6</v>
      </c>
      <c r="L304" s="1">
        <v>36.269999999999996</v>
      </c>
      <c r="M304" s="1">
        <v>38.090000000000003</v>
      </c>
      <c r="N304">
        <v>35.729999999999997</v>
      </c>
      <c r="Q304">
        <f t="shared" si="161"/>
        <v>-0.39000000000000057</v>
      </c>
      <c r="U304">
        <f t="shared" si="162"/>
        <v>2.25</v>
      </c>
      <c r="V304">
        <f t="shared" si="163"/>
        <v>0.9199999999999946</v>
      </c>
      <c r="W304">
        <f t="shared" si="168"/>
        <v>2.740000000000002</v>
      </c>
      <c r="X304">
        <f t="shared" si="164"/>
        <v>0.37999999999999545</v>
      </c>
    </row>
    <row r="305" spans="1:24" x14ac:dyDescent="0.35">
      <c r="A305" s="6">
        <v>2021</v>
      </c>
      <c r="B305" s="6">
        <v>4</v>
      </c>
      <c r="C305" s="7">
        <v>5</v>
      </c>
      <c r="D305" s="6" t="s">
        <v>9</v>
      </c>
      <c r="E305" s="7" t="s">
        <v>6</v>
      </c>
      <c r="F305" s="1">
        <v>36.543333333333329</v>
      </c>
      <c r="G305" s="1">
        <v>34.119999999999997</v>
      </c>
      <c r="H305" s="1"/>
      <c r="I305" s="1">
        <v>36.450000000000003</v>
      </c>
      <c r="J305" s="1"/>
      <c r="K305" s="1">
        <v>39.46</v>
      </c>
      <c r="L305" s="1">
        <v>34.840000000000003</v>
      </c>
      <c r="M305" s="1"/>
      <c r="N305">
        <v>37.174999999999997</v>
      </c>
      <c r="Q305">
        <f t="shared" si="161"/>
        <v>-2.423333333333332</v>
      </c>
      <c r="S305">
        <f t="shared" ref="S305:S324" si="169">AVERAGE(((I305-F305)))</f>
        <v>-9.3333333333326607E-2</v>
      </c>
      <c r="U305">
        <f t="shared" si="162"/>
        <v>2.9166666666666714</v>
      </c>
      <c r="V305">
        <f t="shared" si="163"/>
        <v>-1.703333333333326</v>
      </c>
      <c r="X305">
        <f t="shared" si="164"/>
        <v>0.63166666666666771</v>
      </c>
    </row>
    <row r="306" spans="1:24" x14ac:dyDescent="0.35">
      <c r="A306" s="6">
        <v>2021</v>
      </c>
      <c r="B306" s="6">
        <v>4</v>
      </c>
      <c r="C306" s="7">
        <v>5</v>
      </c>
      <c r="D306" s="6" t="s">
        <v>9</v>
      </c>
      <c r="E306" s="7" t="s">
        <v>6</v>
      </c>
      <c r="F306" s="1">
        <v>31.153333333333332</v>
      </c>
      <c r="G306" s="1">
        <v>34.763333333333328</v>
      </c>
      <c r="H306" s="1">
        <v>36.134999999999998</v>
      </c>
      <c r="I306" s="1">
        <v>35.96</v>
      </c>
      <c r="J306" s="1">
        <v>37.700000000000003</v>
      </c>
      <c r="K306" s="1">
        <v>34.853333333333332</v>
      </c>
      <c r="L306" s="1">
        <v>34.896666666666668</v>
      </c>
      <c r="M306" s="1">
        <v>34.120000000000005</v>
      </c>
      <c r="N306">
        <v>33.369999999999997</v>
      </c>
      <c r="Q306">
        <f t="shared" si="161"/>
        <v>3.6099999999999959</v>
      </c>
      <c r="R306">
        <f t="shared" ref="R306:R324" si="170">AVERAGE(((H306-F306)))</f>
        <v>4.9816666666666656</v>
      </c>
      <c r="S306">
        <f t="shared" si="169"/>
        <v>4.8066666666666684</v>
      </c>
      <c r="T306">
        <f>AVERAGE(((J306-F306)))</f>
        <v>6.5466666666666704</v>
      </c>
      <c r="U306">
        <f t="shared" si="162"/>
        <v>3.6999999999999993</v>
      </c>
      <c r="V306">
        <f t="shared" si="163"/>
        <v>3.7433333333333358</v>
      </c>
      <c r="W306">
        <f>AVERAGE(((M306-F306)))</f>
        <v>2.9666666666666721</v>
      </c>
      <c r="X306">
        <f t="shared" si="164"/>
        <v>2.216666666666665</v>
      </c>
    </row>
    <row r="307" spans="1:24" x14ac:dyDescent="0.35">
      <c r="A307" s="6">
        <v>2021</v>
      </c>
      <c r="B307" s="6">
        <v>4</v>
      </c>
      <c r="C307" s="7">
        <v>5</v>
      </c>
      <c r="D307" s="6" t="s">
        <v>9</v>
      </c>
      <c r="E307" s="7" t="s">
        <v>6</v>
      </c>
      <c r="F307" s="1">
        <v>28.59</v>
      </c>
      <c r="G307" s="1">
        <v>35.36</v>
      </c>
      <c r="H307" s="1">
        <v>35.396666666666668</v>
      </c>
      <c r="I307" s="1">
        <v>35.094999999999999</v>
      </c>
      <c r="J307" s="1">
        <v>35.25</v>
      </c>
      <c r="K307" s="1">
        <v>39.239999999999995</v>
      </c>
      <c r="L307" s="1">
        <v>33.56</v>
      </c>
      <c r="M307" s="1"/>
      <c r="N307">
        <v>34.406666666666666</v>
      </c>
      <c r="Q307">
        <f t="shared" si="161"/>
        <v>6.77</v>
      </c>
      <c r="R307">
        <f t="shared" si="170"/>
        <v>6.8066666666666684</v>
      </c>
      <c r="S307">
        <f t="shared" si="169"/>
        <v>6.504999999999999</v>
      </c>
      <c r="T307">
        <f>AVERAGE(((J307-F307)))</f>
        <v>6.66</v>
      </c>
      <c r="U307">
        <f t="shared" si="162"/>
        <v>10.649999999999995</v>
      </c>
      <c r="V307">
        <f t="shared" si="163"/>
        <v>4.9700000000000024</v>
      </c>
      <c r="X307">
        <f t="shared" si="164"/>
        <v>5.8166666666666664</v>
      </c>
    </row>
    <row r="308" spans="1:24" x14ac:dyDescent="0.35">
      <c r="A308" s="6">
        <v>2021</v>
      </c>
      <c r="B308" s="6">
        <v>4</v>
      </c>
      <c r="C308" s="7">
        <v>5</v>
      </c>
      <c r="D308" s="6" t="s">
        <v>9</v>
      </c>
      <c r="E308" s="7" t="s">
        <v>6</v>
      </c>
      <c r="F308" s="1">
        <v>27.556666666666668</v>
      </c>
      <c r="G308" s="1">
        <v>34.119999999999997</v>
      </c>
      <c r="H308" s="1">
        <v>35.093333333333334</v>
      </c>
      <c r="I308" s="1">
        <v>31.12</v>
      </c>
      <c r="J308" s="1">
        <v>33.156666666666673</v>
      </c>
      <c r="K308" s="1">
        <v>35.793333333333329</v>
      </c>
      <c r="L308" s="1">
        <v>32.410000000000004</v>
      </c>
      <c r="M308" s="1">
        <v>33.286666666666669</v>
      </c>
      <c r="N308">
        <v>32.54</v>
      </c>
      <c r="Q308">
        <f t="shared" si="161"/>
        <v>6.563333333333329</v>
      </c>
      <c r="R308">
        <f t="shared" si="170"/>
        <v>7.5366666666666653</v>
      </c>
      <c r="S308">
        <f t="shared" si="169"/>
        <v>3.5633333333333326</v>
      </c>
      <c r="T308">
        <f>AVERAGE(((J308-F308)))</f>
        <v>5.600000000000005</v>
      </c>
      <c r="U308">
        <f t="shared" si="162"/>
        <v>8.236666666666661</v>
      </c>
      <c r="V308">
        <f t="shared" si="163"/>
        <v>4.8533333333333353</v>
      </c>
      <c r="W308">
        <f>AVERAGE(((M308-F308)))</f>
        <v>5.73</v>
      </c>
      <c r="X308">
        <f t="shared" si="164"/>
        <v>4.9833333333333307</v>
      </c>
    </row>
    <row r="309" spans="1:24" x14ac:dyDescent="0.35">
      <c r="A309" s="6">
        <v>2021</v>
      </c>
      <c r="B309" s="6">
        <v>4</v>
      </c>
      <c r="C309" s="7">
        <v>5</v>
      </c>
      <c r="D309" s="6" t="s">
        <v>9</v>
      </c>
      <c r="E309" s="7" t="s">
        <v>6</v>
      </c>
      <c r="F309" s="1">
        <v>37.486666666666672</v>
      </c>
      <c r="G309" s="1">
        <v>37.5</v>
      </c>
      <c r="H309" s="1">
        <v>36.33</v>
      </c>
      <c r="I309" s="1">
        <v>37.68</v>
      </c>
      <c r="J309" s="1"/>
      <c r="K309" s="1"/>
      <c r="L309" s="1">
        <v>37.333333333333336</v>
      </c>
      <c r="M309" s="1"/>
      <c r="N309">
        <v>37.4</v>
      </c>
      <c r="Q309">
        <f t="shared" si="161"/>
        <v>1.3333333333328312E-2</v>
      </c>
      <c r="R309">
        <f t="shared" si="170"/>
        <v>-1.1566666666666734</v>
      </c>
      <c r="S309">
        <f t="shared" si="169"/>
        <v>0.19333333333332803</v>
      </c>
      <c r="V309">
        <f t="shared" si="163"/>
        <v>-0.15333333333333599</v>
      </c>
      <c r="X309">
        <f t="shared" si="164"/>
        <v>-8.6666666666673109E-2</v>
      </c>
    </row>
    <row r="310" spans="1:24" x14ac:dyDescent="0.35">
      <c r="A310" s="6">
        <v>2021</v>
      </c>
      <c r="B310" s="6">
        <v>4</v>
      </c>
      <c r="C310" s="7">
        <v>5</v>
      </c>
      <c r="D310" s="6" t="s">
        <v>9</v>
      </c>
      <c r="E310" s="7" t="s">
        <v>6</v>
      </c>
      <c r="F310" s="1">
        <v>31.426666666666666</v>
      </c>
      <c r="G310" s="1">
        <v>33.723333333333329</v>
      </c>
      <c r="H310" s="1">
        <v>33.233333333333327</v>
      </c>
      <c r="I310" s="1">
        <v>35.5</v>
      </c>
      <c r="J310" s="1">
        <v>32.909999999999997</v>
      </c>
      <c r="K310" s="1">
        <v>37.726666666666667</v>
      </c>
      <c r="L310" s="1">
        <v>33.606666666666669</v>
      </c>
      <c r="M310" s="1">
        <v>37.300000000000004</v>
      </c>
      <c r="N310">
        <v>31.36</v>
      </c>
      <c r="Q310">
        <f t="shared" si="161"/>
        <v>2.2966666666666633</v>
      </c>
      <c r="R310">
        <f t="shared" si="170"/>
        <v>1.8066666666666613</v>
      </c>
      <c r="S310">
        <f t="shared" si="169"/>
        <v>4.0733333333333341</v>
      </c>
      <c r="T310">
        <f t="shared" ref="T310:T324" si="171">AVERAGE(((J310-F310)))</f>
        <v>1.4833333333333307</v>
      </c>
      <c r="U310">
        <f t="shared" ref="U310:U324" si="172">AVERAGE(((K310-F310)))</f>
        <v>6.3000000000000007</v>
      </c>
      <c r="V310">
        <f t="shared" si="163"/>
        <v>2.1800000000000033</v>
      </c>
      <c r="W310">
        <f t="shared" ref="W310:W324" si="173">AVERAGE(((M310-F310)))</f>
        <v>5.8733333333333384</v>
      </c>
      <c r="X310">
        <f t="shared" si="164"/>
        <v>-6.666666666666643E-2</v>
      </c>
    </row>
    <row r="311" spans="1:24" x14ac:dyDescent="0.35">
      <c r="A311" s="6">
        <v>2021</v>
      </c>
      <c r="B311" s="6">
        <v>4</v>
      </c>
      <c r="C311" s="7">
        <v>5</v>
      </c>
      <c r="D311" s="6" t="s">
        <v>9</v>
      </c>
      <c r="E311" s="7" t="s">
        <v>6</v>
      </c>
      <c r="F311" s="1">
        <v>25.169999999999998</v>
      </c>
      <c r="G311" s="1">
        <v>29.149999999999995</v>
      </c>
      <c r="H311" s="1">
        <v>28.673333333333336</v>
      </c>
      <c r="I311" s="1">
        <v>29.52</v>
      </c>
      <c r="J311" s="1">
        <v>28.060000000000002</v>
      </c>
      <c r="K311" s="1">
        <v>30.83666666666667</v>
      </c>
      <c r="L311" s="1">
        <v>30.353333333333335</v>
      </c>
      <c r="M311" s="1">
        <v>29.060000000000002</v>
      </c>
      <c r="N311">
        <v>28.04</v>
      </c>
      <c r="Q311">
        <f t="shared" si="161"/>
        <v>3.9799999999999969</v>
      </c>
      <c r="R311">
        <f t="shared" si="170"/>
        <v>3.5033333333333374</v>
      </c>
      <c r="S311">
        <f t="shared" si="169"/>
        <v>4.3500000000000014</v>
      </c>
      <c r="T311">
        <f t="shared" si="171"/>
        <v>2.8900000000000041</v>
      </c>
      <c r="U311">
        <f t="shared" si="172"/>
        <v>5.6666666666666714</v>
      </c>
      <c r="V311">
        <f t="shared" si="163"/>
        <v>5.1833333333333371</v>
      </c>
      <c r="W311">
        <f t="shared" si="173"/>
        <v>3.8900000000000041</v>
      </c>
      <c r="X311">
        <f t="shared" si="164"/>
        <v>2.870000000000001</v>
      </c>
    </row>
    <row r="312" spans="1:24" x14ac:dyDescent="0.35">
      <c r="A312" s="6">
        <v>2021</v>
      </c>
      <c r="B312" s="6">
        <v>4</v>
      </c>
      <c r="C312" s="7">
        <v>5</v>
      </c>
      <c r="D312" s="6" t="s">
        <v>9</v>
      </c>
      <c r="E312" s="7" t="s">
        <v>6</v>
      </c>
      <c r="F312" s="1">
        <v>30.873333333333335</v>
      </c>
      <c r="G312" s="1">
        <v>33.753333333333337</v>
      </c>
      <c r="H312" s="1">
        <v>32.4</v>
      </c>
      <c r="I312" s="1">
        <v>34.286666666666669</v>
      </c>
      <c r="J312" s="1">
        <v>33.136666666666663</v>
      </c>
      <c r="K312" s="1">
        <v>36.72</v>
      </c>
      <c r="L312" s="1">
        <v>31.75</v>
      </c>
      <c r="M312" s="1">
        <v>35.653333333333336</v>
      </c>
      <c r="N312">
        <v>32.330000000000005</v>
      </c>
      <c r="Q312">
        <f t="shared" si="161"/>
        <v>2.8800000000000026</v>
      </c>
      <c r="R312">
        <f t="shared" si="170"/>
        <v>1.5266666666666637</v>
      </c>
      <c r="S312">
        <f t="shared" si="169"/>
        <v>3.413333333333334</v>
      </c>
      <c r="T312">
        <f t="shared" si="171"/>
        <v>2.2633333333333283</v>
      </c>
      <c r="U312">
        <f t="shared" si="172"/>
        <v>5.846666666666664</v>
      </c>
      <c r="V312">
        <f t="shared" si="163"/>
        <v>0.87666666666666515</v>
      </c>
      <c r="W312">
        <f t="shared" si="173"/>
        <v>4.7800000000000011</v>
      </c>
      <c r="X312">
        <f t="shared" si="164"/>
        <v>1.4566666666666706</v>
      </c>
    </row>
    <row r="313" spans="1:24" x14ac:dyDescent="0.35">
      <c r="A313" s="6">
        <v>2021</v>
      </c>
      <c r="B313" s="6">
        <v>4</v>
      </c>
      <c r="C313" s="7">
        <v>5</v>
      </c>
      <c r="D313" s="6" t="s">
        <v>9</v>
      </c>
      <c r="E313" s="7" t="s">
        <v>6</v>
      </c>
      <c r="F313" s="1">
        <v>29.216666666666669</v>
      </c>
      <c r="G313" s="1">
        <v>31.623333333333335</v>
      </c>
      <c r="H313" s="1">
        <v>32.369999999999997</v>
      </c>
      <c r="I313" s="1">
        <v>33.200000000000003</v>
      </c>
      <c r="J313" s="1">
        <v>31.540000000000003</v>
      </c>
      <c r="K313" s="1">
        <v>34.119999999999997</v>
      </c>
      <c r="L313" s="1">
        <v>30.393333333333334</v>
      </c>
      <c r="M313" s="1">
        <v>34.343333333333334</v>
      </c>
      <c r="N313">
        <v>32.375</v>
      </c>
      <c r="Q313">
        <f t="shared" si="161"/>
        <v>2.4066666666666663</v>
      </c>
      <c r="R313">
        <f t="shared" si="170"/>
        <v>3.1533333333333289</v>
      </c>
      <c r="S313">
        <f t="shared" si="169"/>
        <v>3.9833333333333343</v>
      </c>
      <c r="T313">
        <f t="shared" si="171"/>
        <v>2.3233333333333341</v>
      </c>
      <c r="U313">
        <f t="shared" si="172"/>
        <v>4.9033333333333289</v>
      </c>
      <c r="V313">
        <f t="shared" si="163"/>
        <v>1.1766666666666659</v>
      </c>
      <c r="W313">
        <f t="shared" si="173"/>
        <v>5.1266666666666652</v>
      </c>
      <c r="X313">
        <f t="shared" si="164"/>
        <v>3.1583333333333314</v>
      </c>
    </row>
    <row r="314" spans="1:24" x14ac:dyDescent="0.35">
      <c r="A314" s="6">
        <v>2021</v>
      </c>
      <c r="B314" s="6">
        <v>4</v>
      </c>
      <c r="C314" s="7">
        <v>5</v>
      </c>
      <c r="D314" s="6" t="s">
        <v>9</v>
      </c>
      <c r="E314" s="7" t="s">
        <v>6</v>
      </c>
      <c r="F314" s="1">
        <v>26.983333333333334</v>
      </c>
      <c r="G314" s="1">
        <v>33.47</v>
      </c>
      <c r="H314" s="1">
        <v>33.206666666666671</v>
      </c>
      <c r="I314" s="1">
        <v>31.213333333333335</v>
      </c>
      <c r="J314" s="1">
        <v>36.306666666666665</v>
      </c>
      <c r="K314" s="1">
        <v>36.70333333333334</v>
      </c>
      <c r="L314" s="1">
        <v>31.173333333333332</v>
      </c>
      <c r="M314" s="1">
        <v>33.773333333333333</v>
      </c>
      <c r="N314">
        <v>32.659999999999997</v>
      </c>
      <c r="Q314">
        <f t="shared" si="161"/>
        <v>6.4866666666666646</v>
      </c>
      <c r="R314">
        <f t="shared" si="170"/>
        <v>6.2233333333333363</v>
      </c>
      <c r="S314">
        <f t="shared" si="169"/>
        <v>4.2300000000000004</v>
      </c>
      <c r="T314">
        <f t="shared" si="171"/>
        <v>9.3233333333333306</v>
      </c>
      <c r="U314">
        <f t="shared" si="172"/>
        <v>9.720000000000006</v>
      </c>
      <c r="V314">
        <f t="shared" si="163"/>
        <v>4.1899999999999977</v>
      </c>
      <c r="W314">
        <f t="shared" si="173"/>
        <v>6.7899999999999991</v>
      </c>
      <c r="X314">
        <f t="shared" si="164"/>
        <v>5.6766666666666623</v>
      </c>
    </row>
    <row r="315" spans="1:24" x14ac:dyDescent="0.35">
      <c r="A315" s="6">
        <v>2021</v>
      </c>
      <c r="B315" s="6">
        <v>4</v>
      </c>
      <c r="C315" s="7">
        <v>5</v>
      </c>
      <c r="D315" s="6" t="s">
        <v>9</v>
      </c>
      <c r="E315" s="7" t="s">
        <v>6</v>
      </c>
      <c r="F315" s="1">
        <v>28.753333333333334</v>
      </c>
      <c r="G315" s="1">
        <v>33.29</v>
      </c>
      <c r="H315" s="1">
        <v>32.723333333333336</v>
      </c>
      <c r="I315" s="1">
        <v>34.473333333333336</v>
      </c>
      <c r="J315" s="1">
        <v>32.803333333333335</v>
      </c>
      <c r="K315" s="1">
        <v>34.580000000000005</v>
      </c>
      <c r="L315" s="1">
        <v>33.076666666666661</v>
      </c>
      <c r="M315" s="1">
        <v>34.85</v>
      </c>
      <c r="N315">
        <v>32.28</v>
      </c>
      <c r="Q315">
        <f t="shared" si="161"/>
        <v>4.5366666666666653</v>
      </c>
      <c r="R315">
        <f t="shared" si="170"/>
        <v>3.9700000000000024</v>
      </c>
      <c r="S315">
        <f t="shared" si="169"/>
        <v>5.7200000000000024</v>
      </c>
      <c r="T315">
        <f t="shared" si="171"/>
        <v>4.0500000000000007</v>
      </c>
      <c r="U315">
        <f t="shared" si="172"/>
        <v>5.8266666666666715</v>
      </c>
      <c r="V315">
        <f t="shared" si="163"/>
        <v>4.323333333333327</v>
      </c>
      <c r="W315">
        <f t="shared" si="173"/>
        <v>6.0966666666666676</v>
      </c>
      <c r="X315">
        <f t="shared" si="164"/>
        <v>3.5266666666666673</v>
      </c>
    </row>
    <row r="316" spans="1:24" x14ac:dyDescent="0.35">
      <c r="A316" s="6">
        <v>2021</v>
      </c>
      <c r="B316" s="6">
        <v>4</v>
      </c>
      <c r="C316" s="7">
        <v>5</v>
      </c>
      <c r="D316" s="6" t="s">
        <v>9</v>
      </c>
      <c r="E316" s="7" t="s">
        <v>6</v>
      </c>
      <c r="F316" s="1">
        <v>26.073333333333334</v>
      </c>
      <c r="G316" s="1">
        <v>30.136666666666667</v>
      </c>
      <c r="H316" s="1">
        <v>29.976666666666663</v>
      </c>
      <c r="I316" s="1">
        <v>30.779999999999998</v>
      </c>
      <c r="J316" s="1">
        <v>28.22</v>
      </c>
      <c r="K316" s="1">
        <v>31.413333333333338</v>
      </c>
      <c r="L316" s="1">
        <v>28.950000000000003</v>
      </c>
      <c r="M316" s="1">
        <v>31.113333333333333</v>
      </c>
      <c r="N316">
        <v>27.774999999999999</v>
      </c>
      <c r="Q316">
        <f t="shared" si="161"/>
        <v>4.0633333333333326</v>
      </c>
      <c r="R316">
        <f t="shared" si="170"/>
        <v>3.9033333333333289</v>
      </c>
      <c r="S316">
        <f t="shared" si="169"/>
        <v>4.7066666666666634</v>
      </c>
      <c r="T316">
        <f t="shared" si="171"/>
        <v>2.1466666666666647</v>
      </c>
      <c r="U316">
        <f t="shared" si="172"/>
        <v>5.3400000000000034</v>
      </c>
      <c r="V316">
        <f t="shared" si="163"/>
        <v>2.8766666666666687</v>
      </c>
      <c r="W316">
        <f t="shared" si="173"/>
        <v>5.0399999999999991</v>
      </c>
      <c r="X316">
        <f t="shared" si="164"/>
        <v>1.7016666666666644</v>
      </c>
    </row>
    <row r="317" spans="1:24" x14ac:dyDescent="0.35">
      <c r="A317" s="6">
        <v>2021</v>
      </c>
      <c r="B317" s="6">
        <v>4</v>
      </c>
      <c r="C317" s="7">
        <v>5</v>
      </c>
      <c r="D317" s="6" t="s">
        <v>9</v>
      </c>
      <c r="E317" s="7" t="s">
        <v>6</v>
      </c>
      <c r="F317" s="1">
        <v>29.426666666666666</v>
      </c>
      <c r="G317" s="1">
        <v>31.496666666666666</v>
      </c>
      <c r="H317" s="1">
        <v>29.963333333333335</v>
      </c>
      <c r="I317" s="1">
        <v>34.573333333333331</v>
      </c>
      <c r="J317" s="1">
        <v>30.426666666666666</v>
      </c>
      <c r="K317" s="1">
        <v>33.266666666666659</v>
      </c>
      <c r="L317" s="1">
        <v>31.536666666666665</v>
      </c>
      <c r="M317" s="1">
        <v>34.949999999999996</v>
      </c>
      <c r="N317">
        <v>29.145</v>
      </c>
      <c r="Q317">
        <f t="shared" si="161"/>
        <v>2.0700000000000003</v>
      </c>
      <c r="R317">
        <f t="shared" si="170"/>
        <v>0.53666666666666885</v>
      </c>
      <c r="S317">
        <f t="shared" si="169"/>
        <v>5.1466666666666647</v>
      </c>
      <c r="T317">
        <f t="shared" si="171"/>
        <v>1</v>
      </c>
      <c r="U317">
        <f t="shared" si="172"/>
        <v>3.8399999999999928</v>
      </c>
      <c r="V317">
        <f t="shared" si="163"/>
        <v>2.1099999999999994</v>
      </c>
      <c r="W317">
        <f t="shared" si="173"/>
        <v>5.5233333333333299</v>
      </c>
      <c r="X317">
        <f t="shared" si="164"/>
        <v>-0.28166666666666629</v>
      </c>
    </row>
    <row r="318" spans="1:24" x14ac:dyDescent="0.35">
      <c r="A318" s="6">
        <v>2021</v>
      </c>
      <c r="B318" s="6">
        <v>4</v>
      </c>
      <c r="C318" s="7">
        <v>5</v>
      </c>
      <c r="D318" s="6" t="s">
        <v>9</v>
      </c>
      <c r="E318" s="7" t="s">
        <v>6</v>
      </c>
      <c r="F318" s="1">
        <v>29.623333333333335</v>
      </c>
      <c r="G318" s="1">
        <v>32.493333333333332</v>
      </c>
      <c r="H318" s="1">
        <v>32.226666666666667</v>
      </c>
      <c r="I318" s="1">
        <v>32.81666666666667</v>
      </c>
      <c r="J318" s="1">
        <v>32.880000000000003</v>
      </c>
      <c r="K318" s="1">
        <v>35.61333333333333</v>
      </c>
      <c r="L318" s="1">
        <v>31.526666666666667</v>
      </c>
      <c r="M318" s="1">
        <v>34.366666666666667</v>
      </c>
      <c r="N318">
        <v>31.265000000000001</v>
      </c>
      <c r="Q318">
        <f t="shared" si="161"/>
        <v>2.8699999999999974</v>
      </c>
      <c r="R318">
        <f t="shared" si="170"/>
        <v>2.6033333333333317</v>
      </c>
      <c r="S318">
        <f t="shared" si="169"/>
        <v>3.1933333333333351</v>
      </c>
      <c r="T318">
        <f t="shared" si="171"/>
        <v>3.2566666666666677</v>
      </c>
      <c r="U318">
        <f t="shared" si="172"/>
        <v>5.9899999999999949</v>
      </c>
      <c r="V318">
        <f t="shared" si="163"/>
        <v>1.9033333333333324</v>
      </c>
      <c r="W318">
        <f t="shared" si="173"/>
        <v>4.7433333333333323</v>
      </c>
      <c r="X318">
        <f t="shared" si="164"/>
        <v>1.6416666666666657</v>
      </c>
    </row>
    <row r="319" spans="1:24" x14ac:dyDescent="0.35">
      <c r="A319" s="6">
        <v>2021</v>
      </c>
      <c r="B319" s="6">
        <v>4</v>
      </c>
      <c r="C319" s="7">
        <v>5</v>
      </c>
      <c r="D319" s="6" t="s">
        <v>9</v>
      </c>
      <c r="E319" s="7" t="s">
        <v>6</v>
      </c>
      <c r="F319" s="1">
        <v>29.323333333333334</v>
      </c>
      <c r="G319" s="1">
        <v>33.880000000000003</v>
      </c>
      <c r="H319" s="1">
        <v>33.666666666666664</v>
      </c>
      <c r="I319" s="1">
        <v>34.76</v>
      </c>
      <c r="J319" s="1">
        <v>36.656666666666666</v>
      </c>
      <c r="K319" s="1">
        <v>36.924999999999997</v>
      </c>
      <c r="L319" s="1">
        <v>33.47</v>
      </c>
      <c r="M319" s="1">
        <v>36.004999999999995</v>
      </c>
      <c r="N319">
        <v>34.769999999999996</v>
      </c>
      <c r="Q319">
        <f t="shared" si="161"/>
        <v>4.5566666666666684</v>
      </c>
      <c r="R319">
        <f t="shared" si="170"/>
        <v>4.3433333333333302</v>
      </c>
      <c r="S319">
        <f t="shared" si="169"/>
        <v>5.4366666666666639</v>
      </c>
      <c r="T319">
        <f t="shared" si="171"/>
        <v>7.3333333333333321</v>
      </c>
      <c r="U319">
        <f t="shared" si="172"/>
        <v>7.601666666666663</v>
      </c>
      <c r="V319">
        <f t="shared" si="163"/>
        <v>4.1466666666666647</v>
      </c>
      <c r="W319">
        <f t="shared" si="173"/>
        <v>6.6816666666666613</v>
      </c>
      <c r="X319">
        <f t="shared" si="164"/>
        <v>5.4466666666666619</v>
      </c>
    </row>
    <row r="320" spans="1:24" x14ac:dyDescent="0.35">
      <c r="A320" s="6">
        <v>2021</v>
      </c>
      <c r="B320" s="6">
        <v>4</v>
      </c>
      <c r="C320" s="7">
        <v>5</v>
      </c>
      <c r="D320" s="6" t="s">
        <v>9</v>
      </c>
      <c r="E320" s="7" t="s">
        <v>6</v>
      </c>
      <c r="F320" s="1">
        <v>28.326666666666664</v>
      </c>
      <c r="G320" s="1">
        <v>31.006666666666664</v>
      </c>
      <c r="H320" s="1">
        <v>30.5</v>
      </c>
      <c r="I320" s="1">
        <v>33.623333333333335</v>
      </c>
      <c r="J320" s="1">
        <v>30.88</v>
      </c>
      <c r="K320" s="1">
        <v>32.373333333333328</v>
      </c>
      <c r="L320" s="1">
        <v>30.516666666666666</v>
      </c>
      <c r="M320" s="1">
        <v>32.75333333333333</v>
      </c>
      <c r="N320">
        <v>31.15</v>
      </c>
      <c r="Q320">
        <f t="shared" si="161"/>
        <v>2.6799999999999997</v>
      </c>
      <c r="R320">
        <f t="shared" si="170"/>
        <v>2.1733333333333356</v>
      </c>
      <c r="S320">
        <f t="shared" si="169"/>
        <v>5.2966666666666704</v>
      </c>
      <c r="T320">
        <f t="shared" si="171"/>
        <v>2.5533333333333346</v>
      </c>
      <c r="U320">
        <f t="shared" si="172"/>
        <v>4.0466666666666633</v>
      </c>
      <c r="V320">
        <f t="shared" si="163"/>
        <v>2.1900000000000013</v>
      </c>
      <c r="W320">
        <f t="shared" si="173"/>
        <v>4.4266666666666659</v>
      </c>
      <c r="X320">
        <f t="shared" si="164"/>
        <v>2.8233333333333341</v>
      </c>
    </row>
    <row r="321" spans="1:24" x14ac:dyDescent="0.35">
      <c r="A321" s="6">
        <v>2021</v>
      </c>
      <c r="B321" s="6">
        <v>4</v>
      </c>
      <c r="C321" s="7">
        <v>5</v>
      </c>
      <c r="D321" s="6" t="s">
        <v>9</v>
      </c>
      <c r="E321" s="7" t="s">
        <v>6</v>
      </c>
      <c r="F321" s="1">
        <v>28.213333333333335</v>
      </c>
      <c r="G321" s="1">
        <v>31.84</v>
      </c>
      <c r="H321" s="1">
        <v>32.476666666666667</v>
      </c>
      <c r="I321" s="1">
        <v>32.26</v>
      </c>
      <c r="J321" s="1">
        <v>31.11</v>
      </c>
      <c r="K321" s="1">
        <v>35.573333333333338</v>
      </c>
      <c r="L321" s="1">
        <v>31.233333333333334</v>
      </c>
      <c r="M321" s="1">
        <v>32.593333333333334</v>
      </c>
      <c r="N321">
        <v>30.024999999999999</v>
      </c>
      <c r="Q321">
        <f t="shared" si="161"/>
        <v>3.6266666666666652</v>
      </c>
      <c r="R321">
        <f t="shared" si="170"/>
        <v>4.2633333333333319</v>
      </c>
      <c r="S321">
        <f t="shared" si="169"/>
        <v>4.0466666666666633</v>
      </c>
      <c r="T321">
        <f t="shared" si="171"/>
        <v>2.8966666666666647</v>
      </c>
      <c r="U321">
        <f t="shared" si="172"/>
        <v>7.360000000000003</v>
      </c>
      <c r="V321">
        <f t="shared" si="163"/>
        <v>3.0199999999999996</v>
      </c>
      <c r="W321">
        <f t="shared" si="173"/>
        <v>4.379999999999999</v>
      </c>
      <c r="X321">
        <f t="shared" si="164"/>
        <v>1.8116666666666639</v>
      </c>
    </row>
    <row r="322" spans="1:24" x14ac:dyDescent="0.35">
      <c r="A322" s="6">
        <v>2021</v>
      </c>
      <c r="B322" s="6">
        <v>4</v>
      </c>
      <c r="C322" s="7">
        <v>5</v>
      </c>
      <c r="D322" s="6" t="s">
        <v>9</v>
      </c>
      <c r="E322" s="7" t="s">
        <v>6</v>
      </c>
      <c r="F322" s="1">
        <v>30.38</v>
      </c>
      <c r="G322" s="1">
        <v>34.556666666666665</v>
      </c>
      <c r="H322" s="1">
        <v>35.173333333333339</v>
      </c>
      <c r="I322" s="1">
        <v>34.970000000000006</v>
      </c>
      <c r="J322" s="1">
        <v>36.486666666666665</v>
      </c>
      <c r="K322" s="1">
        <v>38.9</v>
      </c>
      <c r="L322" s="1">
        <v>33.1</v>
      </c>
      <c r="M322" s="1">
        <v>34.19</v>
      </c>
      <c r="N322">
        <v>34.120000000000005</v>
      </c>
      <c r="Q322">
        <f t="shared" si="161"/>
        <v>4.1766666666666659</v>
      </c>
      <c r="R322">
        <f t="shared" si="170"/>
        <v>4.7933333333333401</v>
      </c>
      <c r="S322">
        <f t="shared" si="169"/>
        <v>4.590000000000007</v>
      </c>
      <c r="T322">
        <f t="shared" si="171"/>
        <v>6.1066666666666656</v>
      </c>
      <c r="U322">
        <f t="shared" si="172"/>
        <v>8.52</v>
      </c>
      <c r="V322">
        <f t="shared" si="163"/>
        <v>2.7200000000000024</v>
      </c>
      <c r="W322">
        <f t="shared" si="173"/>
        <v>3.8099999999999987</v>
      </c>
      <c r="X322">
        <f t="shared" si="164"/>
        <v>3.7400000000000055</v>
      </c>
    </row>
    <row r="323" spans="1:24" x14ac:dyDescent="0.35">
      <c r="A323" s="6">
        <v>2021</v>
      </c>
      <c r="B323" s="6">
        <v>4</v>
      </c>
      <c r="C323" s="7">
        <v>5</v>
      </c>
      <c r="D323" s="6" t="s">
        <v>9</v>
      </c>
      <c r="E323" s="7" t="s">
        <v>6</v>
      </c>
      <c r="F323" s="1">
        <v>27.62</v>
      </c>
      <c r="G323" s="1">
        <v>30.61</v>
      </c>
      <c r="H323" s="1">
        <v>30.946666666666662</v>
      </c>
      <c r="I323" s="1">
        <v>32.56666666666667</v>
      </c>
      <c r="J323" s="1">
        <v>30.446666666666669</v>
      </c>
      <c r="K323" s="1">
        <v>33.406666666666666</v>
      </c>
      <c r="L323" s="1">
        <v>29.286666666666665</v>
      </c>
      <c r="M323" s="1">
        <v>32.813333333333333</v>
      </c>
      <c r="N323">
        <v>29.914999999999999</v>
      </c>
      <c r="Q323">
        <f t="shared" si="161"/>
        <v>2.9899999999999984</v>
      </c>
      <c r="R323">
        <f t="shared" si="170"/>
        <v>3.3266666666666609</v>
      </c>
      <c r="S323">
        <f t="shared" si="169"/>
        <v>4.946666666666669</v>
      </c>
      <c r="T323">
        <f t="shared" si="171"/>
        <v>2.826666666666668</v>
      </c>
      <c r="U323">
        <f t="shared" si="172"/>
        <v>5.7866666666666653</v>
      </c>
      <c r="V323">
        <f t="shared" si="163"/>
        <v>1.6666666666666643</v>
      </c>
      <c r="W323">
        <f t="shared" si="173"/>
        <v>5.1933333333333316</v>
      </c>
      <c r="X323">
        <f t="shared" si="164"/>
        <v>2.2949999999999982</v>
      </c>
    </row>
    <row r="324" spans="1:24" x14ac:dyDescent="0.35">
      <c r="A324" s="6">
        <v>2021</v>
      </c>
      <c r="B324" s="6">
        <v>4</v>
      </c>
      <c r="C324" s="7">
        <v>5</v>
      </c>
      <c r="D324" s="6" t="s">
        <v>9</v>
      </c>
      <c r="E324" s="7" t="s">
        <v>6</v>
      </c>
      <c r="F324" s="1">
        <v>29.203333333333337</v>
      </c>
      <c r="G324" s="1">
        <v>34.373333333333335</v>
      </c>
      <c r="H324" s="1">
        <v>31.706666666666663</v>
      </c>
      <c r="I324" s="1">
        <v>33.396666666666668</v>
      </c>
      <c r="J324" s="1">
        <v>34.04</v>
      </c>
      <c r="K324" s="1">
        <v>36.586666666666666</v>
      </c>
      <c r="L324" s="1">
        <v>34.223333333333336</v>
      </c>
      <c r="M324" s="1">
        <v>35.396666666666668</v>
      </c>
      <c r="N324">
        <v>31.84</v>
      </c>
      <c r="Q324">
        <f t="shared" si="161"/>
        <v>5.1699999999999982</v>
      </c>
      <c r="R324">
        <f t="shared" si="170"/>
        <v>2.5033333333333267</v>
      </c>
      <c r="S324">
        <f t="shared" si="169"/>
        <v>4.1933333333333316</v>
      </c>
      <c r="T324">
        <f t="shared" si="171"/>
        <v>4.8366666666666625</v>
      </c>
      <c r="U324">
        <f t="shared" si="172"/>
        <v>7.3833333333333293</v>
      </c>
      <c r="V324">
        <f t="shared" si="163"/>
        <v>5.0199999999999996</v>
      </c>
      <c r="W324">
        <f t="shared" si="173"/>
        <v>6.1933333333333316</v>
      </c>
      <c r="X324">
        <f t="shared" si="164"/>
        <v>2.6366666666666632</v>
      </c>
    </row>
    <row r="325" spans="1:24" x14ac:dyDescent="0.35">
      <c r="A325" s="6">
        <v>2021</v>
      </c>
      <c r="B325" s="6">
        <v>4</v>
      </c>
      <c r="C325" s="7">
        <v>5</v>
      </c>
      <c r="D325" s="6" t="s">
        <v>9</v>
      </c>
      <c r="E325" s="7" t="s">
        <v>6</v>
      </c>
      <c r="F325" s="1">
        <v>36.903333333333329</v>
      </c>
      <c r="G325" s="1">
        <v>34.99</v>
      </c>
      <c r="H325" s="1"/>
      <c r="I325" s="1"/>
      <c r="J325" s="1"/>
      <c r="K325" s="1"/>
      <c r="L325" s="1">
        <v>37.126666666666665</v>
      </c>
      <c r="M325" s="1"/>
      <c r="Q325">
        <f t="shared" si="161"/>
        <v>-1.9133333333333269</v>
      </c>
      <c r="V325">
        <f t="shared" si="163"/>
        <v>0.22333333333333627</v>
      </c>
    </row>
    <row r="326" spans="1:24" x14ac:dyDescent="0.35">
      <c r="A326" s="6">
        <v>2021</v>
      </c>
      <c r="B326" s="6">
        <v>4</v>
      </c>
      <c r="C326" s="7">
        <v>5</v>
      </c>
      <c r="D326" s="6" t="s">
        <v>9</v>
      </c>
      <c r="E326" s="7" t="s">
        <v>6</v>
      </c>
      <c r="F326" s="1">
        <v>34.18333333333333</v>
      </c>
      <c r="G326" s="1">
        <v>34.61</v>
      </c>
      <c r="H326" s="1"/>
      <c r="I326" s="1">
        <v>36.805</v>
      </c>
      <c r="J326" s="1">
        <v>36.93</v>
      </c>
      <c r="K326" s="1">
        <v>38.28</v>
      </c>
      <c r="L326" s="1">
        <v>37.784999999999997</v>
      </c>
      <c r="M326" s="1"/>
      <c r="N326">
        <v>36.64</v>
      </c>
      <c r="Q326">
        <f t="shared" ref="Q326:Q357" si="174">AVERAGE(((G326-F326)))</f>
        <v>0.42666666666666941</v>
      </c>
      <c r="S326">
        <f>AVERAGE(((I326-F326)))</f>
        <v>2.6216666666666697</v>
      </c>
      <c r="T326">
        <f>AVERAGE(((J326-F326)))</f>
        <v>2.7466666666666697</v>
      </c>
      <c r="U326">
        <f>AVERAGE(((K326-F326)))</f>
        <v>4.0966666666666711</v>
      </c>
      <c r="V326">
        <f t="shared" si="163"/>
        <v>3.6016666666666666</v>
      </c>
      <c r="X326">
        <f t="shared" ref="X326:X360" si="175">AVERAGE(((N326-F326)))</f>
        <v>2.4566666666666706</v>
      </c>
    </row>
    <row r="327" spans="1:24" x14ac:dyDescent="0.35">
      <c r="A327" s="6">
        <v>2021</v>
      </c>
      <c r="B327" s="6">
        <v>4</v>
      </c>
      <c r="C327" s="7">
        <v>5</v>
      </c>
      <c r="D327" s="6" t="s">
        <v>9</v>
      </c>
      <c r="E327" s="7" t="s">
        <v>6</v>
      </c>
      <c r="F327" s="1">
        <v>27.876666666666665</v>
      </c>
      <c r="G327" s="1">
        <v>31.136666666666667</v>
      </c>
      <c r="H327" s="1">
        <v>31.33</v>
      </c>
      <c r="I327" s="1">
        <v>31.810000000000002</v>
      </c>
      <c r="J327" s="1">
        <v>31.096666666666664</v>
      </c>
      <c r="K327" s="1">
        <v>32.233333333333327</v>
      </c>
      <c r="L327" s="1">
        <v>30.623333333333335</v>
      </c>
      <c r="M327" s="1">
        <v>32.24666666666667</v>
      </c>
      <c r="N327">
        <v>29.09</v>
      </c>
      <c r="Q327">
        <f t="shared" si="174"/>
        <v>3.2600000000000016</v>
      </c>
      <c r="R327">
        <f t="shared" ref="R327:R357" si="176">AVERAGE(((H327-F327)))</f>
        <v>3.4533333333333331</v>
      </c>
      <c r="S327">
        <f>AVERAGE(((I327-F327)))</f>
        <v>3.9333333333333371</v>
      </c>
      <c r="T327">
        <f>AVERAGE(((J327-F327)))</f>
        <v>3.2199999999999989</v>
      </c>
      <c r="U327">
        <f>AVERAGE(((K327-F327)))</f>
        <v>4.356666666666662</v>
      </c>
      <c r="V327">
        <f t="shared" si="163"/>
        <v>2.7466666666666697</v>
      </c>
      <c r="W327">
        <f>AVERAGE(((M327-F327)))</f>
        <v>4.3700000000000045</v>
      </c>
      <c r="X327">
        <f t="shared" si="175"/>
        <v>1.2133333333333347</v>
      </c>
    </row>
    <row r="328" spans="1:24" x14ac:dyDescent="0.35">
      <c r="A328" s="6">
        <v>2021</v>
      </c>
      <c r="B328" s="6">
        <v>4</v>
      </c>
      <c r="C328" s="7">
        <v>5</v>
      </c>
      <c r="D328" s="6" t="s">
        <v>9</v>
      </c>
      <c r="E328" s="7" t="s">
        <v>6</v>
      </c>
      <c r="F328" s="1">
        <v>29.016666666666666</v>
      </c>
      <c r="G328" s="1">
        <v>31.5</v>
      </c>
      <c r="H328" s="1">
        <v>31.626666666666665</v>
      </c>
      <c r="I328" s="1">
        <v>35.443333333333328</v>
      </c>
      <c r="J328" s="1">
        <v>32.616666666666667</v>
      </c>
      <c r="K328" s="1">
        <v>36.826666666666661</v>
      </c>
      <c r="L328" s="1">
        <v>31.733333333333334</v>
      </c>
      <c r="M328" s="1">
        <v>35.486666666666665</v>
      </c>
      <c r="N328">
        <v>29.09</v>
      </c>
      <c r="Q328">
        <f t="shared" si="174"/>
        <v>2.4833333333333343</v>
      </c>
      <c r="R328">
        <f t="shared" si="176"/>
        <v>2.6099999999999994</v>
      </c>
      <c r="S328">
        <f>AVERAGE(((I328-F328)))</f>
        <v>6.4266666666666623</v>
      </c>
      <c r="T328">
        <f>AVERAGE(((J328-F328)))</f>
        <v>3.6000000000000014</v>
      </c>
      <c r="U328">
        <f>AVERAGE(((K328-F328)))</f>
        <v>7.8099999999999952</v>
      </c>
      <c r="V328">
        <f t="shared" si="163"/>
        <v>2.7166666666666686</v>
      </c>
      <c r="W328">
        <f>AVERAGE(((M328-F328)))</f>
        <v>6.4699999999999989</v>
      </c>
      <c r="X328">
        <f t="shared" si="175"/>
        <v>7.3333333333334139E-2</v>
      </c>
    </row>
    <row r="329" spans="1:24" x14ac:dyDescent="0.35">
      <c r="A329" s="6">
        <v>2021</v>
      </c>
      <c r="B329" s="6">
        <v>4</v>
      </c>
      <c r="C329" s="7">
        <v>5</v>
      </c>
      <c r="D329" s="6" t="s">
        <v>9</v>
      </c>
      <c r="E329" s="7" t="s">
        <v>6</v>
      </c>
      <c r="F329" s="1">
        <v>27.209999999999997</v>
      </c>
      <c r="G329" s="1">
        <v>31.056666666666668</v>
      </c>
      <c r="H329" s="1">
        <v>31.246666666666666</v>
      </c>
      <c r="I329" s="1">
        <v>35.786666666666669</v>
      </c>
      <c r="J329" s="1">
        <v>31.39</v>
      </c>
      <c r="K329" s="1">
        <v>35.826666666666675</v>
      </c>
      <c r="L329" s="1">
        <v>33.296666666666674</v>
      </c>
      <c r="M329" s="1">
        <v>31.723333333333333</v>
      </c>
      <c r="N329">
        <v>28.305</v>
      </c>
      <c r="Q329">
        <f t="shared" si="174"/>
        <v>3.8466666666666711</v>
      </c>
      <c r="R329">
        <f t="shared" si="176"/>
        <v>4.0366666666666688</v>
      </c>
      <c r="S329">
        <f>AVERAGE(((I329-F329)))</f>
        <v>8.5766666666666715</v>
      </c>
      <c r="T329">
        <f>AVERAGE(((J329-F329)))</f>
        <v>4.1800000000000033</v>
      </c>
      <c r="U329">
        <f>AVERAGE(((K329-F329)))</f>
        <v>8.6166666666666778</v>
      </c>
      <c r="V329">
        <f t="shared" si="163"/>
        <v>6.0866666666666767</v>
      </c>
      <c r="W329">
        <f>AVERAGE(((M329-F329)))</f>
        <v>4.5133333333333354</v>
      </c>
      <c r="X329">
        <f t="shared" si="175"/>
        <v>1.0950000000000024</v>
      </c>
    </row>
    <row r="330" spans="1:24" x14ac:dyDescent="0.35">
      <c r="A330" s="6">
        <v>2021</v>
      </c>
      <c r="B330" s="6">
        <v>4</v>
      </c>
      <c r="C330" s="7">
        <v>5</v>
      </c>
      <c r="D330" s="6" t="s">
        <v>9</v>
      </c>
      <c r="E330" s="7" t="s">
        <v>6</v>
      </c>
      <c r="F330" s="1">
        <v>29.793333333333333</v>
      </c>
      <c r="G330" s="1">
        <v>35.583333333333336</v>
      </c>
      <c r="H330" s="1">
        <v>33.946666666666665</v>
      </c>
      <c r="I330" s="1">
        <v>32.763333333333343</v>
      </c>
      <c r="J330" s="1">
        <v>35</v>
      </c>
      <c r="K330" s="1">
        <v>39.335000000000001</v>
      </c>
      <c r="L330" s="1">
        <v>35.78</v>
      </c>
      <c r="M330" s="1">
        <v>35.244999999999997</v>
      </c>
      <c r="N330">
        <v>34.114999999999995</v>
      </c>
      <c r="Q330">
        <f t="shared" si="174"/>
        <v>5.7900000000000027</v>
      </c>
      <c r="R330">
        <f t="shared" si="176"/>
        <v>4.1533333333333324</v>
      </c>
      <c r="S330">
        <f>AVERAGE(((I330-F330)))</f>
        <v>2.9700000000000095</v>
      </c>
      <c r="T330">
        <f>AVERAGE(((J330-F330)))</f>
        <v>5.206666666666667</v>
      </c>
      <c r="U330">
        <f>AVERAGE(((K330-F330)))</f>
        <v>9.5416666666666679</v>
      </c>
      <c r="V330">
        <f t="shared" si="163"/>
        <v>5.9866666666666681</v>
      </c>
      <c r="W330">
        <f>AVERAGE(((M330-F330)))</f>
        <v>5.4516666666666644</v>
      </c>
      <c r="X330">
        <f t="shared" si="175"/>
        <v>4.3216666666666619</v>
      </c>
    </row>
    <row r="331" spans="1:24" x14ac:dyDescent="0.35">
      <c r="A331" s="6">
        <v>2021</v>
      </c>
      <c r="B331" s="6">
        <v>4</v>
      </c>
      <c r="C331" s="7">
        <v>4</v>
      </c>
      <c r="D331" s="6" t="s">
        <v>9</v>
      </c>
      <c r="E331" s="7" t="s">
        <v>6</v>
      </c>
      <c r="F331" s="1">
        <v>37.669999999999995</v>
      </c>
      <c r="G331" s="1">
        <v>34.26</v>
      </c>
      <c r="H331" s="1">
        <v>37.94</v>
      </c>
      <c r="I331" s="1"/>
      <c r="J331" s="1"/>
      <c r="K331" s="1"/>
      <c r="L331" s="1"/>
      <c r="M331" s="1"/>
      <c r="N331">
        <v>35.04</v>
      </c>
      <c r="Q331">
        <f t="shared" si="174"/>
        <v>-3.4099999999999966</v>
      </c>
      <c r="R331">
        <f t="shared" si="176"/>
        <v>0.27000000000000313</v>
      </c>
      <c r="X331">
        <f t="shared" si="175"/>
        <v>-2.6299999999999955</v>
      </c>
    </row>
    <row r="332" spans="1:24" x14ac:dyDescent="0.35">
      <c r="A332" s="6">
        <v>2021</v>
      </c>
      <c r="B332" s="6">
        <v>4</v>
      </c>
      <c r="C332" s="7">
        <v>4</v>
      </c>
      <c r="D332" s="6" t="s">
        <v>9</v>
      </c>
      <c r="E332" s="7" t="s">
        <v>6</v>
      </c>
      <c r="F332" s="1">
        <v>29.08</v>
      </c>
      <c r="G332" s="1">
        <v>34.466666666666669</v>
      </c>
      <c r="H332" s="1">
        <v>33.659999999999997</v>
      </c>
      <c r="I332" s="1">
        <v>33.879999999999995</v>
      </c>
      <c r="J332" s="1">
        <v>33.44</v>
      </c>
      <c r="K332" s="1">
        <v>36.519999999999996</v>
      </c>
      <c r="L332" s="1">
        <v>31.459999999999997</v>
      </c>
      <c r="M332" s="1">
        <v>35.61</v>
      </c>
      <c r="N332">
        <v>36.594999999999999</v>
      </c>
      <c r="Q332">
        <f t="shared" si="174"/>
        <v>5.3866666666666703</v>
      </c>
      <c r="R332">
        <f t="shared" si="176"/>
        <v>4.5799999999999983</v>
      </c>
      <c r="S332">
        <f t="shared" ref="S332:S352" si="177">AVERAGE(((I332-F332)))</f>
        <v>4.7999999999999972</v>
      </c>
      <c r="T332">
        <f t="shared" ref="T332:T352" si="178">AVERAGE(((J332-F332)))</f>
        <v>4.3599999999999994</v>
      </c>
      <c r="U332">
        <f t="shared" ref="U332:U352" si="179">AVERAGE(((K332-F332)))</f>
        <v>7.4399999999999977</v>
      </c>
      <c r="V332">
        <f t="shared" ref="V332:V363" si="180">AVERAGE(((L332-F332)))</f>
        <v>2.379999999999999</v>
      </c>
      <c r="W332">
        <f t="shared" ref="W332:W352" si="181">AVERAGE(((M332-F332)))</f>
        <v>6.5300000000000011</v>
      </c>
      <c r="X332">
        <f t="shared" si="175"/>
        <v>7.5150000000000006</v>
      </c>
    </row>
    <row r="333" spans="1:24" x14ac:dyDescent="0.35">
      <c r="A333" s="6">
        <v>2021</v>
      </c>
      <c r="B333" s="6">
        <v>4</v>
      </c>
      <c r="C333" s="7">
        <v>4</v>
      </c>
      <c r="D333" s="6" t="s">
        <v>9</v>
      </c>
      <c r="E333" s="7" t="s">
        <v>6</v>
      </c>
      <c r="F333" s="1">
        <v>30.723333333333333</v>
      </c>
      <c r="G333" s="1">
        <v>32.346666666666671</v>
      </c>
      <c r="H333" s="1">
        <v>34.516666666666659</v>
      </c>
      <c r="I333" s="1">
        <v>35.453333333333333</v>
      </c>
      <c r="J333" s="1">
        <v>32.833333333333336</v>
      </c>
      <c r="K333" s="1">
        <v>37.046666666666667</v>
      </c>
      <c r="L333" s="1">
        <v>32.99</v>
      </c>
      <c r="M333" s="1">
        <v>36.44</v>
      </c>
      <c r="N333">
        <v>30.575000000000003</v>
      </c>
      <c r="Q333">
        <f t="shared" si="174"/>
        <v>1.6233333333333384</v>
      </c>
      <c r="R333">
        <f t="shared" si="176"/>
        <v>3.7933333333333259</v>
      </c>
      <c r="S333">
        <f t="shared" si="177"/>
        <v>4.7300000000000004</v>
      </c>
      <c r="T333">
        <f t="shared" si="178"/>
        <v>2.110000000000003</v>
      </c>
      <c r="U333">
        <f t="shared" si="179"/>
        <v>6.3233333333333341</v>
      </c>
      <c r="V333">
        <f t="shared" si="180"/>
        <v>2.2666666666666693</v>
      </c>
      <c r="W333">
        <f t="shared" si="181"/>
        <v>5.716666666666665</v>
      </c>
      <c r="X333">
        <f t="shared" si="175"/>
        <v>-0.14833333333332988</v>
      </c>
    </row>
    <row r="334" spans="1:24" x14ac:dyDescent="0.35">
      <c r="A334" s="6">
        <v>2021</v>
      </c>
      <c r="B334" s="6">
        <v>4</v>
      </c>
      <c r="C334" s="7">
        <v>4</v>
      </c>
      <c r="D334" s="6" t="s">
        <v>9</v>
      </c>
      <c r="E334" s="7" t="s">
        <v>6</v>
      </c>
      <c r="F334" s="1">
        <v>27.50333333333333</v>
      </c>
      <c r="G334" s="1">
        <v>31.61</v>
      </c>
      <c r="H334" s="1">
        <v>31.61</v>
      </c>
      <c r="I334" s="1">
        <v>34.243333333333332</v>
      </c>
      <c r="J334" s="1">
        <v>31.870000000000005</v>
      </c>
      <c r="K334" s="1">
        <v>33.106666666666662</v>
      </c>
      <c r="L334" s="1">
        <v>31.463333333333335</v>
      </c>
      <c r="M334" s="1">
        <v>31.983333333333334</v>
      </c>
      <c r="N334">
        <v>28.185000000000002</v>
      </c>
      <c r="Q334">
        <f t="shared" si="174"/>
        <v>4.1066666666666691</v>
      </c>
      <c r="R334">
        <f t="shared" si="176"/>
        <v>4.1066666666666691</v>
      </c>
      <c r="S334">
        <f t="shared" si="177"/>
        <v>6.740000000000002</v>
      </c>
      <c r="T334">
        <f t="shared" si="178"/>
        <v>4.3666666666666742</v>
      </c>
      <c r="U334">
        <f t="shared" si="179"/>
        <v>5.6033333333333317</v>
      </c>
      <c r="V334">
        <f t="shared" si="180"/>
        <v>3.9600000000000044</v>
      </c>
      <c r="W334">
        <f t="shared" si="181"/>
        <v>4.480000000000004</v>
      </c>
      <c r="X334">
        <f t="shared" si="175"/>
        <v>0.68166666666667197</v>
      </c>
    </row>
    <row r="335" spans="1:24" x14ac:dyDescent="0.35">
      <c r="A335" s="6">
        <v>2021</v>
      </c>
      <c r="B335" s="6">
        <v>4</v>
      </c>
      <c r="C335" s="7">
        <v>4</v>
      </c>
      <c r="D335" s="6" t="s">
        <v>9</v>
      </c>
      <c r="E335" s="7" t="s">
        <v>6</v>
      </c>
      <c r="F335" s="1">
        <v>27.48</v>
      </c>
      <c r="G335" s="1">
        <v>33.81</v>
      </c>
      <c r="H335" s="1">
        <v>30.086666666666662</v>
      </c>
      <c r="I335" s="1">
        <v>31.539999999999996</v>
      </c>
      <c r="J335" s="1">
        <v>34.00333333333333</v>
      </c>
      <c r="K335" s="1">
        <v>32.786666666666669</v>
      </c>
      <c r="L335" s="1">
        <v>33.78</v>
      </c>
      <c r="M335" s="1">
        <v>34.56</v>
      </c>
      <c r="N335">
        <v>32.545000000000002</v>
      </c>
      <c r="Q335">
        <f t="shared" si="174"/>
        <v>6.3300000000000018</v>
      </c>
      <c r="R335">
        <f t="shared" si="176"/>
        <v>2.606666666666662</v>
      </c>
      <c r="S335">
        <f t="shared" si="177"/>
        <v>4.0599999999999952</v>
      </c>
      <c r="T335">
        <f t="shared" si="178"/>
        <v>6.5233333333333299</v>
      </c>
      <c r="U335">
        <f t="shared" si="179"/>
        <v>5.3066666666666684</v>
      </c>
      <c r="V335">
        <f t="shared" si="180"/>
        <v>6.3000000000000007</v>
      </c>
      <c r="W335">
        <f t="shared" si="181"/>
        <v>7.0800000000000018</v>
      </c>
      <c r="X335">
        <f t="shared" si="175"/>
        <v>5.0650000000000013</v>
      </c>
    </row>
    <row r="336" spans="1:24" x14ac:dyDescent="0.35">
      <c r="A336" s="6">
        <v>2021</v>
      </c>
      <c r="B336" s="6">
        <v>4</v>
      </c>
      <c r="C336" s="7">
        <v>4</v>
      </c>
      <c r="D336" s="6" t="s">
        <v>9</v>
      </c>
      <c r="E336" s="7" t="s">
        <v>6</v>
      </c>
      <c r="F336" s="1">
        <v>28.23</v>
      </c>
      <c r="G336" s="1">
        <v>34.263333333333328</v>
      </c>
      <c r="H336" s="1">
        <v>34.026666666666664</v>
      </c>
      <c r="I336" s="1">
        <v>34.68</v>
      </c>
      <c r="J336" s="1">
        <v>33.086666666666666</v>
      </c>
      <c r="K336" s="1">
        <v>35.226666666666667</v>
      </c>
      <c r="L336" s="1">
        <v>34.03</v>
      </c>
      <c r="M336" s="1">
        <v>35.256666666666668</v>
      </c>
      <c r="N336">
        <v>34.14</v>
      </c>
      <c r="Q336">
        <f t="shared" si="174"/>
        <v>6.0333333333333279</v>
      </c>
      <c r="R336">
        <f t="shared" si="176"/>
        <v>5.7966666666666633</v>
      </c>
      <c r="S336">
        <f t="shared" si="177"/>
        <v>6.4499999999999993</v>
      </c>
      <c r="T336">
        <f t="shared" si="178"/>
        <v>4.8566666666666656</v>
      </c>
      <c r="U336">
        <f t="shared" si="179"/>
        <v>6.9966666666666661</v>
      </c>
      <c r="V336">
        <f t="shared" si="180"/>
        <v>5.8000000000000007</v>
      </c>
      <c r="W336">
        <f t="shared" si="181"/>
        <v>7.0266666666666673</v>
      </c>
      <c r="X336">
        <f t="shared" si="175"/>
        <v>5.91</v>
      </c>
    </row>
    <row r="337" spans="1:24" x14ac:dyDescent="0.35">
      <c r="A337" s="6">
        <v>2021</v>
      </c>
      <c r="B337" s="6">
        <v>4</v>
      </c>
      <c r="C337" s="7">
        <v>4</v>
      </c>
      <c r="D337" s="6" t="s">
        <v>9</v>
      </c>
      <c r="E337" s="7" t="s">
        <v>6</v>
      </c>
      <c r="F337" s="1">
        <v>26.495000000000001</v>
      </c>
      <c r="G337" s="1">
        <v>31.21</v>
      </c>
      <c r="H337" s="1">
        <v>29.29</v>
      </c>
      <c r="I337" s="1">
        <v>31.074999999999999</v>
      </c>
      <c r="J337" s="1">
        <v>29.844999999999999</v>
      </c>
      <c r="K337" s="1">
        <v>32.989999999999995</v>
      </c>
      <c r="L337" s="1">
        <v>29.555</v>
      </c>
      <c r="M337" s="1">
        <v>31.785</v>
      </c>
      <c r="N337">
        <v>28.869999999999997</v>
      </c>
      <c r="Q337">
        <f t="shared" si="174"/>
        <v>4.7149999999999999</v>
      </c>
      <c r="R337">
        <f t="shared" si="176"/>
        <v>2.7949999999999982</v>
      </c>
      <c r="S337">
        <f t="shared" si="177"/>
        <v>4.5799999999999983</v>
      </c>
      <c r="T337">
        <f t="shared" si="178"/>
        <v>3.3499999999999979</v>
      </c>
      <c r="U337">
        <f t="shared" si="179"/>
        <v>6.4949999999999939</v>
      </c>
      <c r="V337">
        <f t="shared" si="180"/>
        <v>3.0599999999999987</v>
      </c>
      <c r="W337">
        <f t="shared" si="181"/>
        <v>5.2899999999999991</v>
      </c>
      <c r="X337">
        <f t="shared" si="175"/>
        <v>2.3749999999999964</v>
      </c>
    </row>
    <row r="338" spans="1:24" x14ac:dyDescent="0.35">
      <c r="A338" s="6">
        <v>2021</v>
      </c>
      <c r="B338" s="6">
        <v>4</v>
      </c>
      <c r="C338" s="7">
        <v>4</v>
      </c>
      <c r="D338" s="6" t="s">
        <v>9</v>
      </c>
      <c r="E338" s="7" t="s">
        <v>6</v>
      </c>
      <c r="F338" s="1">
        <v>31.59</v>
      </c>
      <c r="G338" s="1">
        <v>35.004999999999995</v>
      </c>
      <c r="H338" s="1">
        <v>37.159999999999997</v>
      </c>
      <c r="I338" s="1">
        <v>35.99</v>
      </c>
      <c r="J338" s="1">
        <v>35.53</v>
      </c>
      <c r="K338" s="1">
        <v>36.965000000000003</v>
      </c>
      <c r="L338" s="1">
        <v>31.835000000000001</v>
      </c>
      <c r="M338" s="1">
        <v>37.225000000000001</v>
      </c>
      <c r="N338">
        <v>31.74</v>
      </c>
      <c r="Q338">
        <f t="shared" si="174"/>
        <v>3.4149999999999956</v>
      </c>
      <c r="R338">
        <f t="shared" si="176"/>
        <v>5.5699999999999967</v>
      </c>
      <c r="S338">
        <f t="shared" si="177"/>
        <v>4.4000000000000021</v>
      </c>
      <c r="T338">
        <f t="shared" si="178"/>
        <v>3.9400000000000013</v>
      </c>
      <c r="U338">
        <f t="shared" si="179"/>
        <v>5.3750000000000036</v>
      </c>
      <c r="V338">
        <f t="shared" si="180"/>
        <v>0.24500000000000099</v>
      </c>
      <c r="W338">
        <f t="shared" si="181"/>
        <v>5.6350000000000016</v>
      </c>
      <c r="X338">
        <f t="shared" si="175"/>
        <v>0.14999999999999858</v>
      </c>
    </row>
    <row r="339" spans="1:24" x14ac:dyDescent="0.35">
      <c r="A339" s="6">
        <v>2021</v>
      </c>
      <c r="B339" s="6">
        <v>4</v>
      </c>
      <c r="C339" s="7">
        <v>4</v>
      </c>
      <c r="D339" s="6" t="s">
        <v>9</v>
      </c>
      <c r="E339" s="7" t="s">
        <v>6</v>
      </c>
      <c r="F339" s="1">
        <v>31.13</v>
      </c>
      <c r="G339" s="1">
        <v>34.930000000000007</v>
      </c>
      <c r="H339" s="1">
        <v>36.799999999999997</v>
      </c>
      <c r="I339" s="1">
        <v>35.159999999999997</v>
      </c>
      <c r="J339" s="1">
        <v>34.745000000000005</v>
      </c>
      <c r="K339" s="1">
        <v>36.004999999999995</v>
      </c>
      <c r="L339" s="1">
        <v>32.135000000000005</v>
      </c>
      <c r="M339" s="1">
        <v>34.81</v>
      </c>
      <c r="N339">
        <v>33.86</v>
      </c>
      <c r="Q339">
        <f t="shared" si="174"/>
        <v>3.8000000000000078</v>
      </c>
      <c r="R339">
        <f t="shared" si="176"/>
        <v>5.6699999999999982</v>
      </c>
      <c r="S339">
        <f t="shared" si="177"/>
        <v>4.0299999999999976</v>
      </c>
      <c r="T339">
        <f t="shared" si="178"/>
        <v>3.6150000000000055</v>
      </c>
      <c r="U339">
        <f t="shared" si="179"/>
        <v>4.8749999999999964</v>
      </c>
      <c r="V339">
        <f t="shared" si="180"/>
        <v>1.0050000000000061</v>
      </c>
      <c r="W339">
        <f t="shared" si="181"/>
        <v>3.6800000000000033</v>
      </c>
      <c r="X339">
        <f t="shared" si="175"/>
        <v>2.7300000000000004</v>
      </c>
    </row>
    <row r="340" spans="1:24" x14ac:dyDescent="0.35">
      <c r="A340" s="6">
        <v>2021</v>
      </c>
      <c r="B340" s="6">
        <v>4</v>
      </c>
      <c r="C340" s="7">
        <v>4</v>
      </c>
      <c r="D340" s="6" t="s">
        <v>9</v>
      </c>
      <c r="E340" s="7" t="s">
        <v>6</v>
      </c>
      <c r="F340" s="1">
        <v>27.64</v>
      </c>
      <c r="G340" s="1">
        <v>32.045000000000002</v>
      </c>
      <c r="H340" s="1">
        <v>31.314999999999998</v>
      </c>
      <c r="I340" s="1">
        <v>31.175000000000001</v>
      </c>
      <c r="J340" s="1">
        <v>30.16</v>
      </c>
      <c r="K340" s="1">
        <v>33.230000000000004</v>
      </c>
      <c r="L340" s="1">
        <v>30.435000000000002</v>
      </c>
      <c r="M340" s="1">
        <v>31.855</v>
      </c>
      <c r="N340">
        <v>27.425000000000001</v>
      </c>
      <c r="Q340">
        <f t="shared" si="174"/>
        <v>4.4050000000000011</v>
      </c>
      <c r="R340">
        <f t="shared" si="176"/>
        <v>3.6749999999999972</v>
      </c>
      <c r="S340">
        <f t="shared" si="177"/>
        <v>3.5350000000000001</v>
      </c>
      <c r="T340">
        <f t="shared" si="178"/>
        <v>2.5199999999999996</v>
      </c>
      <c r="U340">
        <f t="shared" si="179"/>
        <v>5.5900000000000034</v>
      </c>
      <c r="V340">
        <f t="shared" si="180"/>
        <v>2.7950000000000017</v>
      </c>
      <c r="W340">
        <f t="shared" si="181"/>
        <v>4.2149999999999999</v>
      </c>
      <c r="X340">
        <f t="shared" si="175"/>
        <v>-0.21499999999999986</v>
      </c>
    </row>
    <row r="341" spans="1:24" x14ac:dyDescent="0.35">
      <c r="A341" s="6">
        <v>2021</v>
      </c>
      <c r="B341" s="6">
        <v>4</v>
      </c>
      <c r="C341" s="7">
        <v>4</v>
      </c>
      <c r="D341" s="6" t="s">
        <v>9</v>
      </c>
      <c r="E341" s="7" t="s">
        <v>6</v>
      </c>
      <c r="F341" s="1">
        <v>27.055</v>
      </c>
      <c r="G341" s="1">
        <v>33.465000000000003</v>
      </c>
      <c r="H341" s="1">
        <v>32.119999999999997</v>
      </c>
      <c r="I341" s="1">
        <v>31.92</v>
      </c>
      <c r="J341" s="1">
        <v>34.914999999999999</v>
      </c>
      <c r="K341" s="1">
        <v>35.81</v>
      </c>
      <c r="L341" s="1">
        <v>29.35</v>
      </c>
      <c r="M341" s="1">
        <v>33.515000000000001</v>
      </c>
      <c r="N341">
        <v>31.445</v>
      </c>
      <c r="Q341">
        <f t="shared" si="174"/>
        <v>6.4100000000000037</v>
      </c>
      <c r="R341">
        <f t="shared" si="176"/>
        <v>5.0649999999999977</v>
      </c>
      <c r="S341">
        <f t="shared" si="177"/>
        <v>4.865000000000002</v>
      </c>
      <c r="T341">
        <f t="shared" si="178"/>
        <v>7.8599999999999994</v>
      </c>
      <c r="U341">
        <f t="shared" si="179"/>
        <v>8.7550000000000026</v>
      </c>
      <c r="V341">
        <f t="shared" si="180"/>
        <v>2.2950000000000017</v>
      </c>
      <c r="W341">
        <f t="shared" si="181"/>
        <v>6.4600000000000009</v>
      </c>
      <c r="X341">
        <f t="shared" si="175"/>
        <v>4.3900000000000006</v>
      </c>
    </row>
    <row r="342" spans="1:24" x14ac:dyDescent="0.35">
      <c r="A342" s="6">
        <v>2021</v>
      </c>
      <c r="B342" s="6">
        <v>4</v>
      </c>
      <c r="C342" s="7">
        <v>4</v>
      </c>
      <c r="D342" s="6" t="s">
        <v>9</v>
      </c>
      <c r="E342" s="7" t="s">
        <v>6</v>
      </c>
      <c r="F342" s="1">
        <v>27.785</v>
      </c>
      <c r="G342" s="1">
        <v>33.055</v>
      </c>
      <c r="H342" s="1">
        <v>31.684999999999999</v>
      </c>
      <c r="I342" s="1">
        <v>32.445</v>
      </c>
      <c r="J342" s="1">
        <v>32.870000000000005</v>
      </c>
      <c r="K342" s="1">
        <v>35.900000000000006</v>
      </c>
      <c r="L342" s="1">
        <v>29.53</v>
      </c>
      <c r="M342" s="1">
        <v>33.024999999999999</v>
      </c>
      <c r="N342">
        <v>30.46</v>
      </c>
      <c r="Q342">
        <f t="shared" si="174"/>
        <v>5.27</v>
      </c>
      <c r="R342">
        <f t="shared" si="176"/>
        <v>3.8999999999999986</v>
      </c>
      <c r="S342">
        <f t="shared" si="177"/>
        <v>4.66</v>
      </c>
      <c r="T342">
        <f t="shared" si="178"/>
        <v>5.0850000000000044</v>
      </c>
      <c r="U342">
        <f t="shared" si="179"/>
        <v>8.1150000000000055</v>
      </c>
      <c r="V342">
        <f t="shared" si="180"/>
        <v>1.745000000000001</v>
      </c>
      <c r="W342">
        <f t="shared" si="181"/>
        <v>5.2399999999999984</v>
      </c>
      <c r="X342">
        <f t="shared" si="175"/>
        <v>2.6750000000000007</v>
      </c>
    </row>
    <row r="343" spans="1:24" x14ac:dyDescent="0.35">
      <c r="A343" s="6">
        <v>2021</v>
      </c>
      <c r="B343" s="6">
        <v>5</v>
      </c>
      <c r="C343" s="7">
        <v>5</v>
      </c>
      <c r="D343" s="6" t="s">
        <v>9</v>
      </c>
      <c r="E343" s="7" t="s">
        <v>6</v>
      </c>
      <c r="F343" s="1">
        <v>26.990000000000002</v>
      </c>
      <c r="G343" s="1">
        <v>34.409999999999997</v>
      </c>
      <c r="H343" s="1">
        <v>30.285</v>
      </c>
      <c r="I343" s="1">
        <v>31.92</v>
      </c>
      <c r="J343" s="1">
        <v>31.765000000000001</v>
      </c>
      <c r="K343" s="1">
        <v>34.96</v>
      </c>
      <c r="L343" s="1">
        <v>30.155000000000001</v>
      </c>
      <c r="M343" s="1">
        <v>32.900000000000006</v>
      </c>
      <c r="N343">
        <v>31.605</v>
      </c>
      <c r="Q343">
        <f t="shared" si="174"/>
        <v>7.4199999999999946</v>
      </c>
      <c r="R343">
        <f t="shared" si="176"/>
        <v>3.2949999999999982</v>
      </c>
      <c r="S343">
        <f t="shared" si="177"/>
        <v>4.93</v>
      </c>
      <c r="T343">
        <f t="shared" si="178"/>
        <v>4.7749999999999986</v>
      </c>
      <c r="U343">
        <f t="shared" si="179"/>
        <v>7.9699999999999989</v>
      </c>
      <c r="V343">
        <f t="shared" si="180"/>
        <v>3.1649999999999991</v>
      </c>
      <c r="W343">
        <f t="shared" si="181"/>
        <v>5.9100000000000037</v>
      </c>
      <c r="X343">
        <f t="shared" si="175"/>
        <v>4.6149999999999984</v>
      </c>
    </row>
    <row r="344" spans="1:24" x14ac:dyDescent="0.35">
      <c r="A344" s="6">
        <v>2021</v>
      </c>
      <c r="B344" s="6">
        <v>5</v>
      </c>
      <c r="C344" s="7">
        <v>5</v>
      </c>
      <c r="D344" s="6" t="s">
        <v>9</v>
      </c>
      <c r="E344" s="7" t="s">
        <v>6</v>
      </c>
      <c r="F344" s="1">
        <v>25.675000000000001</v>
      </c>
      <c r="G344" s="1">
        <v>30.549999999999997</v>
      </c>
      <c r="H344" s="1">
        <v>28.65</v>
      </c>
      <c r="I344" s="1">
        <v>31.234999999999999</v>
      </c>
      <c r="J344" s="1">
        <v>30.715</v>
      </c>
      <c r="K344" s="1">
        <v>32.57</v>
      </c>
      <c r="L344" s="1">
        <v>29.07</v>
      </c>
      <c r="M344" s="1">
        <v>29.85</v>
      </c>
      <c r="N344">
        <v>27.515000000000001</v>
      </c>
      <c r="Q344">
        <f t="shared" si="174"/>
        <v>4.8749999999999964</v>
      </c>
      <c r="R344">
        <f t="shared" si="176"/>
        <v>2.9749999999999979</v>
      </c>
      <c r="S344">
        <f t="shared" si="177"/>
        <v>5.5599999999999987</v>
      </c>
      <c r="T344">
        <f t="shared" si="178"/>
        <v>5.0399999999999991</v>
      </c>
      <c r="U344">
        <f t="shared" si="179"/>
        <v>6.8949999999999996</v>
      </c>
      <c r="V344">
        <f t="shared" si="180"/>
        <v>3.3949999999999996</v>
      </c>
      <c r="W344">
        <f t="shared" si="181"/>
        <v>4.1750000000000007</v>
      </c>
      <c r="X344">
        <f t="shared" si="175"/>
        <v>1.8399999999999999</v>
      </c>
    </row>
    <row r="345" spans="1:24" x14ac:dyDescent="0.35">
      <c r="A345" s="6">
        <v>2021</v>
      </c>
      <c r="B345" s="6">
        <v>5</v>
      </c>
      <c r="C345" s="7">
        <v>5</v>
      </c>
      <c r="D345" s="6" t="s">
        <v>9</v>
      </c>
      <c r="E345" s="7" t="s">
        <v>6</v>
      </c>
      <c r="F345" s="1">
        <v>28.490000000000002</v>
      </c>
      <c r="G345" s="1">
        <v>33.765000000000001</v>
      </c>
      <c r="H345" s="1">
        <v>32.085000000000001</v>
      </c>
      <c r="I345" s="1">
        <v>33.704999999999998</v>
      </c>
      <c r="J345" s="1">
        <v>31.759999999999998</v>
      </c>
      <c r="K345" s="1">
        <v>33.685000000000002</v>
      </c>
      <c r="L345" s="1">
        <v>30.78</v>
      </c>
      <c r="M345" s="1">
        <v>32.370000000000005</v>
      </c>
      <c r="N345">
        <v>30.785</v>
      </c>
      <c r="Q345">
        <f t="shared" si="174"/>
        <v>5.2749999999999986</v>
      </c>
      <c r="R345">
        <f t="shared" si="176"/>
        <v>3.5949999999999989</v>
      </c>
      <c r="S345">
        <f t="shared" si="177"/>
        <v>5.2149999999999963</v>
      </c>
      <c r="T345">
        <f t="shared" si="178"/>
        <v>3.269999999999996</v>
      </c>
      <c r="U345">
        <f t="shared" si="179"/>
        <v>5.1950000000000003</v>
      </c>
      <c r="V345">
        <f t="shared" si="180"/>
        <v>2.2899999999999991</v>
      </c>
      <c r="W345">
        <f t="shared" si="181"/>
        <v>3.8800000000000026</v>
      </c>
      <c r="X345">
        <f t="shared" si="175"/>
        <v>2.2949999999999982</v>
      </c>
    </row>
    <row r="346" spans="1:24" x14ac:dyDescent="0.35">
      <c r="A346" s="6">
        <v>2021</v>
      </c>
      <c r="B346" s="6">
        <v>5</v>
      </c>
      <c r="C346" s="7">
        <v>5</v>
      </c>
      <c r="D346" s="6" t="s">
        <v>9</v>
      </c>
      <c r="E346" s="7" t="s">
        <v>6</v>
      </c>
      <c r="F346" s="1">
        <v>29.59</v>
      </c>
      <c r="G346" s="1">
        <v>31.864999999999998</v>
      </c>
      <c r="H346" s="1">
        <v>32.89</v>
      </c>
      <c r="I346" s="1">
        <v>34.524999999999999</v>
      </c>
      <c r="J346" s="1">
        <v>33.745000000000005</v>
      </c>
      <c r="K346" s="1">
        <v>34.575000000000003</v>
      </c>
      <c r="L346" s="1">
        <v>30.785</v>
      </c>
      <c r="M346" s="1">
        <v>35.43</v>
      </c>
      <c r="N346">
        <v>30.18</v>
      </c>
      <c r="Q346">
        <f t="shared" si="174"/>
        <v>2.2749999999999986</v>
      </c>
      <c r="R346">
        <f t="shared" si="176"/>
        <v>3.3000000000000007</v>
      </c>
      <c r="S346">
        <f t="shared" si="177"/>
        <v>4.9349999999999987</v>
      </c>
      <c r="T346">
        <f t="shared" si="178"/>
        <v>4.1550000000000047</v>
      </c>
      <c r="U346">
        <f t="shared" si="179"/>
        <v>4.985000000000003</v>
      </c>
      <c r="V346">
        <f t="shared" si="180"/>
        <v>1.1950000000000003</v>
      </c>
      <c r="W346">
        <f t="shared" si="181"/>
        <v>5.84</v>
      </c>
      <c r="X346">
        <f t="shared" si="175"/>
        <v>0.58999999999999986</v>
      </c>
    </row>
    <row r="347" spans="1:24" x14ac:dyDescent="0.35">
      <c r="A347" s="6">
        <v>2021</v>
      </c>
      <c r="B347" s="6">
        <v>5</v>
      </c>
      <c r="C347" s="7">
        <v>5</v>
      </c>
      <c r="D347" s="6" t="s">
        <v>9</v>
      </c>
      <c r="E347" s="7" t="s">
        <v>6</v>
      </c>
      <c r="F347" s="1">
        <v>28.914999999999999</v>
      </c>
      <c r="G347" s="1">
        <v>35.704999999999998</v>
      </c>
      <c r="H347" s="1">
        <v>33.005000000000003</v>
      </c>
      <c r="I347" s="1">
        <v>34.32</v>
      </c>
      <c r="J347" s="1">
        <v>35.510000000000005</v>
      </c>
      <c r="K347" s="1">
        <v>37.274999999999999</v>
      </c>
      <c r="L347" s="1">
        <v>32.034999999999997</v>
      </c>
      <c r="M347" s="1">
        <v>37.58</v>
      </c>
      <c r="N347">
        <v>31.590000000000003</v>
      </c>
      <c r="Q347">
        <f t="shared" si="174"/>
        <v>6.7899999999999991</v>
      </c>
      <c r="R347">
        <f t="shared" si="176"/>
        <v>4.0900000000000034</v>
      </c>
      <c r="S347">
        <f t="shared" si="177"/>
        <v>5.4050000000000011</v>
      </c>
      <c r="T347">
        <f t="shared" si="178"/>
        <v>6.595000000000006</v>
      </c>
      <c r="U347">
        <f t="shared" si="179"/>
        <v>8.36</v>
      </c>
      <c r="V347">
        <f t="shared" si="180"/>
        <v>3.1199999999999974</v>
      </c>
      <c r="W347">
        <f t="shared" si="181"/>
        <v>8.6649999999999991</v>
      </c>
      <c r="X347">
        <f t="shared" si="175"/>
        <v>2.6750000000000043</v>
      </c>
    </row>
    <row r="348" spans="1:24" x14ac:dyDescent="0.35">
      <c r="A348" s="6">
        <v>2021</v>
      </c>
      <c r="B348" s="6">
        <v>5</v>
      </c>
      <c r="C348" s="7">
        <v>5</v>
      </c>
      <c r="D348" s="6" t="s">
        <v>9</v>
      </c>
      <c r="E348" s="7" t="s">
        <v>6</v>
      </c>
      <c r="F348" s="1">
        <v>26.77</v>
      </c>
      <c r="G348" s="1">
        <v>32.555</v>
      </c>
      <c r="H348" s="1">
        <v>31.875</v>
      </c>
      <c r="I348" s="1">
        <v>30.39</v>
      </c>
      <c r="J348" s="1">
        <v>30.055</v>
      </c>
      <c r="K348" s="1">
        <v>33.795000000000002</v>
      </c>
      <c r="L348" s="1">
        <v>31.11</v>
      </c>
      <c r="M348" s="1">
        <v>32.204999999999998</v>
      </c>
      <c r="N348">
        <v>29.925000000000001</v>
      </c>
      <c r="Q348">
        <f t="shared" si="174"/>
        <v>5.7850000000000001</v>
      </c>
      <c r="R348">
        <f t="shared" si="176"/>
        <v>5.1050000000000004</v>
      </c>
      <c r="S348">
        <f t="shared" si="177"/>
        <v>3.620000000000001</v>
      </c>
      <c r="T348">
        <f t="shared" si="178"/>
        <v>3.2850000000000001</v>
      </c>
      <c r="U348">
        <f t="shared" si="179"/>
        <v>7.0250000000000021</v>
      </c>
      <c r="V348">
        <f t="shared" si="180"/>
        <v>4.34</v>
      </c>
      <c r="W348">
        <f t="shared" si="181"/>
        <v>5.4349999999999987</v>
      </c>
      <c r="X348">
        <f t="shared" si="175"/>
        <v>3.1550000000000011</v>
      </c>
    </row>
    <row r="349" spans="1:24" x14ac:dyDescent="0.35">
      <c r="A349" s="6">
        <v>2021</v>
      </c>
      <c r="B349" s="6">
        <v>5</v>
      </c>
      <c r="C349" s="7">
        <v>5</v>
      </c>
      <c r="D349" s="6" t="s">
        <v>9</v>
      </c>
      <c r="E349" s="7" t="s">
        <v>6</v>
      </c>
      <c r="F349" s="1">
        <v>25.009999999999998</v>
      </c>
      <c r="G349" s="1">
        <v>31.954999999999998</v>
      </c>
      <c r="H349" s="1">
        <v>29.494999999999997</v>
      </c>
      <c r="I349" s="1">
        <v>33.83</v>
      </c>
      <c r="J349" s="1">
        <v>29.65</v>
      </c>
      <c r="K349" s="1">
        <v>33.700000000000003</v>
      </c>
      <c r="L349" s="1">
        <v>28.490000000000002</v>
      </c>
      <c r="M349" s="1">
        <v>31.769999999999996</v>
      </c>
      <c r="N349">
        <v>27.274999999999999</v>
      </c>
      <c r="Q349">
        <f t="shared" si="174"/>
        <v>6.9450000000000003</v>
      </c>
      <c r="R349">
        <f t="shared" si="176"/>
        <v>4.4849999999999994</v>
      </c>
      <c r="S349">
        <f t="shared" si="177"/>
        <v>8.82</v>
      </c>
      <c r="T349">
        <f t="shared" si="178"/>
        <v>4.6400000000000006</v>
      </c>
      <c r="U349">
        <f t="shared" si="179"/>
        <v>8.6900000000000048</v>
      </c>
      <c r="V349">
        <f t="shared" si="180"/>
        <v>3.480000000000004</v>
      </c>
      <c r="W349">
        <f t="shared" si="181"/>
        <v>6.759999999999998</v>
      </c>
      <c r="X349">
        <f t="shared" si="175"/>
        <v>2.2650000000000006</v>
      </c>
    </row>
    <row r="350" spans="1:24" x14ac:dyDescent="0.35">
      <c r="A350" s="6">
        <v>2021</v>
      </c>
      <c r="B350" s="6">
        <v>5</v>
      </c>
      <c r="C350" s="7">
        <v>4</v>
      </c>
      <c r="D350" s="6" t="s">
        <v>9</v>
      </c>
      <c r="E350" s="7" t="s">
        <v>6</v>
      </c>
      <c r="F350" s="1">
        <v>29.855</v>
      </c>
      <c r="G350" s="1">
        <v>36.86</v>
      </c>
      <c r="H350" s="1">
        <v>33.42</v>
      </c>
      <c r="I350" s="1">
        <v>35.515000000000001</v>
      </c>
      <c r="J350" s="1">
        <v>35.025000000000006</v>
      </c>
      <c r="K350" s="1">
        <v>39.450000000000003</v>
      </c>
      <c r="L350" s="1">
        <v>31.34</v>
      </c>
      <c r="M350" s="1">
        <v>35.75</v>
      </c>
      <c r="N350">
        <v>33.884999999999998</v>
      </c>
      <c r="Q350">
        <f t="shared" si="174"/>
        <v>7.004999999999999</v>
      </c>
      <c r="R350">
        <f t="shared" si="176"/>
        <v>3.5650000000000013</v>
      </c>
      <c r="S350">
        <f t="shared" si="177"/>
        <v>5.66</v>
      </c>
      <c r="T350">
        <f t="shared" si="178"/>
        <v>5.1700000000000053</v>
      </c>
      <c r="U350">
        <f t="shared" si="179"/>
        <v>9.5950000000000024</v>
      </c>
      <c r="V350">
        <f t="shared" si="180"/>
        <v>1.4849999999999994</v>
      </c>
      <c r="W350">
        <f t="shared" si="181"/>
        <v>5.8949999999999996</v>
      </c>
      <c r="X350">
        <f t="shared" si="175"/>
        <v>4.0299999999999976</v>
      </c>
    </row>
    <row r="351" spans="1:24" x14ac:dyDescent="0.35">
      <c r="A351" s="6">
        <v>2021</v>
      </c>
      <c r="B351" s="6">
        <v>5</v>
      </c>
      <c r="C351" s="7">
        <v>4</v>
      </c>
      <c r="D351" s="6" t="s">
        <v>9</v>
      </c>
      <c r="E351" s="7" t="s">
        <v>6</v>
      </c>
      <c r="F351" s="1">
        <v>28.914999999999999</v>
      </c>
      <c r="G351" s="1">
        <v>33.620000000000005</v>
      </c>
      <c r="H351" s="1">
        <v>34.144999999999996</v>
      </c>
      <c r="I351" s="1">
        <v>32.04</v>
      </c>
      <c r="J351" s="1">
        <v>32.814999999999998</v>
      </c>
      <c r="K351" s="1">
        <v>36.229999999999997</v>
      </c>
      <c r="L351" s="1">
        <v>31.650000000000002</v>
      </c>
      <c r="M351" s="1">
        <v>37.730000000000004</v>
      </c>
      <c r="N351">
        <v>31.784999999999997</v>
      </c>
      <c r="Q351">
        <f t="shared" si="174"/>
        <v>4.7050000000000054</v>
      </c>
      <c r="R351">
        <f t="shared" si="176"/>
        <v>5.2299999999999969</v>
      </c>
      <c r="S351">
        <f t="shared" si="177"/>
        <v>3.125</v>
      </c>
      <c r="T351">
        <f t="shared" si="178"/>
        <v>3.8999999999999986</v>
      </c>
      <c r="U351">
        <f t="shared" si="179"/>
        <v>7.3149999999999977</v>
      </c>
      <c r="V351">
        <f t="shared" si="180"/>
        <v>2.735000000000003</v>
      </c>
      <c r="W351">
        <f t="shared" si="181"/>
        <v>8.8150000000000048</v>
      </c>
      <c r="X351">
        <f t="shared" si="175"/>
        <v>2.8699999999999974</v>
      </c>
    </row>
    <row r="352" spans="1:24" x14ac:dyDescent="0.35">
      <c r="A352" s="5">
        <v>2021</v>
      </c>
      <c r="B352" s="5">
        <v>4</v>
      </c>
      <c r="C352" s="7">
        <v>5</v>
      </c>
      <c r="D352" s="6" t="s">
        <v>7</v>
      </c>
      <c r="E352" s="7" t="s">
        <v>6</v>
      </c>
      <c r="F352" s="1">
        <v>28.356666666666666</v>
      </c>
      <c r="G352" s="1">
        <v>30.876666666666665</v>
      </c>
      <c r="H352" s="1">
        <v>29.169999999999998</v>
      </c>
      <c r="I352" s="1">
        <v>31.873333333333335</v>
      </c>
      <c r="J352" s="1">
        <v>31.566666666666663</v>
      </c>
      <c r="K352" s="1">
        <v>34.853333333333332</v>
      </c>
      <c r="L352" s="1">
        <v>30.849999999999998</v>
      </c>
      <c r="M352" s="1">
        <v>34.6</v>
      </c>
      <c r="N352">
        <v>30.344999999999999</v>
      </c>
      <c r="Q352">
        <f t="shared" si="174"/>
        <v>2.5199999999999996</v>
      </c>
      <c r="R352">
        <f t="shared" si="176"/>
        <v>0.81333333333333258</v>
      </c>
      <c r="S352">
        <f t="shared" si="177"/>
        <v>3.5166666666666693</v>
      </c>
      <c r="T352">
        <f t="shared" si="178"/>
        <v>3.2099999999999973</v>
      </c>
      <c r="U352">
        <f t="shared" si="179"/>
        <v>6.4966666666666661</v>
      </c>
      <c r="V352">
        <f t="shared" si="180"/>
        <v>2.4933333333333323</v>
      </c>
      <c r="W352">
        <f t="shared" si="181"/>
        <v>6.2433333333333358</v>
      </c>
      <c r="X352">
        <f t="shared" si="175"/>
        <v>1.9883333333333333</v>
      </c>
    </row>
    <row r="353" spans="1:24" x14ac:dyDescent="0.35">
      <c r="A353" s="5">
        <v>2021</v>
      </c>
      <c r="B353" s="5">
        <v>4</v>
      </c>
      <c r="C353" s="7">
        <v>5</v>
      </c>
      <c r="D353" s="6" t="s">
        <v>7</v>
      </c>
      <c r="E353" s="7" t="s">
        <v>6</v>
      </c>
      <c r="F353" s="1">
        <v>37.146666666666668</v>
      </c>
      <c r="G353" s="1">
        <v>35.79</v>
      </c>
      <c r="H353" s="1">
        <v>38.99</v>
      </c>
      <c r="I353" s="1"/>
      <c r="J353" s="1"/>
      <c r="K353" s="1"/>
      <c r="L353" s="1">
        <v>37.5</v>
      </c>
      <c r="M353" s="1"/>
      <c r="N353">
        <v>36.479999999999997</v>
      </c>
      <c r="Q353">
        <f t="shared" si="174"/>
        <v>-1.3566666666666691</v>
      </c>
      <c r="R353">
        <f t="shared" si="176"/>
        <v>1.8433333333333337</v>
      </c>
      <c r="V353">
        <f t="shared" si="180"/>
        <v>0.35333333333333172</v>
      </c>
      <c r="X353">
        <f t="shared" si="175"/>
        <v>-0.6666666666666714</v>
      </c>
    </row>
    <row r="354" spans="1:24" x14ac:dyDescent="0.35">
      <c r="A354" s="5">
        <v>2021</v>
      </c>
      <c r="B354" s="5">
        <v>4</v>
      </c>
      <c r="C354" s="7">
        <v>5</v>
      </c>
      <c r="D354" s="6" t="s">
        <v>7</v>
      </c>
      <c r="E354" s="7" t="s">
        <v>6</v>
      </c>
      <c r="F354" s="1">
        <v>35.74</v>
      </c>
      <c r="G354" s="1">
        <v>36.575000000000003</v>
      </c>
      <c r="H354" s="1">
        <v>32.409999999999997</v>
      </c>
      <c r="I354" s="1"/>
      <c r="J354" s="1"/>
      <c r="K354" s="1"/>
      <c r="L354" s="1">
        <v>36.525000000000006</v>
      </c>
      <c r="M354" s="1"/>
      <c r="N354">
        <v>35.484999999999999</v>
      </c>
      <c r="Q354">
        <f t="shared" si="174"/>
        <v>0.83500000000000085</v>
      </c>
      <c r="R354">
        <f t="shared" si="176"/>
        <v>-3.3300000000000054</v>
      </c>
      <c r="V354">
        <f t="shared" si="180"/>
        <v>0.78500000000000369</v>
      </c>
      <c r="X354">
        <f t="shared" si="175"/>
        <v>-0.25500000000000256</v>
      </c>
    </row>
    <row r="355" spans="1:24" x14ac:dyDescent="0.35">
      <c r="A355" s="5">
        <v>2021</v>
      </c>
      <c r="B355" s="5">
        <v>4</v>
      </c>
      <c r="C355" s="7">
        <v>5</v>
      </c>
      <c r="D355" s="6" t="s">
        <v>7</v>
      </c>
      <c r="E355" s="7" t="s">
        <v>6</v>
      </c>
      <c r="F355" s="1">
        <v>33.756666666666668</v>
      </c>
      <c r="G355" s="1">
        <v>37.06</v>
      </c>
      <c r="H355" s="1">
        <v>37.85</v>
      </c>
      <c r="I355" s="1"/>
      <c r="J355" s="1">
        <v>38.86</v>
      </c>
      <c r="K355" s="1">
        <v>39.08</v>
      </c>
      <c r="L355" s="1">
        <v>36.426666666666669</v>
      </c>
      <c r="M355" s="1">
        <v>37.57</v>
      </c>
      <c r="N355">
        <v>37.1</v>
      </c>
      <c r="Q355">
        <f t="shared" si="174"/>
        <v>3.3033333333333346</v>
      </c>
      <c r="R355">
        <f t="shared" si="176"/>
        <v>4.0933333333333337</v>
      </c>
      <c r="T355">
        <f>AVERAGE(((J355-F355)))</f>
        <v>5.1033333333333317</v>
      </c>
      <c r="U355">
        <f>AVERAGE(((K355-F355)))</f>
        <v>5.3233333333333306</v>
      </c>
      <c r="V355">
        <f t="shared" si="180"/>
        <v>2.6700000000000017</v>
      </c>
      <c r="W355">
        <f>AVERAGE(((M355-F355)))</f>
        <v>3.8133333333333326</v>
      </c>
      <c r="X355">
        <f t="shared" si="175"/>
        <v>3.3433333333333337</v>
      </c>
    </row>
    <row r="356" spans="1:24" x14ac:dyDescent="0.35">
      <c r="A356" s="5">
        <v>2021</v>
      </c>
      <c r="B356" s="5">
        <v>4</v>
      </c>
      <c r="C356" s="7">
        <v>5</v>
      </c>
      <c r="D356" s="6" t="s">
        <v>7</v>
      </c>
      <c r="E356" s="7" t="s">
        <v>6</v>
      </c>
      <c r="F356" s="1">
        <v>37.563333333333333</v>
      </c>
      <c r="G356" s="1">
        <v>36.82</v>
      </c>
      <c r="H356" s="1">
        <v>38</v>
      </c>
      <c r="I356" s="1"/>
      <c r="J356" s="1"/>
      <c r="K356" s="1"/>
      <c r="L356" s="1">
        <v>36.956666666666663</v>
      </c>
      <c r="M356" s="1"/>
      <c r="N356">
        <v>36.273333333333333</v>
      </c>
      <c r="Q356">
        <f t="shared" si="174"/>
        <v>-0.74333333333333229</v>
      </c>
      <c r="R356">
        <f t="shared" si="176"/>
        <v>0.43666666666666742</v>
      </c>
      <c r="V356">
        <f t="shared" si="180"/>
        <v>-0.60666666666666913</v>
      </c>
      <c r="X356">
        <f t="shared" si="175"/>
        <v>-1.2899999999999991</v>
      </c>
    </row>
    <row r="357" spans="1:24" x14ac:dyDescent="0.35">
      <c r="A357" s="5">
        <v>2021</v>
      </c>
      <c r="B357" s="5">
        <v>4</v>
      </c>
      <c r="C357" s="7">
        <v>5</v>
      </c>
      <c r="D357" s="6" t="s">
        <v>7</v>
      </c>
      <c r="E357" s="7" t="s">
        <v>6</v>
      </c>
      <c r="F357" s="1">
        <v>27.723333333333333</v>
      </c>
      <c r="G357" s="1">
        <v>31.746666666666666</v>
      </c>
      <c r="H357" s="1">
        <v>29.560000000000002</v>
      </c>
      <c r="I357" s="1">
        <v>31.443333333333332</v>
      </c>
      <c r="J357" s="1">
        <v>33.383333333333333</v>
      </c>
      <c r="K357" s="1">
        <v>35.643333333333338</v>
      </c>
      <c r="L357" s="1">
        <v>30.919999999999998</v>
      </c>
      <c r="M357" s="1">
        <v>35.85</v>
      </c>
      <c r="N357">
        <v>29.443333333333332</v>
      </c>
      <c r="Q357">
        <f t="shared" si="174"/>
        <v>4.0233333333333334</v>
      </c>
      <c r="R357">
        <f t="shared" si="176"/>
        <v>1.8366666666666696</v>
      </c>
      <c r="S357">
        <f>AVERAGE(((I357-F357)))</f>
        <v>3.7199999999999989</v>
      </c>
      <c r="T357">
        <f>AVERAGE(((J357-F357)))</f>
        <v>5.66</v>
      </c>
      <c r="U357">
        <f>AVERAGE(((K357-F357)))</f>
        <v>7.9200000000000053</v>
      </c>
      <c r="V357">
        <f t="shared" si="180"/>
        <v>3.1966666666666654</v>
      </c>
      <c r="W357">
        <f>AVERAGE(((M357-F357)))</f>
        <v>8.1266666666666687</v>
      </c>
      <c r="X357">
        <f t="shared" si="175"/>
        <v>1.7199999999999989</v>
      </c>
    </row>
    <row r="358" spans="1:24" x14ac:dyDescent="0.35">
      <c r="A358" s="5">
        <v>2021</v>
      </c>
      <c r="B358" s="5">
        <v>4</v>
      </c>
      <c r="C358" s="7">
        <v>6</v>
      </c>
      <c r="D358" s="6" t="s">
        <v>7</v>
      </c>
      <c r="E358" s="7" t="s">
        <v>6</v>
      </c>
      <c r="F358" s="1">
        <v>37.456666666666663</v>
      </c>
      <c r="G358" s="1"/>
      <c r="H358" s="1"/>
      <c r="I358" s="1"/>
      <c r="J358" s="1"/>
      <c r="K358" s="1"/>
      <c r="L358" s="1">
        <v>36.025000000000006</v>
      </c>
      <c r="M358" s="1"/>
      <c r="N358">
        <v>34.454999999999998</v>
      </c>
      <c r="V358">
        <f t="shared" si="180"/>
        <v>-1.4316666666666578</v>
      </c>
      <c r="X358">
        <f t="shared" si="175"/>
        <v>-3.0016666666666652</v>
      </c>
    </row>
    <row r="359" spans="1:24" x14ac:dyDescent="0.35">
      <c r="A359" s="5">
        <v>2021</v>
      </c>
      <c r="B359" s="5">
        <v>4</v>
      </c>
      <c r="C359" s="7">
        <v>6</v>
      </c>
      <c r="D359" s="6" t="s">
        <v>7</v>
      </c>
      <c r="E359" s="7" t="s">
        <v>6</v>
      </c>
      <c r="F359" s="1">
        <v>32.146666666666668</v>
      </c>
      <c r="G359" s="1">
        <v>35.82</v>
      </c>
      <c r="H359" s="1"/>
      <c r="I359" s="1"/>
      <c r="J359" s="1"/>
      <c r="K359" s="1"/>
      <c r="L359" s="1">
        <v>35.886666666666663</v>
      </c>
      <c r="M359" s="1">
        <v>37.83</v>
      </c>
      <c r="N359">
        <v>38.799999999999997</v>
      </c>
      <c r="Q359">
        <f t="shared" ref="Q359:Q376" si="182">AVERAGE(((G359-F359)))</f>
        <v>3.673333333333332</v>
      </c>
      <c r="V359">
        <f t="shared" si="180"/>
        <v>3.7399999999999949</v>
      </c>
      <c r="W359">
        <f>AVERAGE(((M359-F359)))</f>
        <v>5.68333333333333</v>
      </c>
      <c r="X359">
        <f t="shared" si="175"/>
        <v>6.6533333333333289</v>
      </c>
    </row>
    <row r="360" spans="1:24" x14ac:dyDescent="0.35">
      <c r="A360" s="5">
        <v>2021</v>
      </c>
      <c r="B360" s="5">
        <v>4</v>
      </c>
      <c r="C360" s="7">
        <v>6</v>
      </c>
      <c r="D360" s="6" t="s">
        <v>7</v>
      </c>
      <c r="E360" s="7" t="s">
        <v>6</v>
      </c>
      <c r="F360" s="1">
        <v>34.339999999999996</v>
      </c>
      <c r="G360" s="1">
        <v>36.18</v>
      </c>
      <c r="H360" s="1"/>
      <c r="I360" s="1"/>
      <c r="J360" s="1"/>
      <c r="K360" s="1"/>
      <c r="L360" s="1">
        <v>36.366666666666667</v>
      </c>
      <c r="M360" s="1"/>
      <c r="N360">
        <v>38.26</v>
      </c>
      <c r="Q360">
        <f t="shared" si="182"/>
        <v>1.8400000000000034</v>
      </c>
      <c r="V360">
        <f t="shared" si="180"/>
        <v>2.0266666666666708</v>
      </c>
      <c r="X360">
        <f t="shared" si="175"/>
        <v>3.9200000000000017</v>
      </c>
    </row>
    <row r="361" spans="1:24" x14ac:dyDescent="0.35">
      <c r="A361" s="6">
        <v>2021</v>
      </c>
      <c r="B361" s="6">
        <v>4</v>
      </c>
      <c r="C361" s="7">
        <v>6</v>
      </c>
      <c r="D361" s="6" t="s">
        <v>7</v>
      </c>
      <c r="E361" s="7" t="s">
        <v>6</v>
      </c>
      <c r="F361" s="1">
        <v>36.61</v>
      </c>
      <c r="G361" s="1"/>
      <c r="H361" s="1"/>
      <c r="I361" s="1"/>
      <c r="J361" s="1"/>
      <c r="K361" s="1"/>
      <c r="L361" s="1">
        <v>37.11</v>
      </c>
      <c r="M361" s="1"/>
      <c r="Q361">
        <f t="shared" si="182"/>
        <v>-36.61</v>
      </c>
      <c r="V361">
        <f t="shared" si="180"/>
        <v>0.5</v>
      </c>
    </row>
    <row r="362" spans="1:24" x14ac:dyDescent="0.35">
      <c r="A362" s="6">
        <v>2021</v>
      </c>
      <c r="B362" s="6">
        <v>4</v>
      </c>
      <c r="C362" s="7">
        <v>6</v>
      </c>
      <c r="D362" s="6" t="s">
        <v>7</v>
      </c>
      <c r="E362" s="7" t="s">
        <v>6</v>
      </c>
      <c r="F362" s="1">
        <v>31.413333333333338</v>
      </c>
      <c r="G362" s="1">
        <v>38.81</v>
      </c>
      <c r="H362" s="1"/>
      <c r="I362" s="1"/>
      <c r="J362" s="1"/>
      <c r="K362" s="1"/>
      <c r="L362" s="1">
        <v>35.254999999999995</v>
      </c>
      <c r="M362" s="1"/>
      <c r="Q362">
        <f t="shared" si="182"/>
        <v>7.3966666666666647</v>
      </c>
      <c r="V362">
        <f t="shared" si="180"/>
        <v>3.8416666666666579</v>
      </c>
    </row>
    <row r="363" spans="1:24" x14ac:dyDescent="0.35">
      <c r="A363" s="6">
        <v>2021</v>
      </c>
      <c r="B363" s="6">
        <v>4</v>
      </c>
      <c r="C363" s="7">
        <v>6</v>
      </c>
      <c r="D363" s="6" t="s">
        <v>7</v>
      </c>
      <c r="E363" s="7" t="s">
        <v>6</v>
      </c>
      <c r="F363" s="1">
        <v>25.81</v>
      </c>
      <c r="G363" s="1">
        <v>31.933333333333326</v>
      </c>
      <c r="H363" s="1">
        <v>32.353333333333332</v>
      </c>
      <c r="I363" s="1">
        <v>31.830000000000002</v>
      </c>
      <c r="J363" s="1">
        <v>30.97666666666667</v>
      </c>
      <c r="K363" s="1">
        <v>33.813333333333333</v>
      </c>
      <c r="L363" s="1">
        <v>30.203333333333333</v>
      </c>
      <c r="M363" s="1">
        <v>33.603333333333332</v>
      </c>
      <c r="N363">
        <v>29.74666666666667</v>
      </c>
      <c r="Q363">
        <f t="shared" si="182"/>
        <v>6.1233333333333277</v>
      </c>
      <c r="R363">
        <f>AVERAGE(((H363-F363)))</f>
        <v>6.543333333333333</v>
      </c>
      <c r="S363">
        <f>AVERAGE(((I363-F363)))</f>
        <v>6.0200000000000031</v>
      </c>
      <c r="T363">
        <f>AVERAGE(((J363-F363)))</f>
        <v>5.1666666666666714</v>
      </c>
      <c r="U363">
        <f>AVERAGE(((K363-F363)))</f>
        <v>8.0033333333333339</v>
      </c>
      <c r="V363">
        <f t="shared" si="180"/>
        <v>4.3933333333333344</v>
      </c>
      <c r="W363">
        <f>AVERAGE(((M363-F363)))</f>
        <v>7.793333333333333</v>
      </c>
      <c r="X363">
        <f>AVERAGE(((N363-F363)))</f>
        <v>3.936666666666671</v>
      </c>
    </row>
    <row r="364" spans="1:24" x14ac:dyDescent="0.35">
      <c r="A364" s="6">
        <v>2021</v>
      </c>
      <c r="B364" s="6">
        <v>4</v>
      </c>
      <c r="C364" s="7">
        <v>6</v>
      </c>
      <c r="D364" s="6" t="s">
        <v>7</v>
      </c>
      <c r="E364" s="7" t="s">
        <v>6</v>
      </c>
      <c r="F364" s="1">
        <v>26.856666666666666</v>
      </c>
      <c r="G364" s="1">
        <v>33.263333333333328</v>
      </c>
      <c r="H364" s="1">
        <v>32.873333333333335</v>
      </c>
      <c r="I364" s="1">
        <v>32.496666666666663</v>
      </c>
      <c r="J364" s="1">
        <v>32.353333333333332</v>
      </c>
      <c r="K364" s="1">
        <v>35.523333333333333</v>
      </c>
      <c r="L364" s="1">
        <v>30.169999999999998</v>
      </c>
      <c r="M364" s="1">
        <v>33.68</v>
      </c>
      <c r="N364">
        <v>31.743333333333329</v>
      </c>
      <c r="Q364">
        <f t="shared" si="182"/>
        <v>6.4066666666666627</v>
      </c>
      <c r="R364">
        <f>AVERAGE(((H364-F364)))</f>
        <v>6.0166666666666693</v>
      </c>
      <c r="S364">
        <f>AVERAGE(((I364-F364)))</f>
        <v>5.639999999999997</v>
      </c>
      <c r="T364">
        <f>AVERAGE(((J364-F364)))</f>
        <v>5.4966666666666661</v>
      </c>
      <c r="U364">
        <f>AVERAGE(((K364-F364)))</f>
        <v>8.6666666666666679</v>
      </c>
      <c r="V364">
        <f t="shared" ref="V364:V385" si="183">AVERAGE(((L364-F364)))</f>
        <v>3.3133333333333326</v>
      </c>
      <c r="W364">
        <f>AVERAGE(((M364-F364)))</f>
        <v>6.8233333333333341</v>
      </c>
      <c r="X364">
        <f>AVERAGE(((N364-F364)))</f>
        <v>4.8866666666666632</v>
      </c>
    </row>
    <row r="365" spans="1:24" x14ac:dyDescent="0.35">
      <c r="A365" s="6">
        <v>2021</v>
      </c>
      <c r="B365" s="6">
        <v>4</v>
      </c>
      <c r="C365" s="7">
        <v>4</v>
      </c>
      <c r="D365" s="6" t="s">
        <v>7</v>
      </c>
      <c r="E365" s="7" t="s">
        <v>6</v>
      </c>
      <c r="F365" s="1">
        <v>34.983333333333327</v>
      </c>
      <c r="G365" s="1">
        <v>38.004999999999995</v>
      </c>
      <c r="H365" s="1"/>
      <c r="I365" s="1"/>
      <c r="J365" s="1"/>
      <c r="K365" s="1"/>
      <c r="L365" s="1">
        <v>36.886666666666663</v>
      </c>
      <c r="M365" s="1"/>
      <c r="N365">
        <v>36.435000000000002</v>
      </c>
      <c r="Q365">
        <f t="shared" si="182"/>
        <v>3.0216666666666683</v>
      </c>
      <c r="V365">
        <f t="shared" si="183"/>
        <v>1.903333333333336</v>
      </c>
      <c r="X365">
        <f>AVERAGE(((N365-F365)))</f>
        <v>1.4516666666666751</v>
      </c>
    </row>
    <row r="366" spans="1:24" x14ac:dyDescent="0.35">
      <c r="A366" s="6">
        <v>2021</v>
      </c>
      <c r="B366" s="6">
        <v>4</v>
      </c>
      <c r="C366" s="7">
        <v>4</v>
      </c>
      <c r="D366" s="6" t="s">
        <v>7</v>
      </c>
      <c r="E366" s="7" t="s">
        <v>6</v>
      </c>
      <c r="F366" s="1">
        <v>24.099999999999998</v>
      </c>
      <c r="G366" s="1">
        <v>29.74</v>
      </c>
      <c r="H366" s="1">
        <v>29.093333333333334</v>
      </c>
      <c r="I366" s="1">
        <v>29.743333333333336</v>
      </c>
      <c r="J366" s="1">
        <v>28.37</v>
      </c>
      <c r="K366" s="1">
        <v>32.79</v>
      </c>
      <c r="L366" s="1">
        <v>27.756666666666664</v>
      </c>
      <c r="M366" s="1">
        <v>30.63</v>
      </c>
      <c r="N366">
        <v>27.95</v>
      </c>
      <c r="Q366">
        <f t="shared" si="182"/>
        <v>5.6400000000000006</v>
      </c>
      <c r="R366">
        <f>AVERAGE(((H366-F366)))</f>
        <v>4.9933333333333358</v>
      </c>
      <c r="S366">
        <f>AVERAGE(((I366-F366)))</f>
        <v>5.643333333333338</v>
      </c>
      <c r="T366">
        <f>AVERAGE(((J366-F366)))</f>
        <v>4.2700000000000031</v>
      </c>
      <c r="U366">
        <f>AVERAGE(((K366-F366)))</f>
        <v>8.6900000000000013</v>
      </c>
      <c r="V366">
        <f t="shared" si="183"/>
        <v>3.6566666666666663</v>
      </c>
      <c r="W366">
        <f>AVERAGE(((M366-F366)))</f>
        <v>6.5300000000000011</v>
      </c>
      <c r="X366">
        <f>AVERAGE(((N366-F366)))</f>
        <v>3.8500000000000014</v>
      </c>
    </row>
    <row r="367" spans="1:24" x14ac:dyDescent="0.35">
      <c r="A367" s="6">
        <v>2021</v>
      </c>
      <c r="B367" s="6">
        <v>4</v>
      </c>
      <c r="C367" s="7">
        <v>4</v>
      </c>
      <c r="D367" s="6" t="s">
        <v>7</v>
      </c>
      <c r="E367" s="7" t="s">
        <v>6</v>
      </c>
      <c r="F367" s="1">
        <v>36.956666666666671</v>
      </c>
      <c r="G367" s="1">
        <v>38.9</v>
      </c>
      <c r="H367" s="1"/>
      <c r="I367" s="1"/>
      <c r="J367" s="1"/>
      <c r="K367" s="1"/>
      <c r="L367" s="1">
        <v>35.78</v>
      </c>
      <c r="M367" s="1"/>
      <c r="Q367">
        <f t="shared" si="182"/>
        <v>1.943333333333328</v>
      </c>
      <c r="V367">
        <f t="shared" si="183"/>
        <v>-1.1766666666666694</v>
      </c>
    </row>
    <row r="368" spans="1:24" x14ac:dyDescent="0.35">
      <c r="A368" s="6">
        <v>2021</v>
      </c>
      <c r="B368" s="6">
        <v>4</v>
      </c>
      <c r="C368" s="7">
        <v>4</v>
      </c>
      <c r="D368" s="6" t="s">
        <v>7</v>
      </c>
      <c r="E368" s="7" t="s">
        <v>6</v>
      </c>
      <c r="F368" s="1">
        <v>24.056666666666668</v>
      </c>
      <c r="G368" s="1">
        <v>29.126666666666665</v>
      </c>
      <c r="H368" s="1">
        <v>29.88</v>
      </c>
      <c r="I368" s="1">
        <v>30.540000000000003</v>
      </c>
      <c r="J368" s="1">
        <v>29.01</v>
      </c>
      <c r="K368" s="1">
        <v>30.256666666666664</v>
      </c>
      <c r="L368" s="1">
        <v>27.176666666666666</v>
      </c>
      <c r="M368" s="1">
        <v>30.5</v>
      </c>
      <c r="N368">
        <v>28.176666666666666</v>
      </c>
      <c r="Q368">
        <f t="shared" si="182"/>
        <v>5.0699999999999967</v>
      </c>
      <c r="R368">
        <f>AVERAGE(((H368-F368)))</f>
        <v>5.8233333333333306</v>
      </c>
      <c r="S368">
        <f>AVERAGE(((I368-F368)))</f>
        <v>6.4833333333333343</v>
      </c>
      <c r="T368">
        <f>AVERAGE(((J368-F368)))</f>
        <v>4.9533333333333331</v>
      </c>
      <c r="U368">
        <f>AVERAGE(((K368-F368)))</f>
        <v>6.1999999999999957</v>
      </c>
      <c r="V368">
        <f t="shared" si="183"/>
        <v>3.1199999999999974</v>
      </c>
      <c r="W368">
        <f>AVERAGE(((M368-F368)))</f>
        <v>6.4433333333333316</v>
      </c>
      <c r="X368">
        <f>AVERAGE(((N368-F368)))</f>
        <v>4.1199999999999974</v>
      </c>
    </row>
    <row r="369" spans="1:24" x14ac:dyDescent="0.35">
      <c r="A369" s="6">
        <v>2021</v>
      </c>
      <c r="B369" s="6">
        <v>4</v>
      </c>
      <c r="C369" s="7">
        <v>4</v>
      </c>
      <c r="D369" s="6" t="s">
        <v>7</v>
      </c>
      <c r="E369" s="7" t="s">
        <v>6</v>
      </c>
      <c r="F369" s="1">
        <v>38.046666666666667</v>
      </c>
      <c r="G369" s="1">
        <v>37.99</v>
      </c>
      <c r="H369" s="1"/>
      <c r="I369" s="1"/>
      <c r="J369" s="1"/>
      <c r="K369" s="1"/>
      <c r="L369" s="1">
        <v>36.340000000000003</v>
      </c>
      <c r="M369" s="1"/>
      <c r="Q369">
        <f t="shared" si="182"/>
        <v>-5.6666666666664867E-2</v>
      </c>
      <c r="V369">
        <f t="shared" si="183"/>
        <v>-1.7066666666666634</v>
      </c>
    </row>
    <row r="370" spans="1:24" x14ac:dyDescent="0.35">
      <c r="A370" s="6">
        <v>2021</v>
      </c>
      <c r="B370" s="6">
        <v>4</v>
      </c>
      <c r="C370" s="7">
        <v>4</v>
      </c>
      <c r="D370" s="6" t="s">
        <v>7</v>
      </c>
      <c r="E370" s="7" t="s">
        <v>6</v>
      </c>
      <c r="F370" s="1">
        <v>28.743333333333336</v>
      </c>
      <c r="G370" s="1">
        <v>36.576666666666668</v>
      </c>
      <c r="H370" s="1">
        <v>37.119999999999997</v>
      </c>
      <c r="I370" s="1"/>
      <c r="J370" s="1">
        <v>36.226666666666667</v>
      </c>
      <c r="K370" s="1">
        <v>38.335000000000001</v>
      </c>
      <c r="L370" s="1">
        <v>35.376666666666665</v>
      </c>
      <c r="M370" s="1"/>
      <c r="N370">
        <v>35.92</v>
      </c>
      <c r="Q370">
        <f t="shared" si="182"/>
        <v>7.8333333333333321</v>
      </c>
      <c r="R370">
        <f t="shared" ref="R370:R380" si="184">AVERAGE(((H370-F370)))</f>
        <v>8.3766666666666616</v>
      </c>
      <c r="T370">
        <f t="shared" ref="T370:T376" si="185">AVERAGE(((J370-F370)))</f>
        <v>7.4833333333333307</v>
      </c>
      <c r="U370">
        <f>AVERAGE(((K370-F370)))</f>
        <v>9.591666666666665</v>
      </c>
      <c r="V370">
        <f t="shared" si="183"/>
        <v>6.6333333333333293</v>
      </c>
      <c r="X370">
        <f t="shared" ref="X370:X380" si="186">AVERAGE(((N370-F370)))</f>
        <v>7.1766666666666659</v>
      </c>
    </row>
    <row r="371" spans="1:24" x14ac:dyDescent="0.35">
      <c r="A371" s="6">
        <v>2021</v>
      </c>
      <c r="B371" s="6">
        <v>4</v>
      </c>
      <c r="C371" s="7">
        <v>4</v>
      </c>
      <c r="D371" s="6" t="s">
        <v>7</v>
      </c>
      <c r="E371" s="7" t="s">
        <v>6</v>
      </c>
      <c r="F371" s="1">
        <v>27.48</v>
      </c>
      <c r="G371" s="1">
        <v>32.49666666666667</v>
      </c>
      <c r="H371" s="1">
        <v>34.166666666666664</v>
      </c>
      <c r="I371" s="1">
        <v>34.373333333333328</v>
      </c>
      <c r="J371" s="1">
        <v>35.366666666666667</v>
      </c>
      <c r="K371" s="1">
        <v>36.31666666666667</v>
      </c>
      <c r="L371" s="1">
        <v>30.83666666666667</v>
      </c>
      <c r="M371" s="1">
        <v>35.69</v>
      </c>
      <c r="N371">
        <v>33.01</v>
      </c>
      <c r="Q371">
        <f t="shared" si="182"/>
        <v>5.0166666666666693</v>
      </c>
      <c r="R371">
        <f t="shared" si="184"/>
        <v>6.6866666666666639</v>
      </c>
      <c r="S371">
        <f t="shared" ref="S371:S376" si="187">AVERAGE(((I371-F371)))</f>
        <v>6.8933333333333273</v>
      </c>
      <c r="T371">
        <f t="shared" si="185"/>
        <v>7.8866666666666667</v>
      </c>
      <c r="U371">
        <f>AVERAGE(((K371-F371)))</f>
        <v>8.8366666666666696</v>
      </c>
      <c r="V371">
        <f t="shared" si="183"/>
        <v>3.3566666666666691</v>
      </c>
      <c r="W371">
        <f t="shared" ref="W371:W376" si="188">AVERAGE(((M371-F371)))</f>
        <v>8.2099999999999973</v>
      </c>
      <c r="X371">
        <f t="shared" si="186"/>
        <v>5.5299999999999976</v>
      </c>
    </row>
    <row r="372" spans="1:24" x14ac:dyDescent="0.35">
      <c r="A372" s="6">
        <v>2021</v>
      </c>
      <c r="B372" s="6">
        <v>4</v>
      </c>
      <c r="C372" s="7">
        <v>4</v>
      </c>
      <c r="D372" s="6" t="s">
        <v>7</v>
      </c>
      <c r="E372" s="7" t="s">
        <v>6</v>
      </c>
      <c r="F372" s="1">
        <v>29.98</v>
      </c>
      <c r="G372" s="1">
        <v>35.61</v>
      </c>
      <c r="H372" s="1">
        <v>37.085000000000001</v>
      </c>
      <c r="I372" s="1">
        <v>34.474999999999994</v>
      </c>
      <c r="J372" s="1">
        <v>38.92</v>
      </c>
      <c r="K372" s="1"/>
      <c r="L372" s="1">
        <v>34.020000000000003</v>
      </c>
      <c r="M372" s="1">
        <v>36.169999999999995</v>
      </c>
      <c r="N372">
        <v>37.1</v>
      </c>
      <c r="Q372">
        <f t="shared" si="182"/>
        <v>5.629999999999999</v>
      </c>
      <c r="R372">
        <f t="shared" si="184"/>
        <v>7.1050000000000004</v>
      </c>
      <c r="S372">
        <f t="shared" si="187"/>
        <v>4.4949999999999939</v>
      </c>
      <c r="T372">
        <f t="shared" si="185"/>
        <v>8.9400000000000013</v>
      </c>
      <c r="V372">
        <f t="shared" si="183"/>
        <v>4.0400000000000027</v>
      </c>
      <c r="W372">
        <f t="shared" si="188"/>
        <v>6.1899999999999942</v>
      </c>
      <c r="X372">
        <f t="shared" si="186"/>
        <v>7.120000000000001</v>
      </c>
    </row>
    <row r="373" spans="1:24" x14ac:dyDescent="0.35">
      <c r="A373" s="6">
        <v>2021</v>
      </c>
      <c r="B373" s="6">
        <v>4</v>
      </c>
      <c r="C373" s="7">
        <v>4</v>
      </c>
      <c r="D373" s="6" t="s">
        <v>7</v>
      </c>
      <c r="E373" s="7" t="s">
        <v>6</v>
      </c>
      <c r="F373" s="1">
        <v>27.613333333333333</v>
      </c>
      <c r="G373" s="1">
        <v>35.450000000000003</v>
      </c>
      <c r="H373" s="1">
        <v>32.693333333333335</v>
      </c>
      <c r="I373" s="1">
        <v>33.016666666666673</v>
      </c>
      <c r="J373" s="1">
        <v>36.673333333333339</v>
      </c>
      <c r="K373" s="1">
        <v>37.043333333333329</v>
      </c>
      <c r="L373" s="1">
        <v>33.203333333333333</v>
      </c>
      <c r="M373" s="1">
        <v>35.200000000000003</v>
      </c>
      <c r="N373">
        <v>34.553333333333335</v>
      </c>
      <c r="Q373">
        <f t="shared" si="182"/>
        <v>7.8366666666666696</v>
      </c>
      <c r="R373">
        <f t="shared" si="184"/>
        <v>5.0800000000000018</v>
      </c>
      <c r="S373">
        <f t="shared" si="187"/>
        <v>5.4033333333333395</v>
      </c>
      <c r="T373">
        <f t="shared" si="185"/>
        <v>9.0600000000000058</v>
      </c>
      <c r="U373">
        <f t="shared" ref="U373:U385" si="189">AVERAGE(((K373-F373)))</f>
        <v>9.4299999999999962</v>
      </c>
      <c r="V373">
        <f t="shared" si="183"/>
        <v>5.59</v>
      </c>
      <c r="W373">
        <f t="shared" si="188"/>
        <v>7.5866666666666696</v>
      </c>
      <c r="X373">
        <f t="shared" si="186"/>
        <v>6.9400000000000013</v>
      </c>
    </row>
    <row r="374" spans="1:24" x14ac:dyDescent="0.35">
      <c r="A374" s="6">
        <v>2021</v>
      </c>
      <c r="B374" s="6">
        <v>4</v>
      </c>
      <c r="C374" s="7">
        <v>4</v>
      </c>
      <c r="D374" s="6" t="s">
        <v>7</v>
      </c>
      <c r="E374" s="7" t="s">
        <v>6</v>
      </c>
      <c r="F374" s="1">
        <v>23.099999999999998</v>
      </c>
      <c r="G374" s="1">
        <v>31.38</v>
      </c>
      <c r="H374" s="1">
        <v>30.929999999999996</v>
      </c>
      <c r="I374" s="1">
        <v>30.77333333333333</v>
      </c>
      <c r="J374" s="1">
        <v>29.84</v>
      </c>
      <c r="K374" s="1">
        <v>32.153333333333336</v>
      </c>
      <c r="L374" s="1">
        <v>29.01</v>
      </c>
      <c r="M374" s="1">
        <v>32.163333333333334</v>
      </c>
      <c r="N374">
        <v>30.383333333333336</v>
      </c>
      <c r="Q374">
        <f t="shared" si="182"/>
        <v>8.2800000000000011</v>
      </c>
      <c r="R374">
        <f t="shared" si="184"/>
        <v>7.8299999999999983</v>
      </c>
      <c r="S374">
        <f t="shared" si="187"/>
        <v>7.673333333333332</v>
      </c>
      <c r="T374">
        <f t="shared" si="185"/>
        <v>6.740000000000002</v>
      </c>
      <c r="U374">
        <f t="shared" si="189"/>
        <v>9.0533333333333381</v>
      </c>
      <c r="V374">
        <f t="shared" si="183"/>
        <v>5.9100000000000037</v>
      </c>
      <c r="W374">
        <f t="shared" si="188"/>
        <v>9.0633333333333361</v>
      </c>
      <c r="X374">
        <f t="shared" si="186"/>
        <v>7.2833333333333385</v>
      </c>
    </row>
    <row r="375" spans="1:24" x14ac:dyDescent="0.35">
      <c r="A375" s="6">
        <v>2021</v>
      </c>
      <c r="B375" s="6">
        <v>4</v>
      </c>
      <c r="C375" s="7">
        <v>3</v>
      </c>
      <c r="D375" s="6" t="s">
        <v>7</v>
      </c>
      <c r="E375" s="7" t="s">
        <v>6</v>
      </c>
      <c r="F375" s="1">
        <v>27.770000000000003</v>
      </c>
      <c r="G375" s="1">
        <v>31.784999999999997</v>
      </c>
      <c r="H375" s="1">
        <v>37.25</v>
      </c>
      <c r="I375" s="1">
        <v>34.323333333333331</v>
      </c>
      <c r="J375" s="1">
        <v>33.9</v>
      </c>
      <c r="K375" s="1">
        <v>30.939999999999998</v>
      </c>
      <c r="L375" s="1">
        <v>32.380000000000003</v>
      </c>
      <c r="M375" s="1">
        <v>33.020000000000003</v>
      </c>
      <c r="N375">
        <v>31.274999999999999</v>
      </c>
      <c r="Q375">
        <f t="shared" si="182"/>
        <v>4.0149999999999935</v>
      </c>
      <c r="R375">
        <f t="shared" si="184"/>
        <v>9.4799999999999969</v>
      </c>
      <c r="S375">
        <f t="shared" si="187"/>
        <v>6.5533333333333275</v>
      </c>
      <c r="T375">
        <f t="shared" si="185"/>
        <v>6.1299999999999955</v>
      </c>
      <c r="U375">
        <f t="shared" si="189"/>
        <v>3.1699999999999946</v>
      </c>
      <c r="V375">
        <f t="shared" si="183"/>
        <v>4.6099999999999994</v>
      </c>
      <c r="W375">
        <f t="shared" si="188"/>
        <v>5.25</v>
      </c>
      <c r="X375">
        <f t="shared" si="186"/>
        <v>3.5049999999999955</v>
      </c>
    </row>
    <row r="376" spans="1:24" x14ac:dyDescent="0.35">
      <c r="A376" s="6">
        <v>2021</v>
      </c>
      <c r="B376" s="6">
        <v>4</v>
      </c>
      <c r="C376" s="7">
        <v>3</v>
      </c>
      <c r="D376" s="6" t="s">
        <v>7</v>
      </c>
      <c r="E376" s="7" t="s">
        <v>6</v>
      </c>
      <c r="F376" s="1">
        <v>26.396666666666665</v>
      </c>
      <c r="G376" s="1">
        <v>31.666666666666668</v>
      </c>
      <c r="H376" s="1">
        <v>34.053333333333335</v>
      </c>
      <c r="I376" s="1">
        <v>31.320000000000004</v>
      </c>
      <c r="J376" s="1">
        <v>30.583333333333332</v>
      </c>
      <c r="K376" s="1">
        <v>32.766666666666673</v>
      </c>
      <c r="L376" s="1">
        <v>31.83</v>
      </c>
      <c r="M376" s="1">
        <v>33.139999999999993</v>
      </c>
      <c r="N376">
        <v>28.373333333333331</v>
      </c>
      <c r="Q376">
        <f t="shared" si="182"/>
        <v>5.2700000000000031</v>
      </c>
      <c r="R376">
        <f t="shared" si="184"/>
        <v>7.6566666666666698</v>
      </c>
      <c r="S376">
        <f t="shared" si="187"/>
        <v>4.9233333333333391</v>
      </c>
      <c r="T376">
        <f t="shared" si="185"/>
        <v>4.1866666666666674</v>
      </c>
      <c r="U376">
        <f t="shared" si="189"/>
        <v>6.3700000000000081</v>
      </c>
      <c r="V376">
        <f t="shared" si="183"/>
        <v>5.4333333333333336</v>
      </c>
      <c r="W376">
        <f t="shared" si="188"/>
        <v>6.7433333333333287</v>
      </c>
      <c r="X376">
        <f t="shared" si="186"/>
        <v>1.9766666666666666</v>
      </c>
    </row>
    <row r="377" spans="1:24" x14ac:dyDescent="0.35">
      <c r="A377" s="6">
        <v>2021</v>
      </c>
      <c r="B377" s="6">
        <v>4</v>
      </c>
      <c r="C377" s="7">
        <v>3</v>
      </c>
      <c r="D377" s="6" t="s">
        <v>7</v>
      </c>
      <c r="E377" s="7" t="s">
        <v>6</v>
      </c>
      <c r="F377" s="1">
        <v>35.256666666666668</v>
      </c>
      <c r="G377" s="1"/>
      <c r="H377" s="1">
        <v>38.21</v>
      </c>
      <c r="I377" s="1"/>
      <c r="J377" s="1"/>
      <c r="K377" s="1">
        <v>36.86</v>
      </c>
      <c r="L377" s="1">
        <v>36.504999999999995</v>
      </c>
      <c r="M377" s="1"/>
      <c r="N377">
        <v>37.54</v>
      </c>
      <c r="R377">
        <f t="shared" si="184"/>
        <v>2.9533333333333331</v>
      </c>
      <c r="U377">
        <f t="shared" si="189"/>
        <v>1.6033333333333317</v>
      </c>
      <c r="V377">
        <f t="shared" si="183"/>
        <v>1.2483333333333277</v>
      </c>
      <c r="X377">
        <f t="shared" si="186"/>
        <v>2.2833333333333314</v>
      </c>
    </row>
    <row r="378" spans="1:24" x14ac:dyDescent="0.35">
      <c r="A378" s="6">
        <v>2021</v>
      </c>
      <c r="B378" s="6">
        <v>4</v>
      </c>
      <c r="C378" s="7">
        <v>3</v>
      </c>
      <c r="D378" s="6" t="s">
        <v>7</v>
      </c>
      <c r="E378" s="7" t="s">
        <v>6</v>
      </c>
      <c r="F378" s="1">
        <v>28.296666666666667</v>
      </c>
      <c r="G378" s="1">
        <v>32.573333333333331</v>
      </c>
      <c r="H378" s="1">
        <v>33.43</v>
      </c>
      <c r="I378" s="1">
        <v>32.265000000000001</v>
      </c>
      <c r="J378" s="1">
        <v>32.265000000000001</v>
      </c>
      <c r="K378" s="1">
        <v>35.603333333333332</v>
      </c>
      <c r="L378" s="1">
        <v>32.623333333333335</v>
      </c>
      <c r="M378" s="1">
        <v>33.17</v>
      </c>
      <c r="N378">
        <v>31.403333333333336</v>
      </c>
      <c r="Q378">
        <f>AVERAGE(((G378-F378)))</f>
        <v>4.2766666666666637</v>
      </c>
      <c r="R378">
        <f t="shared" si="184"/>
        <v>5.1333333333333329</v>
      </c>
      <c r="S378">
        <f>AVERAGE(((I378-F378)))</f>
        <v>3.9683333333333337</v>
      </c>
      <c r="T378">
        <f>AVERAGE(((J378-F378)))</f>
        <v>3.9683333333333337</v>
      </c>
      <c r="U378">
        <f t="shared" si="189"/>
        <v>7.3066666666666649</v>
      </c>
      <c r="V378">
        <f t="shared" si="183"/>
        <v>4.326666666666668</v>
      </c>
      <c r="W378">
        <f>AVERAGE(((M378-F378)))</f>
        <v>4.8733333333333348</v>
      </c>
      <c r="X378">
        <f t="shared" si="186"/>
        <v>3.1066666666666691</v>
      </c>
    </row>
    <row r="379" spans="1:24" x14ac:dyDescent="0.35">
      <c r="A379" s="6">
        <v>2021</v>
      </c>
      <c r="B379" s="6">
        <v>4</v>
      </c>
      <c r="C379" s="7">
        <v>3</v>
      </c>
      <c r="D379" s="6" t="s">
        <v>7</v>
      </c>
      <c r="E379" s="7" t="s">
        <v>6</v>
      </c>
      <c r="F379" s="1">
        <v>25.599999999999998</v>
      </c>
      <c r="G379" s="1">
        <v>33.293333333333329</v>
      </c>
      <c r="H379" s="1">
        <v>32.883333333333333</v>
      </c>
      <c r="I379" s="1">
        <v>32.876666666666665</v>
      </c>
      <c r="J379" s="1">
        <v>35.446666666666665</v>
      </c>
      <c r="K379" s="1">
        <v>36.01</v>
      </c>
      <c r="L379" s="1">
        <v>30.74</v>
      </c>
      <c r="M379" s="1">
        <v>32.78</v>
      </c>
      <c r="N379">
        <v>31.326666666666664</v>
      </c>
      <c r="Q379">
        <f>AVERAGE(((G379-F379)))</f>
        <v>7.6933333333333316</v>
      </c>
      <c r="R379">
        <f t="shared" si="184"/>
        <v>7.283333333333335</v>
      </c>
      <c r="S379">
        <f>AVERAGE(((I379-F379)))</f>
        <v>7.2766666666666673</v>
      </c>
      <c r="T379">
        <f>AVERAGE(((J379-F379)))</f>
        <v>9.8466666666666676</v>
      </c>
      <c r="U379">
        <f t="shared" si="189"/>
        <v>10.41</v>
      </c>
      <c r="V379">
        <f t="shared" si="183"/>
        <v>5.1400000000000006</v>
      </c>
      <c r="W379">
        <f>AVERAGE(((M379-F379)))</f>
        <v>7.1800000000000033</v>
      </c>
      <c r="X379">
        <f t="shared" si="186"/>
        <v>5.7266666666666666</v>
      </c>
    </row>
    <row r="380" spans="1:24" x14ac:dyDescent="0.35">
      <c r="A380" s="6">
        <v>2021</v>
      </c>
      <c r="B380" s="6">
        <v>4</v>
      </c>
      <c r="C380" s="7">
        <v>3</v>
      </c>
      <c r="D380" s="6" t="s">
        <v>7</v>
      </c>
      <c r="E380" s="7" t="s">
        <v>6</v>
      </c>
      <c r="F380" s="1">
        <v>29.209999999999997</v>
      </c>
      <c r="G380" s="1">
        <v>33.79</v>
      </c>
      <c r="H380" s="1">
        <v>34.906666666666666</v>
      </c>
      <c r="I380" s="1">
        <v>35.629999999999995</v>
      </c>
      <c r="J380" s="1">
        <v>35.306666666666665</v>
      </c>
      <c r="K380" s="1">
        <v>38.29</v>
      </c>
      <c r="L380" s="1">
        <v>32.38666666666667</v>
      </c>
      <c r="M380" s="1">
        <v>33</v>
      </c>
      <c r="N380">
        <v>32.686666666666667</v>
      </c>
      <c r="Q380">
        <f>AVERAGE(((G380-F380)))</f>
        <v>4.5800000000000018</v>
      </c>
      <c r="R380">
        <f t="shared" si="184"/>
        <v>5.696666666666669</v>
      </c>
      <c r="S380">
        <f>AVERAGE(((I380-F380)))</f>
        <v>6.4199999999999982</v>
      </c>
      <c r="T380">
        <f>AVERAGE(((J380-F380)))</f>
        <v>6.0966666666666676</v>
      </c>
      <c r="U380">
        <f t="shared" si="189"/>
        <v>9.0800000000000018</v>
      </c>
      <c r="V380">
        <f t="shared" si="183"/>
        <v>3.176666666666673</v>
      </c>
      <c r="W380">
        <f>AVERAGE(((M380-F380)))</f>
        <v>3.7900000000000027</v>
      </c>
      <c r="X380">
        <f t="shared" si="186"/>
        <v>3.4766666666666701</v>
      </c>
    </row>
    <row r="381" spans="1:24" x14ac:dyDescent="0.35">
      <c r="A381" s="6">
        <v>2021</v>
      </c>
      <c r="B381" s="6">
        <v>4</v>
      </c>
      <c r="C381" s="7">
        <v>3</v>
      </c>
      <c r="D381" s="6" t="s">
        <v>7</v>
      </c>
      <c r="E381" s="7" t="s">
        <v>6</v>
      </c>
      <c r="F381" s="1">
        <v>34.04</v>
      </c>
      <c r="G381" s="1"/>
      <c r="H381" s="1"/>
      <c r="I381" s="1"/>
      <c r="J381" s="1"/>
      <c r="K381" s="1">
        <v>37.1</v>
      </c>
      <c r="L381" s="1">
        <v>34.745000000000005</v>
      </c>
      <c r="M381" s="1"/>
      <c r="U381">
        <f t="shared" si="189"/>
        <v>3.0600000000000023</v>
      </c>
      <c r="V381">
        <f t="shared" si="183"/>
        <v>0.7050000000000054</v>
      </c>
    </row>
    <row r="382" spans="1:24" x14ac:dyDescent="0.35">
      <c r="A382" s="6">
        <v>2021</v>
      </c>
      <c r="B382" s="6">
        <v>4</v>
      </c>
      <c r="C382" s="7">
        <v>3</v>
      </c>
      <c r="D382" s="6" t="s">
        <v>7</v>
      </c>
      <c r="E382" s="7" t="s">
        <v>6</v>
      </c>
      <c r="F382" s="1">
        <v>28.766666666666666</v>
      </c>
      <c r="G382" s="1">
        <v>35.236666666666672</v>
      </c>
      <c r="H382" s="1">
        <v>34.636666666666663</v>
      </c>
      <c r="I382" s="1">
        <v>31.626666666666665</v>
      </c>
      <c r="J382" s="1">
        <v>38.29</v>
      </c>
      <c r="K382" s="1">
        <v>33.105000000000004</v>
      </c>
      <c r="L382" s="1">
        <v>34.686666666666667</v>
      </c>
      <c r="M382" s="1">
        <v>33.369999999999997</v>
      </c>
      <c r="N382">
        <v>34.983333333333327</v>
      </c>
      <c r="Q382">
        <f>AVERAGE(((G382-F382)))</f>
        <v>6.470000000000006</v>
      </c>
      <c r="R382">
        <f>AVERAGE(((H382-F382)))</f>
        <v>5.8699999999999974</v>
      </c>
      <c r="S382">
        <f>AVERAGE(((I382-F382)))</f>
        <v>2.8599999999999994</v>
      </c>
      <c r="T382">
        <f>AVERAGE(((J382-F382)))</f>
        <v>9.5233333333333334</v>
      </c>
      <c r="U382">
        <f t="shared" si="189"/>
        <v>4.3383333333333383</v>
      </c>
      <c r="V382">
        <f t="shared" si="183"/>
        <v>5.9200000000000017</v>
      </c>
      <c r="W382">
        <f>AVERAGE(((M382-F382)))</f>
        <v>4.6033333333333317</v>
      </c>
      <c r="X382">
        <f>AVERAGE(((N382-F382)))</f>
        <v>6.2166666666666615</v>
      </c>
    </row>
    <row r="383" spans="1:24" x14ac:dyDescent="0.35">
      <c r="A383" s="6">
        <v>2021</v>
      </c>
      <c r="B383" s="6">
        <v>4</v>
      </c>
      <c r="C383" s="7">
        <v>3</v>
      </c>
      <c r="D383" s="6" t="s">
        <v>7</v>
      </c>
      <c r="E383" s="7" t="s">
        <v>6</v>
      </c>
      <c r="F383" s="1">
        <v>21.183333333333334</v>
      </c>
      <c r="G383" s="1">
        <v>29.616666666666664</v>
      </c>
      <c r="H383" s="1">
        <v>28.576666666666668</v>
      </c>
      <c r="I383" s="1">
        <v>28.716666666666669</v>
      </c>
      <c r="J383" s="1">
        <v>28.166666666666668</v>
      </c>
      <c r="K383" s="1">
        <v>29.383333333333336</v>
      </c>
      <c r="L383" s="1">
        <v>28.540000000000003</v>
      </c>
      <c r="M383" s="1">
        <v>28.383333333333336</v>
      </c>
      <c r="N383">
        <v>30.373333333333335</v>
      </c>
      <c r="Q383">
        <f>AVERAGE(((G383-F383)))</f>
        <v>8.43333333333333</v>
      </c>
      <c r="R383">
        <f>AVERAGE(((H383-F383)))</f>
        <v>7.3933333333333344</v>
      </c>
      <c r="S383">
        <f>AVERAGE(((I383-F383)))</f>
        <v>7.533333333333335</v>
      </c>
      <c r="T383">
        <f>AVERAGE(((J383-F383)))</f>
        <v>6.9833333333333343</v>
      </c>
      <c r="U383">
        <f t="shared" si="189"/>
        <v>8.2000000000000028</v>
      </c>
      <c r="V383">
        <f t="shared" si="183"/>
        <v>7.3566666666666691</v>
      </c>
      <c r="W383">
        <f>AVERAGE(((M383-F383)))</f>
        <v>7.2000000000000028</v>
      </c>
      <c r="X383">
        <f>AVERAGE(((N383-F383)))</f>
        <v>9.1900000000000013</v>
      </c>
    </row>
    <row r="384" spans="1:24" x14ac:dyDescent="0.35">
      <c r="A384" s="6">
        <v>2021</v>
      </c>
      <c r="B384" s="6">
        <v>4</v>
      </c>
      <c r="C384" s="7">
        <v>3</v>
      </c>
      <c r="D384" s="6" t="s">
        <v>7</v>
      </c>
      <c r="E384" s="7" t="s">
        <v>6</v>
      </c>
      <c r="F384" s="1">
        <v>27.77333333333333</v>
      </c>
      <c r="G384" s="1">
        <v>35.186666666666667</v>
      </c>
      <c r="H384" s="1">
        <v>35.416666666666664</v>
      </c>
      <c r="I384" s="1">
        <v>32.619999999999997</v>
      </c>
      <c r="J384" s="1">
        <v>34.863333333333337</v>
      </c>
      <c r="K384" s="1">
        <v>37.894999999999996</v>
      </c>
      <c r="L384" s="1">
        <v>33.633333333333333</v>
      </c>
      <c r="M384" s="1">
        <v>31.116666666666671</v>
      </c>
      <c r="N384">
        <v>34.880000000000003</v>
      </c>
      <c r="Q384">
        <f>AVERAGE(((G384-F384)))</f>
        <v>7.4133333333333375</v>
      </c>
      <c r="R384">
        <f>AVERAGE(((H384-F384)))</f>
        <v>7.6433333333333344</v>
      </c>
      <c r="S384">
        <f>AVERAGE(((I384-F384)))</f>
        <v>4.8466666666666676</v>
      </c>
      <c r="T384">
        <f>AVERAGE(((J384-F384)))</f>
        <v>7.090000000000007</v>
      </c>
      <c r="U384">
        <f t="shared" si="189"/>
        <v>10.121666666666666</v>
      </c>
      <c r="V384">
        <f t="shared" si="183"/>
        <v>5.860000000000003</v>
      </c>
      <c r="W384">
        <f>AVERAGE(((M384-F384)))</f>
        <v>3.3433333333333408</v>
      </c>
      <c r="X384">
        <f>AVERAGE(((N384-F384)))</f>
        <v>7.1066666666666727</v>
      </c>
    </row>
    <row r="385" spans="1:24" x14ac:dyDescent="0.35">
      <c r="A385" s="6">
        <v>2021</v>
      </c>
      <c r="B385" s="6">
        <v>4</v>
      </c>
      <c r="C385" s="7">
        <v>3</v>
      </c>
      <c r="D385" s="6" t="s">
        <v>7</v>
      </c>
      <c r="E385" s="7" t="s">
        <v>6</v>
      </c>
      <c r="F385" s="1">
        <v>28.766666666666666</v>
      </c>
      <c r="G385" s="1">
        <v>34.783333333333339</v>
      </c>
      <c r="H385" s="1">
        <v>36.74666666666667</v>
      </c>
      <c r="I385" s="1">
        <v>35.036666666666662</v>
      </c>
      <c r="J385" s="1">
        <v>34.436666666666667</v>
      </c>
      <c r="K385" s="1">
        <v>36.160000000000004</v>
      </c>
      <c r="L385" s="1">
        <v>32.383333333333333</v>
      </c>
      <c r="M385" s="1">
        <v>34.526666666666664</v>
      </c>
      <c r="N385">
        <v>32.24</v>
      </c>
      <c r="Q385">
        <f>AVERAGE(((G385-F385)))</f>
        <v>6.0166666666666728</v>
      </c>
      <c r="R385">
        <f>AVERAGE(((H385-F385)))</f>
        <v>7.980000000000004</v>
      </c>
      <c r="S385">
        <f>AVERAGE(((I385-F385)))</f>
        <v>6.269999999999996</v>
      </c>
      <c r="T385">
        <f>AVERAGE(((J385-F385)))</f>
        <v>5.6700000000000017</v>
      </c>
      <c r="U385">
        <f t="shared" si="189"/>
        <v>7.393333333333338</v>
      </c>
      <c r="V385">
        <f t="shared" si="183"/>
        <v>3.6166666666666671</v>
      </c>
      <c r="W385">
        <f>AVERAGE(((M385-F385)))</f>
        <v>5.759999999999998</v>
      </c>
      <c r="X385">
        <f>AVERAGE(((N385-F385)))</f>
        <v>3.4733333333333363</v>
      </c>
    </row>
    <row r="386" spans="1:24" x14ac:dyDescent="0.35">
      <c r="A386" s="6">
        <v>2021</v>
      </c>
      <c r="B386" s="6">
        <v>4</v>
      </c>
      <c r="C386" s="7">
        <v>3</v>
      </c>
      <c r="D386" s="6" t="s">
        <v>7</v>
      </c>
      <c r="E386" s="7" t="s">
        <v>6</v>
      </c>
      <c r="F386" s="1"/>
      <c r="G386" s="1"/>
      <c r="H386" s="1">
        <v>38.28</v>
      </c>
      <c r="I386" s="1"/>
      <c r="J386" s="1"/>
      <c r="K386" s="1">
        <v>37.159999999999997</v>
      </c>
      <c r="L386" s="1">
        <v>37.08</v>
      </c>
      <c r="M386" s="1"/>
      <c r="N386">
        <v>37.08</v>
      </c>
    </row>
    <row r="387" spans="1:24" x14ac:dyDescent="0.35">
      <c r="A387" s="6">
        <v>2021</v>
      </c>
      <c r="B387" s="6">
        <v>4</v>
      </c>
      <c r="C387" s="7">
        <v>3</v>
      </c>
      <c r="D387" s="6" t="s">
        <v>7</v>
      </c>
      <c r="E387" s="7" t="s">
        <v>6</v>
      </c>
      <c r="F387" s="1">
        <v>36.07</v>
      </c>
      <c r="G387" s="1"/>
      <c r="H387" s="1"/>
      <c r="I387" s="1"/>
      <c r="J387" s="1"/>
      <c r="K387" s="1">
        <v>36.65</v>
      </c>
      <c r="L387" s="1">
        <v>38.700000000000003</v>
      </c>
      <c r="M387" s="1">
        <v>38.049999999999997</v>
      </c>
      <c r="N387">
        <v>37.46</v>
      </c>
      <c r="U387">
        <f t="shared" ref="U387:U396" si="190">AVERAGE(((K387-F387)))</f>
        <v>0.57999999999999829</v>
      </c>
      <c r="V387">
        <f t="shared" ref="V387:V409" si="191">AVERAGE(((L387-F387)))</f>
        <v>2.6300000000000026</v>
      </c>
      <c r="W387">
        <f>AVERAGE(((M387-F387)))</f>
        <v>1.9799999999999969</v>
      </c>
      <c r="X387">
        <f>AVERAGE(((N387-F387)))</f>
        <v>1.3900000000000006</v>
      </c>
    </row>
    <row r="388" spans="1:24" x14ac:dyDescent="0.35">
      <c r="A388" s="6">
        <v>2021</v>
      </c>
      <c r="B388" s="6">
        <v>4</v>
      </c>
      <c r="C388" s="7">
        <v>2</v>
      </c>
      <c r="D388" s="6" t="s">
        <v>7</v>
      </c>
      <c r="E388" s="7" t="s">
        <v>6</v>
      </c>
      <c r="F388" s="1">
        <v>31.12</v>
      </c>
      <c r="G388" s="1">
        <v>37.4</v>
      </c>
      <c r="H388" s="1">
        <v>38.08</v>
      </c>
      <c r="I388" s="1">
        <v>34.986666666666665</v>
      </c>
      <c r="J388" s="1">
        <v>36.840000000000003</v>
      </c>
      <c r="K388" s="1">
        <v>38.119999999999997</v>
      </c>
      <c r="L388" s="1">
        <v>34.193333333333335</v>
      </c>
      <c r="M388" s="1">
        <v>33.010000000000005</v>
      </c>
      <c r="N388">
        <v>34.43</v>
      </c>
      <c r="Q388">
        <f t="shared" ref="Q388:Q416" si="192">AVERAGE(((G388-F388)))</f>
        <v>6.2799999999999976</v>
      </c>
      <c r="R388">
        <f>AVERAGE(((H388-F388)))</f>
        <v>6.9599999999999973</v>
      </c>
      <c r="S388">
        <f>AVERAGE(((I388-F388)))</f>
        <v>3.8666666666666636</v>
      </c>
      <c r="T388">
        <f>AVERAGE(((J388-F388)))</f>
        <v>5.7200000000000024</v>
      </c>
      <c r="U388">
        <f t="shared" si="190"/>
        <v>6.9999999999999964</v>
      </c>
      <c r="V388">
        <f t="shared" si="191"/>
        <v>3.0733333333333341</v>
      </c>
      <c r="W388">
        <f>AVERAGE(((M388-F388)))</f>
        <v>1.8900000000000041</v>
      </c>
      <c r="X388">
        <f>AVERAGE(((N388-F388)))</f>
        <v>3.3099999999999987</v>
      </c>
    </row>
    <row r="389" spans="1:24" x14ac:dyDescent="0.35">
      <c r="A389" s="6">
        <v>2021</v>
      </c>
      <c r="B389" s="6">
        <v>4</v>
      </c>
      <c r="C389" s="7">
        <v>2</v>
      </c>
      <c r="D389" s="6" t="s">
        <v>7</v>
      </c>
      <c r="E389" s="7" t="s">
        <v>6</v>
      </c>
      <c r="F389" s="1">
        <v>36.823333333333331</v>
      </c>
      <c r="G389" s="1">
        <v>36.349999999999994</v>
      </c>
      <c r="H389" s="1"/>
      <c r="I389" s="1"/>
      <c r="J389" s="1"/>
      <c r="K389" s="1">
        <v>37.19</v>
      </c>
      <c r="L389" s="1">
        <v>36.975000000000001</v>
      </c>
      <c r="M389" s="1"/>
      <c r="Q389">
        <f t="shared" si="192"/>
        <v>-0.47333333333333627</v>
      </c>
      <c r="U389">
        <f t="shared" si="190"/>
        <v>0.36666666666666714</v>
      </c>
      <c r="V389">
        <f t="shared" si="191"/>
        <v>0.15166666666667084</v>
      </c>
    </row>
    <row r="390" spans="1:24" x14ac:dyDescent="0.35">
      <c r="A390" s="6">
        <v>2021</v>
      </c>
      <c r="B390" s="6">
        <v>4</v>
      </c>
      <c r="C390" s="7">
        <v>2</v>
      </c>
      <c r="D390" s="6" t="s">
        <v>7</v>
      </c>
      <c r="E390" s="7" t="s">
        <v>6</v>
      </c>
      <c r="F390" s="1">
        <v>34.879999999999995</v>
      </c>
      <c r="G390" s="1">
        <v>35.869999999999997</v>
      </c>
      <c r="H390" s="1"/>
      <c r="I390" s="1"/>
      <c r="J390" s="1"/>
      <c r="K390" s="1">
        <v>38.25</v>
      </c>
      <c r="L390" s="1">
        <v>36.03</v>
      </c>
      <c r="M390" s="1"/>
      <c r="N390">
        <v>34.909999999999997</v>
      </c>
      <c r="Q390">
        <f t="shared" si="192"/>
        <v>0.99000000000000199</v>
      </c>
      <c r="U390">
        <f t="shared" si="190"/>
        <v>3.3700000000000045</v>
      </c>
      <c r="V390">
        <f t="shared" si="191"/>
        <v>1.1500000000000057</v>
      </c>
      <c r="X390">
        <f t="shared" ref="X390:X416" si="193">AVERAGE(((N390-F390)))</f>
        <v>3.0000000000001137E-2</v>
      </c>
    </row>
    <row r="391" spans="1:24" x14ac:dyDescent="0.35">
      <c r="A391" s="6">
        <v>2021</v>
      </c>
      <c r="B391" s="6">
        <v>4</v>
      </c>
      <c r="C391" s="7">
        <v>2</v>
      </c>
      <c r="D391" s="6" t="s">
        <v>7</v>
      </c>
      <c r="E391" s="7" t="s">
        <v>6</v>
      </c>
      <c r="F391" s="1">
        <v>28.930000000000003</v>
      </c>
      <c r="G391" s="1">
        <v>34.93</v>
      </c>
      <c r="H391" s="1">
        <v>33.04</v>
      </c>
      <c r="I391" s="1">
        <v>29.150000000000002</v>
      </c>
      <c r="J391" s="1">
        <v>39.72</v>
      </c>
      <c r="K391" s="1">
        <v>36.019999999999996</v>
      </c>
      <c r="L391" s="1">
        <v>32.873333333333335</v>
      </c>
      <c r="M391" s="1">
        <v>29.795000000000002</v>
      </c>
      <c r="N391">
        <v>32.81666666666667</v>
      </c>
      <c r="Q391">
        <f t="shared" si="192"/>
        <v>5.9999999999999964</v>
      </c>
      <c r="R391">
        <f t="shared" ref="R391:R396" si="194">AVERAGE(((H391-F391)))</f>
        <v>4.1099999999999959</v>
      </c>
      <c r="S391">
        <f t="shared" ref="S391:S396" si="195">AVERAGE(((I391-F391)))</f>
        <v>0.21999999999999886</v>
      </c>
      <c r="T391">
        <f t="shared" ref="T391:T396" si="196">AVERAGE(((J391-F391)))</f>
        <v>10.789999999999996</v>
      </c>
      <c r="U391">
        <f t="shared" si="190"/>
        <v>7.0899999999999928</v>
      </c>
      <c r="V391">
        <f t="shared" si="191"/>
        <v>3.9433333333333316</v>
      </c>
      <c r="W391">
        <f t="shared" ref="W391:W396" si="197">AVERAGE(((M391-F391)))</f>
        <v>0.86499999999999844</v>
      </c>
      <c r="X391">
        <f t="shared" si="193"/>
        <v>3.8866666666666667</v>
      </c>
    </row>
    <row r="392" spans="1:24" x14ac:dyDescent="0.35">
      <c r="A392" s="6">
        <v>2021</v>
      </c>
      <c r="B392" s="6">
        <v>4</v>
      </c>
      <c r="C392" s="7">
        <v>2</v>
      </c>
      <c r="D392" s="6" t="s">
        <v>7</v>
      </c>
      <c r="E392" s="7" t="s">
        <v>6</v>
      </c>
      <c r="F392" s="1">
        <v>27.77</v>
      </c>
      <c r="G392" s="1">
        <v>34.013333333333328</v>
      </c>
      <c r="H392" s="1">
        <v>35.576666666666661</v>
      </c>
      <c r="I392" s="1">
        <v>33.883333333333333</v>
      </c>
      <c r="J392" s="1">
        <v>33.583333333333336</v>
      </c>
      <c r="K392" s="1">
        <v>35.773333333333333</v>
      </c>
      <c r="L392" s="1">
        <v>31.679999999999996</v>
      </c>
      <c r="M392" s="1">
        <v>35.19</v>
      </c>
      <c r="N392">
        <v>31.679999999999996</v>
      </c>
      <c r="Q392">
        <f t="shared" si="192"/>
        <v>6.2433333333333287</v>
      </c>
      <c r="R392">
        <f t="shared" si="194"/>
        <v>7.8066666666666613</v>
      </c>
      <c r="S392">
        <f t="shared" si="195"/>
        <v>6.1133333333333333</v>
      </c>
      <c r="T392">
        <f t="shared" si="196"/>
        <v>5.8133333333333361</v>
      </c>
      <c r="U392">
        <f t="shared" si="190"/>
        <v>8.0033333333333339</v>
      </c>
      <c r="V392">
        <f t="shared" si="191"/>
        <v>3.9099999999999966</v>
      </c>
      <c r="W392">
        <f t="shared" si="197"/>
        <v>7.4199999999999982</v>
      </c>
      <c r="X392">
        <f t="shared" si="193"/>
        <v>3.9099999999999966</v>
      </c>
    </row>
    <row r="393" spans="1:24" x14ac:dyDescent="0.35">
      <c r="A393" s="6">
        <v>2021</v>
      </c>
      <c r="B393" s="6">
        <v>4</v>
      </c>
      <c r="C393" s="7">
        <v>2</v>
      </c>
      <c r="D393" s="6" t="s">
        <v>7</v>
      </c>
      <c r="E393" s="7" t="s">
        <v>6</v>
      </c>
      <c r="F393" s="1">
        <v>29.776666666666667</v>
      </c>
      <c r="G393" s="1">
        <v>33.869999999999997</v>
      </c>
      <c r="H393" s="1">
        <v>33.659999999999997</v>
      </c>
      <c r="I393" s="1">
        <v>35.683333333333337</v>
      </c>
      <c r="J393" s="1">
        <v>33.593333333333334</v>
      </c>
      <c r="K393" s="1">
        <v>35.293333333333329</v>
      </c>
      <c r="L393" s="1">
        <v>34.816666666666663</v>
      </c>
      <c r="M393" s="1">
        <v>35.013333333333328</v>
      </c>
      <c r="N393">
        <v>32.414999999999999</v>
      </c>
      <c r="Q393">
        <f t="shared" si="192"/>
        <v>4.0933333333333302</v>
      </c>
      <c r="R393">
        <f t="shared" si="194"/>
        <v>3.8833333333333293</v>
      </c>
      <c r="S393">
        <f t="shared" si="195"/>
        <v>5.9066666666666698</v>
      </c>
      <c r="T393">
        <f t="shared" si="196"/>
        <v>3.8166666666666664</v>
      </c>
      <c r="U393">
        <f t="shared" si="190"/>
        <v>5.5166666666666622</v>
      </c>
      <c r="V393">
        <f t="shared" si="191"/>
        <v>5.0399999999999956</v>
      </c>
      <c r="W393">
        <f t="shared" si="197"/>
        <v>5.236666666666661</v>
      </c>
      <c r="X393">
        <f t="shared" si="193"/>
        <v>2.6383333333333319</v>
      </c>
    </row>
    <row r="394" spans="1:24" x14ac:dyDescent="0.35">
      <c r="A394" s="6">
        <v>2021</v>
      </c>
      <c r="B394" s="6">
        <v>4</v>
      </c>
      <c r="C394" s="7">
        <v>2</v>
      </c>
      <c r="D394" s="6" t="s">
        <v>7</v>
      </c>
      <c r="E394" s="7" t="s">
        <v>6</v>
      </c>
      <c r="F394" s="1">
        <v>25.083333333333332</v>
      </c>
      <c r="G394" s="1">
        <v>28.453333333333333</v>
      </c>
      <c r="H394" s="1">
        <v>27.046666666666667</v>
      </c>
      <c r="I394" s="1">
        <v>31</v>
      </c>
      <c r="J394" s="1">
        <v>28.63</v>
      </c>
      <c r="K394" s="1">
        <v>30.383333333333336</v>
      </c>
      <c r="L394" s="1">
        <v>29.026666666666671</v>
      </c>
      <c r="M394" s="1">
        <v>32.033333333333331</v>
      </c>
      <c r="N394">
        <v>27.715</v>
      </c>
      <c r="Q394">
        <f t="shared" si="192"/>
        <v>3.370000000000001</v>
      </c>
      <c r="R394">
        <f t="shared" si="194"/>
        <v>1.9633333333333347</v>
      </c>
      <c r="S394">
        <f t="shared" si="195"/>
        <v>5.9166666666666679</v>
      </c>
      <c r="T394">
        <f t="shared" si="196"/>
        <v>3.5466666666666669</v>
      </c>
      <c r="U394">
        <f t="shared" si="190"/>
        <v>5.3000000000000043</v>
      </c>
      <c r="V394">
        <f t="shared" si="191"/>
        <v>3.9433333333333387</v>
      </c>
      <c r="W394">
        <f t="shared" si="197"/>
        <v>6.9499999999999993</v>
      </c>
      <c r="X394">
        <f t="shared" si="193"/>
        <v>2.6316666666666677</v>
      </c>
    </row>
    <row r="395" spans="1:24" x14ac:dyDescent="0.35">
      <c r="A395" s="6">
        <v>2021</v>
      </c>
      <c r="B395" s="6">
        <v>4</v>
      </c>
      <c r="C395" s="7">
        <v>2</v>
      </c>
      <c r="D395" s="6" t="s">
        <v>7</v>
      </c>
      <c r="E395" s="7" t="s">
        <v>6</v>
      </c>
      <c r="F395" s="1">
        <v>29.326666666666664</v>
      </c>
      <c r="G395" s="1">
        <v>34.876666666666672</v>
      </c>
      <c r="H395" s="1">
        <v>33.073333333333331</v>
      </c>
      <c r="I395" s="1">
        <v>36.293333333333329</v>
      </c>
      <c r="J395" s="1">
        <v>36.883333333333333</v>
      </c>
      <c r="K395" s="1">
        <v>38.325000000000003</v>
      </c>
      <c r="L395" s="1">
        <v>33.330000000000005</v>
      </c>
      <c r="M395" s="1">
        <v>37.185000000000002</v>
      </c>
      <c r="N395">
        <v>34.92</v>
      </c>
      <c r="Q395">
        <f t="shared" si="192"/>
        <v>5.5500000000000078</v>
      </c>
      <c r="R395">
        <f t="shared" si="194"/>
        <v>3.7466666666666661</v>
      </c>
      <c r="S395">
        <f t="shared" si="195"/>
        <v>6.966666666666665</v>
      </c>
      <c r="T395">
        <f t="shared" si="196"/>
        <v>7.5566666666666684</v>
      </c>
      <c r="U395">
        <f t="shared" si="190"/>
        <v>8.9983333333333384</v>
      </c>
      <c r="V395">
        <f t="shared" si="191"/>
        <v>4.003333333333341</v>
      </c>
      <c r="W395">
        <f t="shared" si="197"/>
        <v>7.8583333333333378</v>
      </c>
      <c r="X395">
        <f t="shared" si="193"/>
        <v>5.5933333333333373</v>
      </c>
    </row>
    <row r="396" spans="1:24" x14ac:dyDescent="0.35">
      <c r="A396" s="6">
        <v>2021</v>
      </c>
      <c r="B396" s="6">
        <v>4</v>
      </c>
      <c r="C396" s="7">
        <v>2</v>
      </c>
      <c r="D396" s="6" t="s">
        <v>7</v>
      </c>
      <c r="E396" s="7" t="s">
        <v>6</v>
      </c>
      <c r="F396" s="1">
        <v>28.45</v>
      </c>
      <c r="G396" s="1">
        <v>32.313333333333333</v>
      </c>
      <c r="H396" s="1">
        <v>33.493333333333332</v>
      </c>
      <c r="I396" s="1">
        <v>33.58</v>
      </c>
      <c r="J396" s="1">
        <v>33.479999999999997</v>
      </c>
      <c r="K396" s="1">
        <v>34.21</v>
      </c>
      <c r="L396" s="1">
        <v>30.936666666666667</v>
      </c>
      <c r="M396" s="1">
        <v>34.699999999999996</v>
      </c>
      <c r="N396">
        <v>33.459999999999994</v>
      </c>
      <c r="Q396">
        <f t="shared" si="192"/>
        <v>3.8633333333333333</v>
      </c>
      <c r="R396">
        <f t="shared" si="194"/>
        <v>5.043333333333333</v>
      </c>
      <c r="S396">
        <f t="shared" si="195"/>
        <v>5.129999999999999</v>
      </c>
      <c r="T396">
        <f t="shared" si="196"/>
        <v>5.0299999999999976</v>
      </c>
      <c r="U396">
        <f t="shared" si="190"/>
        <v>5.7600000000000016</v>
      </c>
      <c r="V396">
        <f t="shared" si="191"/>
        <v>2.4866666666666681</v>
      </c>
      <c r="W396">
        <f t="shared" si="197"/>
        <v>6.2499999999999964</v>
      </c>
      <c r="X396">
        <f t="shared" si="193"/>
        <v>5.0099999999999945</v>
      </c>
    </row>
    <row r="397" spans="1:24" x14ac:dyDescent="0.35">
      <c r="A397" s="6">
        <v>2021</v>
      </c>
      <c r="B397" s="6">
        <v>4</v>
      </c>
      <c r="C397" s="7">
        <v>2</v>
      </c>
      <c r="D397" s="6" t="s">
        <v>7</v>
      </c>
      <c r="E397" s="7" t="s">
        <v>6</v>
      </c>
      <c r="F397" s="1">
        <v>37.833333333333336</v>
      </c>
      <c r="G397" s="1">
        <v>35.15</v>
      </c>
      <c r="H397" s="1"/>
      <c r="I397" s="1"/>
      <c r="J397" s="1"/>
      <c r="K397" s="1"/>
      <c r="L397" s="1">
        <v>35.799999999999997</v>
      </c>
      <c r="M397" s="1"/>
      <c r="N397">
        <v>36.5</v>
      </c>
      <c r="Q397">
        <f t="shared" si="192"/>
        <v>-2.6833333333333371</v>
      </c>
      <c r="V397">
        <f t="shared" si="191"/>
        <v>-2.0333333333333385</v>
      </c>
      <c r="X397">
        <f t="shared" si="193"/>
        <v>-1.3333333333333357</v>
      </c>
    </row>
    <row r="398" spans="1:24" x14ac:dyDescent="0.35">
      <c r="A398" s="6">
        <v>2021</v>
      </c>
      <c r="B398" s="6">
        <v>4</v>
      </c>
      <c r="C398" s="7">
        <v>2</v>
      </c>
      <c r="D398" s="6" t="s">
        <v>7</v>
      </c>
      <c r="E398" s="7" t="s">
        <v>6</v>
      </c>
      <c r="F398" s="1">
        <v>31.27</v>
      </c>
      <c r="G398" s="1">
        <v>36.164999999999999</v>
      </c>
      <c r="H398" s="1">
        <v>36.435000000000002</v>
      </c>
      <c r="I398" s="1">
        <v>35.97</v>
      </c>
      <c r="J398" s="1">
        <v>38.31</v>
      </c>
      <c r="K398" s="1">
        <v>38.74</v>
      </c>
      <c r="L398" s="1">
        <v>35.643333333333338</v>
      </c>
      <c r="M398" s="1">
        <v>36.36</v>
      </c>
      <c r="N398">
        <v>35.584999999999994</v>
      </c>
      <c r="Q398">
        <f t="shared" si="192"/>
        <v>4.8949999999999996</v>
      </c>
      <c r="R398">
        <f t="shared" ref="R398:R408" si="198">AVERAGE(((H398-F398)))</f>
        <v>5.1650000000000027</v>
      </c>
      <c r="S398">
        <f>AVERAGE(((I398-F398)))</f>
        <v>4.6999999999999993</v>
      </c>
      <c r="T398">
        <f>AVERAGE(((J398-F398)))</f>
        <v>7.0400000000000027</v>
      </c>
      <c r="U398">
        <f>AVERAGE(((K398-F398)))</f>
        <v>7.4700000000000024</v>
      </c>
      <c r="V398">
        <f t="shared" si="191"/>
        <v>4.3733333333333384</v>
      </c>
      <c r="W398">
        <f>AVERAGE(((M398-F398)))</f>
        <v>5.09</v>
      </c>
      <c r="X398">
        <f t="shared" si="193"/>
        <v>4.3149999999999942</v>
      </c>
    </row>
    <row r="399" spans="1:24" x14ac:dyDescent="0.35">
      <c r="A399" s="6">
        <v>2021</v>
      </c>
      <c r="B399" s="6">
        <v>4</v>
      </c>
      <c r="C399" s="7">
        <v>2</v>
      </c>
      <c r="D399" s="6" t="s">
        <v>7</v>
      </c>
      <c r="E399" s="7" t="s">
        <v>6</v>
      </c>
      <c r="F399" s="1">
        <v>24.42</v>
      </c>
      <c r="G399" s="1">
        <v>30.076666666666668</v>
      </c>
      <c r="H399" s="1">
        <v>28.896666666666665</v>
      </c>
      <c r="I399" s="1">
        <v>29.92</v>
      </c>
      <c r="J399" s="1">
        <v>28.340000000000003</v>
      </c>
      <c r="K399" s="1">
        <v>30.01</v>
      </c>
      <c r="L399" s="1">
        <v>28.846666666666664</v>
      </c>
      <c r="M399" s="1">
        <v>30.953333333333333</v>
      </c>
      <c r="N399">
        <v>27.939999999999998</v>
      </c>
      <c r="Q399">
        <f t="shared" si="192"/>
        <v>5.6566666666666663</v>
      </c>
      <c r="R399">
        <f t="shared" si="198"/>
        <v>4.476666666666663</v>
      </c>
      <c r="S399">
        <f>AVERAGE(((I399-F399)))</f>
        <v>5.5</v>
      </c>
      <c r="T399">
        <f>AVERAGE(((J399-F399)))</f>
        <v>3.9200000000000017</v>
      </c>
      <c r="U399">
        <f>AVERAGE(((K399-F399)))</f>
        <v>5.59</v>
      </c>
      <c r="V399">
        <f t="shared" si="191"/>
        <v>4.4266666666666623</v>
      </c>
      <c r="W399">
        <f>AVERAGE(((M399-F399)))</f>
        <v>6.5333333333333314</v>
      </c>
      <c r="X399">
        <f t="shared" si="193"/>
        <v>3.519999999999996</v>
      </c>
    </row>
    <row r="400" spans="1:24" x14ac:dyDescent="0.35">
      <c r="A400" s="6">
        <v>2021</v>
      </c>
      <c r="B400" s="6">
        <v>4</v>
      </c>
      <c r="C400" s="7">
        <v>2</v>
      </c>
      <c r="D400" s="6" t="s">
        <v>7</v>
      </c>
      <c r="E400" s="7" t="s">
        <v>6</v>
      </c>
      <c r="F400" s="1">
        <v>26.263333333333332</v>
      </c>
      <c r="G400" s="1">
        <v>30.346666666666668</v>
      </c>
      <c r="H400" s="1">
        <v>29.263333333333332</v>
      </c>
      <c r="I400" s="1">
        <v>32.5</v>
      </c>
      <c r="J400" s="1">
        <v>30.340000000000003</v>
      </c>
      <c r="K400" s="1">
        <v>31.663333333333338</v>
      </c>
      <c r="L400" s="1">
        <v>29.533333333333331</v>
      </c>
      <c r="M400" s="1">
        <v>34.283333333333339</v>
      </c>
      <c r="N400">
        <v>28.72</v>
      </c>
      <c r="Q400">
        <f t="shared" si="192"/>
        <v>4.0833333333333357</v>
      </c>
      <c r="R400">
        <f t="shared" si="198"/>
        <v>3</v>
      </c>
      <c r="S400">
        <f>AVERAGE(((I400-F400)))</f>
        <v>6.2366666666666681</v>
      </c>
      <c r="T400">
        <f>AVERAGE(((J400-F400)))</f>
        <v>4.0766666666666715</v>
      </c>
      <c r="U400">
        <f>AVERAGE(((K400-F400)))</f>
        <v>5.4000000000000057</v>
      </c>
      <c r="V400">
        <f t="shared" si="191"/>
        <v>3.2699999999999996</v>
      </c>
      <c r="W400">
        <f>AVERAGE(((M400-F400)))</f>
        <v>8.0200000000000067</v>
      </c>
      <c r="X400">
        <f t="shared" si="193"/>
        <v>2.456666666666667</v>
      </c>
    </row>
    <row r="401" spans="1:24" x14ac:dyDescent="0.35">
      <c r="A401" s="6">
        <v>2021</v>
      </c>
      <c r="B401" s="6">
        <v>4</v>
      </c>
      <c r="C401" s="7">
        <v>2</v>
      </c>
      <c r="D401" s="6" t="s">
        <v>7</v>
      </c>
      <c r="E401" s="7" t="s">
        <v>6</v>
      </c>
      <c r="F401" s="1">
        <v>28.403333333333332</v>
      </c>
      <c r="G401" s="1">
        <v>33.473333333333336</v>
      </c>
      <c r="H401" s="1">
        <v>33.949999999999996</v>
      </c>
      <c r="I401" s="1">
        <v>33.143333333333331</v>
      </c>
      <c r="J401" s="1">
        <v>32.299999999999997</v>
      </c>
      <c r="K401" s="1">
        <v>35.373333333333335</v>
      </c>
      <c r="L401" s="1">
        <v>32.25</v>
      </c>
      <c r="M401" s="1">
        <v>34.243333333333339</v>
      </c>
      <c r="N401">
        <v>30.805</v>
      </c>
      <c r="Q401">
        <f t="shared" si="192"/>
        <v>5.0700000000000038</v>
      </c>
      <c r="R401">
        <f t="shared" si="198"/>
        <v>5.5466666666666633</v>
      </c>
      <c r="S401">
        <f>AVERAGE(((I401-F401)))</f>
        <v>4.7399999999999984</v>
      </c>
      <c r="T401">
        <f>AVERAGE(((J401-F401)))</f>
        <v>3.8966666666666647</v>
      </c>
      <c r="U401">
        <f>AVERAGE(((K401-F401)))</f>
        <v>6.9700000000000024</v>
      </c>
      <c r="V401">
        <f t="shared" si="191"/>
        <v>3.8466666666666676</v>
      </c>
      <c r="W401">
        <f>AVERAGE(((M401-F401)))</f>
        <v>5.840000000000007</v>
      </c>
      <c r="X401">
        <f t="shared" si="193"/>
        <v>2.4016666666666673</v>
      </c>
    </row>
    <row r="402" spans="1:24" x14ac:dyDescent="0.35">
      <c r="A402" s="6">
        <v>2021</v>
      </c>
      <c r="B402" s="6">
        <v>4</v>
      </c>
      <c r="C402" s="7">
        <v>2</v>
      </c>
      <c r="D402" s="6" t="s">
        <v>7</v>
      </c>
      <c r="E402" s="7" t="s">
        <v>6</v>
      </c>
      <c r="F402" s="1">
        <v>28.236666666666668</v>
      </c>
      <c r="G402" s="1">
        <v>33.963333333333338</v>
      </c>
      <c r="H402" s="1">
        <v>31.033333333333331</v>
      </c>
      <c r="I402" s="1">
        <v>34.023333333333333</v>
      </c>
      <c r="J402" s="1">
        <v>32.6</v>
      </c>
      <c r="K402" s="1">
        <v>34.953333333333333</v>
      </c>
      <c r="L402" s="1">
        <v>33.51</v>
      </c>
      <c r="M402" s="1">
        <v>34.686666666666667</v>
      </c>
      <c r="N402">
        <v>28.896666666666665</v>
      </c>
      <c r="Q402">
        <f t="shared" si="192"/>
        <v>5.7266666666666701</v>
      </c>
      <c r="R402">
        <f t="shared" si="198"/>
        <v>2.7966666666666633</v>
      </c>
      <c r="S402">
        <f>AVERAGE(((I402-F402)))</f>
        <v>5.7866666666666653</v>
      </c>
      <c r="T402">
        <f>AVERAGE(((J402-F402)))</f>
        <v>4.3633333333333333</v>
      </c>
      <c r="U402">
        <f>AVERAGE(((K402-F402)))</f>
        <v>6.716666666666665</v>
      </c>
      <c r="V402">
        <f t="shared" si="191"/>
        <v>5.2733333333333299</v>
      </c>
      <c r="W402">
        <f>AVERAGE(((M402-F402)))</f>
        <v>6.4499999999999993</v>
      </c>
      <c r="X402">
        <f t="shared" si="193"/>
        <v>0.65999999999999659</v>
      </c>
    </row>
    <row r="403" spans="1:24" x14ac:dyDescent="0.35">
      <c r="A403" s="6">
        <v>2021</v>
      </c>
      <c r="B403" s="6">
        <v>4</v>
      </c>
      <c r="C403" s="7">
        <v>1</v>
      </c>
      <c r="D403" s="6" t="s">
        <v>7</v>
      </c>
      <c r="E403" s="7" t="s">
        <v>6</v>
      </c>
      <c r="F403" s="1">
        <v>31.796666666666667</v>
      </c>
      <c r="G403" s="1">
        <v>35.11</v>
      </c>
      <c r="H403" s="1">
        <v>37.97</v>
      </c>
      <c r="I403" s="1"/>
      <c r="J403" s="1"/>
      <c r="K403" s="1"/>
      <c r="L403" s="1">
        <v>38.204999999999998</v>
      </c>
      <c r="M403" s="1"/>
      <c r="N403">
        <v>36.020000000000003</v>
      </c>
      <c r="Q403">
        <f t="shared" si="192"/>
        <v>3.3133333333333326</v>
      </c>
      <c r="R403">
        <f t="shared" si="198"/>
        <v>6.173333333333332</v>
      </c>
      <c r="V403">
        <f t="shared" si="191"/>
        <v>6.4083333333333314</v>
      </c>
      <c r="X403">
        <f t="shared" si="193"/>
        <v>4.2233333333333363</v>
      </c>
    </row>
    <row r="404" spans="1:24" x14ac:dyDescent="0.35">
      <c r="A404" s="6">
        <v>2021</v>
      </c>
      <c r="B404" s="6">
        <v>4</v>
      </c>
      <c r="C404" s="7">
        <v>1</v>
      </c>
      <c r="D404" s="6" t="s">
        <v>7</v>
      </c>
      <c r="E404" s="7" t="s">
        <v>6</v>
      </c>
      <c r="F404" s="1">
        <v>25.120000000000005</v>
      </c>
      <c r="G404" s="1">
        <v>29.873333333333335</v>
      </c>
      <c r="H404" s="1">
        <v>28.253333333333334</v>
      </c>
      <c r="I404" s="1">
        <v>28.993333333333336</v>
      </c>
      <c r="J404" s="1">
        <v>27.52</v>
      </c>
      <c r="K404" s="1">
        <v>30.516666666666666</v>
      </c>
      <c r="L404" s="1">
        <v>29.096666666666664</v>
      </c>
      <c r="M404" s="1">
        <v>30.193333333333332</v>
      </c>
      <c r="N404">
        <v>29.384999999999998</v>
      </c>
      <c r="Q404">
        <f t="shared" si="192"/>
        <v>4.7533333333333303</v>
      </c>
      <c r="R404">
        <f t="shared" si="198"/>
        <v>3.1333333333333293</v>
      </c>
      <c r="S404">
        <f>AVERAGE(((I404-F404)))</f>
        <v>3.8733333333333313</v>
      </c>
      <c r="T404">
        <f t="shared" ref="T404:T409" si="199">AVERAGE(((J404-F404)))</f>
        <v>2.399999999999995</v>
      </c>
      <c r="U404">
        <f>AVERAGE(((K404-F404)))</f>
        <v>5.3966666666666612</v>
      </c>
      <c r="V404">
        <f t="shared" si="191"/>
        <v>3.9766666666666595</v>
      </c>
      <c r="W404">
        <f>AVERAGE(((M404-F404)))</f>
        <v>5.073333333333327</v>
      </c>
      <c r="X404">
        <f t="shared" si="193"/>
        <v>4.2649999999999935</v>
      </c>
    </row>
    <row r="405" spans="1:24" x14ac:dyDescent="0.35">
      <c r="A405" s="6">
        <v>2021</v>
      </c>
      <c r="B405" s="6">
        <v>4</v>
      </c>
      <c r="C405" s="7">
        <v>1</v>
      </c>
      <c r="D405" s="6" t="s">
        <v>7</v>
      </c>
      <c r="E405" s="7" t="s">
        <v>6</v>
      </c>
      <c r="F405" s="1">
        <v>29.203333333333333</v>
      </c>
      <c r="G405" s="1">
        <v>33.363333333333337</v>
      </c>
      <c r="H405" s="1">
        <v>33.396666666666668</v>
      </c>
      <c r="I405" s="1">
        <v>34.120000000000005</v>
      </c>
      <c r="J405" s="1">
        <v>37.25</v>
      </c>
      <c r="K405" s="1">
        <v>37.69</v>
      </c>
      <c r="L405" s="1">
        <v>33.090000000000003</v>
      </c>
      <c r="M405" s="1">
        <v>35.24666666666667</v>
      </c>
      <c r="N405">
        <v>33.105000000000004</v>
      </c>
      <c r="Q405">
        <f t="shared" si="192"/>
        <v>4.1600000000000037</v>
      </c>
      <c r="R405">
        <f t="shared" si="198"/>
        <v>4.1933333333333351</v>
      </c>
      <c r="S405">
        <f>AVERAGE(((I405-F405)))</f>
        <v>4.9166666666666714</v>
      </c>
      <c r="T405">
        <f t="shared" si="199"/>
        <v>8.0466666666666669</v>
      </c>
      <c r="U405">
        <f>AVERAGE(((K405-F405)))</f>
        <v>8.4866666666666646</v>
      </c>
      <c r="V405">
        <f t="shared" si="191"/>
        <v>3.8866666666666703</v>
      </c>
      <c r="W405">
        <f>AVERAGE(((M405-F405)))</f>
        <v>6.0433333333333366</v>
      </c>
      <c r="X405">
        <f t="shared" si="193"/>
        <v>3.9016666666666708</v>
      </c>
    </row>
    <row r="406" spans="1:24" x14ac:dyDescent="0.35">
      <c r="A406" s="6">
        <v>2021</v>
      </c>
      <c r="B406" s="6">
        <v>4</v>
      </c>
      <c r="C406" s="7">
        <v>1</v>
      </c>
      <c r="D406" s="6" t="s">
        <v>7</v>
      </c>
      <c r="E406" s="7" t="s">
        <v>6</v>
      </c>
      <c r="F406" s="1">
        <v>27.806666666666668</v>
      </c>
      <c r="G406" s="1">
        <v>30.453333333333333</v>
      </c>
      <c r="H406" s="1">
        <v>30.446666666666669</v>
      </c>
      <c r="I406" s="1">
        <v>32</v>
      </c>
      <c r="J406" s="1">
        <v>29.66</v>
      </c>
      <c r="K406" s="1">
        <v>31.816666666666666</v>
      </c>
      <c r="L406" s="1">
        <v>30.416666666666668</v>
      </c>
      <c r="M406" s="1">
        <v>31.23</v>
      </c>
      <c r="N406">
        <v>30.299999999999997</v>
      </c>
      <c r="Q406">
        <f t="shared" si="192"/>
        <v>2.6466666666666647</v>
      </c>
      <c r="R406">
        <f t="shared" si="198"/>
        <v>2.6400000000000006</v>
      </c>
      <c r="S406">
        <f>AVERAGE(((I406-F406)))</f>
        <v>4.1933333333333316</v>
      </c>
      <c r="T406">
        <f t="shared" si="199"/>
        <v>1.8533333333333317</v>
      </c>
      <c r="U406">
        <f>AVERAGE(((K406-F406)))</f>
        <v>4.009999999999998</v>
      </c>
      <c r="V406">
        <f t="shared" si="191"/>
        <v>2.6099999999999994</v>
      </c>
      <c r="W406">
        <f>AVERAGE(((M406-F406)))</f>
        <v>3.423333333333332</v>
      </c>
      <c r="X406">
        <f t="shared" si="193"/>
        <v>2.4933333333333287</v>
      </c>
    </row>
    <row r="407" spans="1:24" x14ac:dyDescent="0.35">
      <c r="A407" s="6">
        <v>2021</v>
      </c>
      <c r="B407" s="6">
        <v>4</v>
      </c>
      <c r="C407" s="7">
        <v>1</v>
      </c>
      <c r="D407" s="6" t="s">
        <v>7</v>
      </c>
      <c r="E407" s="7" t="s">
        <v>6</v>
      </c>
      <c r="F407" s="1">
        <v>33.57</v>
      </c>
      <c r="G407" s="1">
        <v>33.704999999999998</v>
      </c>
      <c r="H407" s="1">
        <v>33.355000000000004</v>
      </c>
      <c r="I407" s="1"/>
      <c r="J407" s="1">
        <v>37.47</v>
      </c>
      <c r="K407" s="1">
        <v>39.729999999999997</v>
      </c>
      <c r="L407" s="1">
        <v>36.174999999999997</v>
      </c>
      <c r="M407" s="1">
        <v>36.99</v>
      </c>
      <c r="N407">
        <v>37.65</v>
      </c>
      <c r="Q407">
        <f t="shared" si="192"/>
        <v>0.13499999999999801</v>
      </c>
      <c r="R407">
        <f t="shared" si="198"/>
        <v>-0.21499999999999631</v>
      </c>
      <c r="T407">
        <f t="shared" si="199"/>
        <v>3.8999999999999986</v>
      </c>
      <c r="U407">
        <f>AVERAGE(((K407-F407)))</f>
        <v>6.1599999999999966</v>
      </c>
      <c r="V407">
        <f t="shared" si="191"/>
        <v>2.6049999999999969</v>
      </c>
      <c r="W407">
        <f>AVERAGE(((M407-F407)))</f>
        <v>3.4200000000000017</v>
      </c>
      <c r="X407">
        <f t="shared" si="193"/>
        <v>4.0799999999999983</v>
      </c>
    </row>
    <row r="408" spans="1:24" x14ac:dyDescent="0.35">
      <c r="A408" s="6">
        <v>2021</v>
      </c>
      <c r="B408" s="6">
        <v>4</v>
      </c>
      <c r="C408" s="7">
        <v>1</v>
      </c>
      <c r="D408" s="6" t="s">
        <v>7</v>
      </c>
      <c r="E408" s="7" t="s">
        <v>6</v>
      </c>
      <c r="F408" s="1">
        <v>31.703333333333333</v>
      </c>
      <c r="G408" s="1">
        <v>34.453333333333326</v>
      </c>
      <c r="H408" s="1">
        <v>36.133333333333333</v>
      </c>
      <c r="I408" s="1">
        <v>35.300000000000004</v>
      </c>
      <c r="J408" s="1">
        <v>34.57</v>
      </c>
      <c r="K408" s="1">
        <v>38.54</v>
      </c>
      <c r="L408" s="1">
        <v>34.123333333333335</v>
      </c>
      <c r="M408" s="1">
        <v>36.706666666666671</v>
      </c>
      <c r="N408">
        <v>32.35</v>
      </c>
      <c r="Q408">
        <f t="shared" si="192"/>
        <v>2.7499999999999929</v>
      </c>
      <c r="R408">
        <f t="shared" si="198"/>
        <v>4.43</v>
      </c>
      <c r="S408">
        <f>AVERAGE(((I408-F408)))</f>
        <v>3.5966666666666711</v>
      </c>
      <c r="T408">
        <f t="shared" si="199"/>
        <v>2.8666666666666671</v>
      </c>
      <c r="U408">
        <f>AVERAGE(((K408-F408)))</f>
        <v>6.836666666666666</v>
      </c>
      <c r="V408">
        <f t="shared" si="191"/>
        <v>2.4200000000000017</v>
      </c>
      <c r="W408">
        <f>AVERAGE(((M408-F408)))</f>
        <v>5.0033333333333374</v>
      </c>
      <c r="X408">
        <f t="shared" si="193"/>
        <v>0.64666666666666828</v>
      </c>
    </row>
    <row r="409" spans="1:24" x14ac:dyDescent="0.35">
      <c r="A409" s="6">
        <v>2021</v>
      </c>
      <c r="B409" s="6">
        <v>4</v>
      </c>
      <c r="C409" s="7">
        <v>1</v>
      </c>
      <c r="D409" s="6" t="s">
        <v>7</v>
      </c>
      <c r="E409" s="7" t="s">
        <v>6</v>
      </c>
      <c r="F409" s="1">
        <v>32.256666666666668</v>
      </c>
      <c r="G409" s="1">
        <v>36.405000000000001</v>
      </c>
      <c r="H409" s="1"/>
      <c r="I409" s="1"/>
      <c r="J409" s="1">
        <v>38.93</v>
      </c>
      <c r="K409" s="1"/>
      <c r="L409" s="1">
        <v>38.31</v>
      </c>
      <c r="M409" s="1"/>
      <c r="N409">
        <v>36.11</v>
      </c>
      <c r="Q409">
        <f t="shared" si="192"/>
        <v>4.1483333333333334</v>
      </c>
      <c r="T409">
        <f t="shared" si="199"/>
        <v>6.673333333333332</v>
      </c>
      <c r="V409">
        <f t="shared" si="191"/>
        <v>6.0533333333333346</v>
      </c>
      <c r="X409">
        <f t="shared" si="193"/>
        <v>3.8533333333333317</v>
      </c>
    </row>
    <row r="410" spans="1:24" x14ac:dyDescent="0.35">
      <c r="A410" s="6">
        <v>2021</v>
      </c>
      <c r="B410" s="6">
        <v>4</v>
      </c>
      <c r="C410" s="7">
        <v>1</v>
      </c>
      <c r="D410" s="6" t="s">
        <v>7</v>
      </c>
      <c r="E410" s="7" t="s">
        <v>6</v>
      </c>
      <c r="F410" s="1">
        <v>37.853333333333332</v>
      </c>
      <c r="G410" s="1">
        <v>34.15</v>
      </c>
      <c r="H410" s="1"/>
      <c r="I410" s="1"/>
      <c r="J410" s="1"/>
      <c r="K410" s="1"/>
      <c r="L410" s="1"/>
      <c r="M410" s="1"/>
      <c r="N410">
        <v>36.090000000000003</v>
      </c>
      <c r="Q410">
        <f t="shared" si="192"/>
        <v>-3.7033333333333331</v>
      </c>
      <c r="X410">
        <f t="shared" si="193"/>
        <v>-1.7633333333333283</v>
      </c>
    </row>
    <row r="411" spans="1:24" x14ac:dyDescent="0.35">
      <c r="A411" s="6">
        <v>2021</v>
      </c>
      <c r="B411" s="6">
        <v>4</v>
      </c>
      <c r="C411" s="7">
        <v>1</v>
      </c>
      <c r="D411" s="6" t="s">
        <v>7</v>
      </c>
      <c r="E411" s="7" t="s">
        <v>6</v>
      </c>
      <c r="F411" s="1">
        <v>28.113333333333333</v>
      </c>
      <c r="G411" s="1">
        <v>33.85</v>
      </c>
      <c r="H411" s="1">
        <v>35.04</v>
      </c>
      <c r="I411" s="1">
        <v>35.360000000000007</v>
      </c>
      <c r="J411" s="1">
        <v>34.633333333333333</v>
      </c>
      <c r="K411" s="1">
        <v>37.11</v>
      </c>
      <c r="L411" s="1">
        <v>32.78</v>
      </c>
      <c r="M411" s="1">
        <v>33.580000000000005</v>
      </c>
      <c r="N411">
        <v>32.924999999999997</v>
      </c>
      <c r="Q411">
        <f t="shared" si="192"/>
        <v>5.7366666666666681</v>
      </c>
      <c r="R411">
        <f t="shared" ref="R411:R416" si="200">AVERAGE(((H411-F411)))</f>
        <v>6.9266666666666659</v>
      </c>
      <c r="S411">
        <f t="shared" ref="S411:S416" si="201">AVERAGE(((I411-F411)))</f>
        <v>7.2466666666666733</v>
      </c>
      <c r="T411">
        <f t="shared" ref="T411:T416" si="202">AVERAGE(((J411-F411)))</f>
        <v>6.52</v>
      </c>
      <c r="U411">
        <f>AVERAGE(((K411-F411)))</f>
        <v>8.9966666666666661</v>
      </c>
      <c r="V411">
        <f t="shared" ref="V411:V416" si="203">AVERAGE(((L411-F411)))</f>
        <v>4.6666666666666679</v>
      </c>
      <c r="W411">
        <f>AVERAGE(((M411-F411)))</f>
        <v>5.4666666666666721</v>
      </c>
      <c r="X411">
        <f t="shared" si="193"/>
        <v>4.8116666666666639</v>
      </c>
    </row>
    <row r="412" spans="1:24" x14ac:dyDescent="0.35">
      <c r="A412" s="6">
        <v>2021</v>
      </c>
      <c r="B412" s="6">
        <v>4</v>
      </c>
      <c r="C412" s="7">
        <v>1</v>
      </c>
      <c r="D412" s="6" t="s">
        <v>7</v>
      </c>
      <c r="E412" s="7" t="s">
        <v>6</v>
      </c>
      <c r="F412" s="1">
        <v>28.475000000000001</v>
      </c>
      <c r="G412" s="1">
        <v>33.629999999999995</v>
      </c>
      <c r="H412" s="1">
        <v>31.64</v>
      </c>
      <c r="I412" s="1">
        <v>31.85</v>
      </c>
      <c r="J412" s="1">
        <v>33.319999999999993</v>
      </c>
      <c r="K412" s="1">
        <v>34.814999999999998</v>
      </c>
      <c r="L412" s="1">
        <v>30.45</v>
      </c>
      <c r="M412" s="1">
        <v>35.125</v>
      </c>
      <c r="N412">
        <v>32.35</v>
      </c>
      <c r="Q412">
        <f t="shared" si="192"/>
        <v>5.154999999999994</v>
      </c>
      <c r="R412">
        <f t="shared" si="200"/>
        <v>3.1649999999999991</v>
      </c>
      <c r="S412">
        <f t="shared" si="201"/>
        <v>3.375</v>
      </c>
      <c r="T412">
        <f t="shared" si="202"/>
        <v>4.8449999999999918</v>
      </c>
      <c r="U412">
        <f>AVERAGE(((K412-F412)))</f>
        <v>6.3399999999999963</v>
      </c>
      <c r="V412">
        <f t="shared" si="203"/>
        <v>1.9749999999999979</v>
      </c>
      <c r="W412">
        <f>AVERAGE(((M412-F412)))</f>
        <v>6.6499999999999986</v>
      </c>
      <c r="X412">
        <f t="shared" si="193"/>
        <v>3.875</v>
      </c>
    </row>
    <row r="413" spans="1:24" x14ac:dyDescent="0.35">
      <c r="A413" s="6">
        <v>2021</v>
      </c>
      <c r="B413" s="6">
        <v>4</v>
      </c>
      <c r="C413" s="7">
        <v>1</v>
      </c>
      <c r="D413" s="6" t="s">
        <v>7</v>
      </c>
      <c r="E413" s="7" t="s">
        <v>6</v>
      </c>
      <c r="F413" s="1">
        <v>25.274999999999999</v>
      </c>
      <c r="G413" s="1">
        <v>32.784999999999997</v>
      </c>
      <c r="H413" s="1">
        <v>28.625</v>
      </c>
      <c r="I413" s="1">
        <v>26.384999999999998</v>
      </c>
      <c r="J413" s="1">
        <v>29.990000000000002</v>
      </c>
      <c r="K413" s="1">
        <v>30.774999999999999</v>
      </c>
      <c r="L413" s="1">
        <v>29.884999999999998</v>
      </c>
      <c r="M413" s="1">
        <v>31.695</v>
      </c>
      <c r="N413">
        <v>30.994999999999997</v>
      </c>
      <c r="Q413">
        <f t="shared" si="192"/>
        <v>7.509999999999998</v>
      </c>
      <c r="R413">
        <f t="shared" si="200"/>
        <v>3.3500000000000014</v>
      </c>
      <c r="S413">
        <f t="shared" si="201"/>
        <v>1.1099999999999994</v>
      </c>
      <c r="T413">
        <f t="shared" si="202"/>
        <v>4.7150000000000034</v>
      </c>
      <c r="U413">
        <f>AVERAGE(((K413-F413)))</f>
        <v>5.5</v>
      </c>
      <c r="V413">
        <f t="shared" si="203"/>
        <v>4.6099999999999994</v>
      </c>
      <c r="W413">
        <f>AVERAGE(((M413-F413)))</f>
        <v>6.4200000000000017</v>
      </c>
      <c r="X413">
        <f t="shared" si="193"/>
        <v>5.7199999999999989</v>
      </c>
    </row>
    <row r="414" spans="1:24" x14ac:dyDescent="0.35">
      <c r="A414" s="6">
        <v>2021</v>
      </c>
      <c r="B414" s="6">
        <v>4</v>
      </c>
      <c r="C414" s="7">
        <v>1</v>
      </c>
      <c r="D414" s="6" t="s">
        <v>7</v>
      </c>
      <c r="E414" s="7" t="s">
        <v>6</v>
      </c>
      <c r="F414" s="1">
        <v>29.89</v>
      </c>
      <c r="G414" s="1">
        <v>34.730000000000004</v>
      </c>
      <c r="H414" s="1">
        <v>34.975000000000001</v>
      </c>
      <c r="I414" s="1">
        <v>33.86</v>
      </c>
      <c r="J414" s="1">
        <v>33.58</v>
      </c>
      <c r="K414" s="1">
        <v>37.19</v>
      </c>
      <c r="L414" s="1">
        <v>31.490000000000002</v>
      </c>
      <c r="M414" s="1">
        <v>33.03</v>
      </c>
      <c r="N414">
        <v>30.509999999999998</v>
      </c>
      <c r="Q414">
        <f t="shared" si="192"/>
        <v>4.8400000000000034</v>
      </c>
      <c r="R414">
        <f t="shared" si="200"/>
        <v>5.0850000000000009</v>
      </c>
      <c r="S414">
        <f t="shared" si="201"/>
        <v>3.9699999999999989</v>
      </c>
      <c r="T414">
        <f t="shared" si="202"/>
        <v>3.6899999999999977</v>
      </c>
      <c r="U414">
        <f>AVERAGE(((K414-F414)))</f>
        <v>7.2999999999999972</v>
      </c>
      <c r="V414">
        <f t="shared" si="203"/>
        <v>1.6000000000000014</v>
      </c>
      <c r="W414">
        <f>AVERAGE(((M414-F414)))</f>
        <v>3.1400000000000006</v>
      </c>
      <c r="X414">
        <f t="shared" si="193"/>
        <v>0.61999999999999744</v>
      </c>
    </row>
    <row r="415" spans="1:24" x14ac:dyDescent="0.35">
      <c r="A415" s="6">
        <v>2021</v>
      </c>
      <c r="B415" s="6">
        <v>4</v>
      </c>
      <c r="C415" s="7">
        <v>1</v>
      </c>
      <c r="D415" s="6" t="s">
        <v>7</v>
      </c>
      <c r="E415" s="7" t="s">
        <v>6</v>
      </c>
      <c r="F415" s="1">
        <v>27.055</v>
      </c>
      <c r="G415" s="1">
        <v>34.01</v>
      </c>
      <c r="H415" s="1">
        <v>32.08</v>
      </c>
      <c r="I415" s="1">
        <v>32.090000000000003</v>
      </c>
      <c r="J415" s="1">
        <v>32.459999999999994</v>
      </c>
      <c r="K415" s="1">
        <v>34.945</v>
      </c>
      <c r="L415" s="1">
        <v>29.16</v>
      </c>
      <c r="M415" s="1">
        <v>33.82</v>
      </c>
      <c r="N415">
        <v>30.04</v>
      </c>
      <c r="Q415">
        <f t="shared" si="192"/>
        <v>6.9549999999999983</v>
      </c>
      <c r="R415">
        <f t="shared" si="200"/>
        <v>5.0249999999999986</v>
      </c>
      <c r="S415">
        <f t="shared" si="201"/>
        <v>5.0350000000000037</v>
      </c>
      <c r="T415">
        <f t="shared" si="202"/>
        <v>5.404999999999994</v>
      </c>
      <c r="U415">
        <f>AVERAGE(((K415-F415)))</f>
        <v>7.8900000000000006</v>
      </c>
      <c r="V415">
        <f t="shared" si="203"/>
        <v>2.1050000000000004</v>
      </c>
      <c r="W415">
        <f>AVERAGE(((M415-F415)))</f>
        <v>6.7650000000000006</v>
      </c>
      <c r="X415">
        <f t="shared" si="193"/>
        <v>2.9849999999999994</v>
      </c>
    </row>
    <row r="416" spans="1:24" x14ac:dyDescent="0.35">
      <c r="A416" s="9">
        <v>2021</v>
      </c>
      <c r="B416" s="9">
        <v>5</v>
      </c>
      <c r="C416" s="10">
        <v>6</v>
      </c>
      <c r="D416" s="9" t="s">
        <v>7</v>
      </c>
      <c r="E416" s="10" t="s">
        <v>6</v>
      </c>
      <c r="F416" s="1">
        <v>32.174999999999997</v>
      </c>
      <c r="G416" s="1">
        <v>35.204999999999998</v>
      </c>
      <c r="H416" s="1">
        <v>36.14</v>
      </c>
      <c r="I416" s="1">
        <v>37.085000000000001</v>
      </c>
      <c r="J416" s="1">
        <v>36.215000000000003</v>
      </c>
      <c r="K416" s="1"/>
      <c r="L416" s="1">
        <v>32.585000000000001</v>
      </c>
      <c r="M416" s="1"/>
      <c r="N416">
        <v>33.364999999999995</v>
      </c>
      <c r="Q416">
        <f t="shared" si="192"/>
        <v>3.0300000000000011</v>
      </c>
      <c r="R416">
        <f t="shared" si="200"/>
        <v>3.9650000000000034</v>
      </c>
      <c r="S416">
        <f t="shared" si="201"/>
        <v>4.9100000000000037</v>
      </c>
      <c r="T416">
        <f t="shared" si="202"/>
        <v>4.0400000000000063</v>
      </c>
      <c r="V416">
        <f t="shared" si="203"/>
        <v>0.41000000000000369</v>
      </c>
      <c r="X416">
        <f t="shared" si="193"/>
        <v>1.1899999999999977</v>
      </c>
    </row>
  </sheetData>
  <sortState xmlns:xlrd2="http://schemas.microsoft.com/office/spreadsheetml/2017/richdata2" ref="A1:X416">
    <sortCondition ref="D1:D41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202EA2-710B-6140-946B-4463C87FA260}">
  <dimension ref="A1:AP51"/>
  <sheetViews>
    <sheetView tabSelected="1" workbookViewId="0">
      <selection activeCell="AH6" sqref="AH6:AP8"/>
    </sheetView>
  </sheetViews>
  <sheetFormatPr defaultColWidth="10.6640625" defaultRowHeight="15.5" x14ac:dyDescent="0.35"/>
  <sheetData>
    <row r="1" spans="1:42" ht="29" x14ac:dyDescent="0.35">
      <c r="A1" s="18" t="s">
        <v>37</v>
      </c>
      <c r="B1" s="18" t="s">
        <v>38</v>
      </c>
      <c r="C1" s="18" t="s">
        <v>39</v>
      </c>
      <c r="D1" s="18" t="s">
        <v>40</v>
      </c>
      <c r="E1" s="18" t="s">
        <v>41</v>
      </c>
      <c r="F1" s="18" t="s">
        <v>42</v>
      </c>
      <c r="G1" s="18" t="s">
        <v>43</v>
      </c>
      <c r="H1" s="18" t="s">
        <v>44</v>
      </c>
      <c r="I1" s="18" t="s">
        <v>45</v>
      </c>
      <c r="J1" s="18" t="s">
        <v>46</v>
      </c>
      <c r="K1" s="18" t="s">
        <v>47</v>
      </c>
      <c r="L1" s="18" t="s">
        <v>48</v>
      </c>
      <c r="M1" s="18" t="s">
        <v>49</v>
      </c>
      <c r="N1" s="18" t="s">
        <v>50</v>
      </c>
      <c r="Q1" s="18" t="s">
        <v>37</v>
      </c>
      <c r="R1" s="18" t="s">
        <v>38</v>
      </c>
      <c r="S1" s="18" t="s">
        <v>39</v>
      </c>
      <c r="T1" s="18" t="s">
        <v>40</v>
      </c>
      <c r="U1" s="18" t="s">
        <v>41</v>
      </c>
      <c r="V1" s="18" t="s">
        <v>42</v>
      </c>
      <c r="W1" s="18" t="s">
        <v>51</v>
      </c>
      <c r="X1" s="18" t="s">
        <v>43</v>
      </c>
      <c r="Y1" s="18" t="s">
        <v>44</v>
      </c>
      <c r="Z1" s="18" t="s">
        <v>45</v>
      </c>
      <c r="AA1" s="18" t="s">
        <v>46</v>
      </c>
      <c r="AB1" s="18" t="s">
        <v>47</v>
      </c>
      <c r="AC1" s="18" t="s">
        <v>48</v>
      </c>
      <c r="AD1" s="18" t="s">
        <v>49</v>
      </c>
      <c r="AE1" s="18" t="s">
        <v>50</v>
      </c>
    </row>
    <row r="2" spans="1:42" x14ac:dyDescent="0.35">
      <c r="A2" t="s">
        <v>52</v>
      </c>
      <c r="B2" t="s">
        <v>52</v>
      </c>
      <c r="C2" t="s">
        <v>52</v>
      </c>
      <c r="D2" t="s">
        <v>52</v>
      </c>
      <c r="E2" t="s">
        <v>52</v>
      </c>
      <c r="F2" t="s">
        <v>53</v>
      </c>
      <c r="G2">
        <v>0.84301082052255083</v>
      </c>
      <c r="H2">
        <v>0.85336716061078022</v>
      </c>
      <c r="I2">
        <v>-0.51414744774437793</v>
      </c>
      <c r="J2">
        <v>-2.0814335764694754</v>
      </c>
      <c r="K2">
        <v>-1.4043670575090488</v>
      </c>
      <c r="L2">
        <v>1.7530215817773538</v>
      </c>
      <c r="M2">
        <v>3.051060732444455E-2</v>
      </c>
      <c r="N2">
        <v>-1.6170544390640558</v>
      </c>
      <c r="Q2" t="s">
        <v>52</v>
      </c>
      <c r="R2" t="s">
        <v>52</v>
      </c>
      <c r="S2" t="s">
        <v>52</v>
      </c>
      <c r="T2" t="s">
        <v>52</v>
      </c>
      <c r="U2" t="s">
        <v>52</v>
      </c>
      <c r="V2" t="s">
        <v>53</v>
      </c>
      <c r="W2">
        <v>31.219249293945573</v>
      </c>
      <c r="X2">
        <v>32.062260114468124</v>
      </c>
      <c r="Y2">
        <v>32.072616454556353</v>
      </c>
      <c r="Z2">
        <v>30.705101846201195</v>
      </c>
      <c r="AA2">
        <v>29.137815717476098</v>
      </c>
      <c r="AB2">
        <v>29.814882236436524</v>
      </c>
      <c r="AC2">
        <v>32.972270875722927</v>
      </c>
      <c r="AD2">
        <v>31.249759901270018</v>
      </c>
      <c r="AE2">
        <v>29.602194854881517</v>
      </c>
    </row>
    <row r="3" spans="1:42" x14ac:dyDescent="0.35">
      <c r="A3" t="s">
        <v>52</v>
      </c>
      <c r="B3" t="s">
        <v>52</v>
      </c>
      <c r="C3" t="s">
        <v>52</v>
      </c>
      <c r="D3" t="s">
        <v>52</v>
      </c>
      <c r="E3" t="s">
        <v>52</v>
      </c>
      <c r="F3" t="s">
        <v>53</v>
      </c>
      <c r="G3">
        <v>1.3470065377385261</v>
      </c>
      <c r="H3">
        <v>-0.80835147195529444</v>
      </c>
      <c r="I3">
        <v>-2.7899261453343733</v>
      </c>
      <c r="J3">
        <v>-2.0661944758063022</v>
      </c>
      <c r="K3">
        <v>-1.3155336970788944</v>
      </c>
      <c r="L3">
        <v>1.3565791151747213</v>
      </c>
      <c r="M3">
        <v>0.38978440055287678</v>
      </c>
      <c r="N3">
        <v>-0.53104971837538528</v>
      </c>
      <c r="Q3" t="s">
        <v>52</v>
      </c>
      <c r="R3" t="s">
        <v>52</v>
      </c>
      <c r="S3" t="s">
        <v>52</v>
      </c>
      <c r="T3" t="s">
        <v>52</v>
      </c>
      <c r="U3" t="s">
        <v>52</v>
      </c>
      <c r="V3" t="s">
        <v>53</v>
      </c>
      <c r="W3">
        <v>29.073380579982217</v>
      </c>
      <c r="X3">
        <v>30.420387117720743</v>
      </c>
      <c r="Y3">
        <v>28.265029108026923</v>
      </c>
      <c r="Z3">
        <v>26.283454434647844</v>
      </c>
      <c r="AA3">
        <v>27.007186104175915</v>
      </c>
      <c r="AB3">
        <v>27.757846882903323</v>
      </c>
      <c r="AC3">
        <v>30.429959695156938</v>
      </c>
      <c r="AD3">
        <v>29.463164980535094</v>
      </c>
      <c r="AE3">
        <v>28.542330861606832</v>
      </c>
    </row>
    <row r="4" spans="1:42" x14ac:dyDescent="0.35">
      <c r="A4" t="s">
        <v>52</v>
      </c>
      <c r="B4" t="s">
        <v>52</v>
      </c>
      <c r="C4" t="s">
        <v>52</v>
      </c>
      <c r="D4" t="s">
        <v>52</v>
      </c>
      <c r="E4" t="s">
        <v>52</v>
      </c>
      <c r="F4" t="s">
        <v>53</v>
      </c>
      <c r="G4">
        <v>1.139617041594942</v>
      </c>
      <c r="H4">
        <v>-0.51515458193499342</v>
      </c>
      <c r="I4">
        <v>-2.8212844104633277</v>
      </c>
      <c r="J4">
        <v>-2.5420493277037615</v>
      </c>
      <c r="K4">
        <v>-1.9388133459423571</v>
      </c>
      <c r="L4">
        <v>2.3585792872730806</v>
      </c>
      <c r="M4">
        <v>-3.0238088136282926E-2</v>
      </c>
      <c r="N4">
        <v>2.0701343198950006</v>
      </c>
      <c r="Q4" t="s">
        <v>52</v>
      </c>
      <c r="R4" t="s">
        <v>52</v>
      </c>
      <c r="S4" t="s">
        <v>52</v>
      </c>
      <c r="T4" t="s">
        <v>52</v>
      </c>
      <c r="U4" t="s">
        <v>52</v>
      </c>
      <c r="V4" t="s">
        <v>53</v>
      </c>
      <c r="W4">
        <v>29.850280462704603</v>
      </c>
      <c r="X4">
        <v>30.989897504299545</v>
      </c>
      <c r="Y4">
        <v>29.33512588076961</v>
      </c>
      <c r="Z4">
        <v>27.028996052241276</v>
      </c>
      <c r="AA4">
        <v>27.308231135000842</v>
      </c>
      <c r="AB4">
        <v>27.911467116762246</v>
      </c>
      <c r="AC4">
        <v>32.208859749977684</v>
      </c>
      <c r="AD4">
        <v>29.82004237456832</v>
      </c>
      <c r="AE4">
        <v>31.920414782599604</v>
      </c>
    </row>
    <row r="5" spans="1:42" x14ac:dyDescent="0.35">
      <c r="A5" t="s">
        <v>52</v>
      </c>
      <c r="B5" t="s">
        <v>52</v>
      </c>
      <c r="C5" t="s">
        <v>52</v>
      </c>
      <c r="D5" t="s">
        <v>52</v>
      </c>
      <c r="E5" t="s">
        <v>52</v>
      </c>
      <c r="F5" t="s">
        <v>53</v>
      </c>
      <c r="G5">
        <v>-5.5792065689715287E-2</v>
      </c>
      <c r="H5">
        <v>0.46406032662540397</v>
      </c>
      <c r="I5">
        <v>-3.4566102436826931</v>
      </c>
      <c r="J5">
        <v>-2.852322842009535</v>
      </c>
      <c r="K5">
        <v>-2.0865860640697242</v>
      </c>
      <c r="L5">
        <v>-0.31330469174257658</v>
      </c>
      <c r="M5">
        <v>-0.10430274335688594</v>
      </c>
      <c r="N5">
        <v>-1.8247013507301482</v>
      </c>
      <c r="Q5" t="s">
        <v>52</v>
      </c>
      <c r="R5" t="s">
        <v>52</v>
      </c>
      <c r="S5" t="s">
        <v>52</v>
      </c>
      <c r="T5" t="s">
        <v>52</v>
      </c>
      <c r="U5" t="s">
        <v>52</v>
      </c>
      <c r="V5" t="s">
        <v>53</v>
      </c>
      <c r="W5">
        <v>30.259375816830332</v>
      </c>
      <c r="X5">
        <v>30.203583751140616</v>
      </c>
      <c r="Y5">
        <v>30.723436143455736</v>
      </c>
      <c r="Z5">
        <v>26.802765573147639</v>
      </c>
      <c r="AA5">
        <v>27.407052974820797</v>
      </c>
      <c r="AB5">
        <v>28.172789752760607</v>
      </c>
      <c r="AC5">
        <v>29.946071125087755</v>
      </c>
      <c r="AD5">
        <v>30.155073073473446</v>
      </c>
      <c r="AE5">
        <v>28.434674466100184</v>
      </c>
    </row>
    <row r="6" spans="1:42" x14ac:dyDescent="0.35">
      <c r="A6" t="s">
        <v>52</v>
      </c>
      <c r="B6" t="s">
        <v>52</v>
      </c>
      <c r="C6" t="s">
        <v>52</v>
      </c>
      <c r="D6" t="s">
        <v>52</v>
      </c>
      <c r="E6" t="s">
        <v>52</v>
      </c>
      <c r="F6" t="s">
        <v>53</v>
      </c>
      <c r="G6">
        <v>0.90307044299420625</v>
      </c>
      <c r="H6">
        <v>-0.34767403980697154</v>
      </c>
      <c r="I6">
        <v>-2.5725977072118731</v>
      </c>
      <c r="J6">
        <v>-3.2756353871290891</v>
      </c>
      <c r="K6">
        <v>-1.9372260898657991</v>
      </c>
      <c r="L6">
        <v>3.4385871470472473</v>
      </c>
      <c r="M6">
        <v>-0.21948142854208541</v>
      </c>
      <c r="N6">
        <v>9.9208028817788119E-2</v>
      </c>
      <c r="Q6" t="s">
        <v>52</v>
      </c>
      <c r="R6" t="s">
        <v>52</v>
      </c>
      <c r="S6" t="s">
        <v>52</v>
      </c>
      <c r="T6" t="s">
        <v>52</v>
      </c>
      <c r="U6" t="s">
        <v>52</v>
      </c>
      <c r="V6" t="s">
        <v>53</v>
      </c>
      <c r="W6">
        <v>27.911423669630089</v>
      </c>
      <c r="X6">
        <v>28.814494112624295</v>
      </c>
      <c r="Y6">
        <v>27.563749629823118</v>
      </c>
      <c r="Z6">
        <v>25.338825962418216</v>
      </c>
      <c r="AA6">
        <v>24.635788282501</v>
      </c>
      <c r="AB6">
        <v>25.97419757976429</v>
      </c>
      <c r="AC6">
        <v>31.350010816677337</v>
      </c>
      <c r="AD6">
        <v>27.691942241088004</v>
      </c>
      <c r="AE6">
        <v>28.010631698447877</v>
      </c>
      <c r="AH6" s="11" t="s">
        <v>21</v>
      </c>
      <c r="AI6" s="4" t="s">
        <v>13</v>
      </c>
      <c r="AJ6" s="4" t="s">
        <v>14</v>
      </c>
      <c r="AK6" s="4" t="s">
        <v>15</v>
      </c>
      <c r="AL6" s="4" t="s">
        <v>16</v>
      </c>
      <c r="AM6" s="4" t="s">
        <v>17</v>
      </c>
      <c r="AN6" s="4" t="s">
        <v>18</v>
      </c>
      <c r="AO6" s="4" t="s">
        <v>19</v>
      </c>
      <c r="AP6" s="8" t="s">
        <v>20</v>
      </c>
    </row>
    <row r="7" spans="1:42" x14ac:dyDescent="0.35">
      <c r="A7" t="s">
        <v>52</v>
      </c>
      <c r="B7" t="s">
        <v>52</v>
      </c>
      <c r="C7" t="s">
        <v>52</v>
      </c>
      <c r="D7" t="s">
        <v>52</v>
      </c>
      <c r="E7" t="s">
        <v>52</v>
      </c>
      <c r="F7" t="s">
        <v>53</v>
      </c>
      <c r="G7">
        <v>1.0032567007247977</v>
      </c>
      <c r="H7">
        <v>-0.16081560271786444</v>
      </c>
      <c r="I7">
        <v>-2.4805668563856109</v>
      </c>
      <c r="J7">
        <v>-2.1919898980127535</v>
      </c>
      <c r="K7">
        <v>-1.1147488283714466</v>
      </c>
      <c r="L7">
        <v>0.72766078759540775</v>
      </c>
      <c r="M7">
        <v>-0.92982268948974678</v>
      </c>
      <c r="N7">
        <v>1.0143391293969017</v>
      </c>
      <c r="Q7" t="s">
        <v>52</v>
      </c>
      <c r="R7" t="s">
        <v>52</v>
      </c>
      <c r="S7" t="s">
        <v>52</v>
      </c>
      <c r="T7" t="s">
        <v>52</v>
      </c>
      <c r="U7" t="s">
        <v>52</v>
      </c>
      <c r="V7" t="s">
        <v>53</v>
      </c>
      <c r="W7">
        <v>30.670234559726016</v>
      </c>
      <c r="X7">
        <v>31.673491260450813</v>
      </c>
      <c r="Y7">
        <v>30.509418957008151</v>
      </c>
      <c r="Z7">
        <v>28.189667703340405</v>
      </c>
      <c r="AA7">
        <v>28.478244661713262</v>
      </c>
      <c r="AB7">
        <v>29.555485731354569</v>
      </c>
      <c r="AC7">
        <v>31.397895347321423</v>
      </c>
      <c r="AD7">
        <v>29.740411870236269</v>
      </c>
      <c r="AE7">
        <v>31.684573689122917</v>
      </c>
      <c r="AH7" s="1" t="s">
        <v>22</v>
      </c>
      <c r="AI7" s="13">
        <f>AVERAGE(G2:G51)</f>
        <v>0.99518703272004505</v>
      </c>
      <c r="AJ7" s="13">
        <f t="shared" ref="AJ7:AP7" si="0">AVERAGE(H2:H51)</f>
        <v>4.8415855670102342E-2</v>
      </c>
      <c r="AK7" s="13">
        <f t="shared" si="0"/>
        <v>-1.6766113674400702</v>
      </c>
      <c r="AL7" s="13">
        <f t="shared" si="0"/>
        <v>-2.5783763544229954</v>
      </c>
      <c r="AM7" s="13">
        <f t="shared" si="0"/>
        <v>-3.0041419759352972</v>
      </c>
      <c r="AN7" s="13">
        <f t="shared" si="0"/>
        <v>1.0325156186640643</v>
      </c>
      <c r="AO7" s="13">
        <f t="shared" si="0"/>
        <v>-0.69122248534414488</v>
      </c>
      <c r="AP7" s="13">
        <f t="shared" si="0"/>
        <v>-0.18490555066497585</v>
      </c>
    </row>
    <row r="8" spans="1:42" x14ac:dyDescent="0.35">
      <c r="A8" t="s">
        <v>52</v>
      </c>
      <c r="B8" t="s">
        <v>52</v>
      </c>
      <c r="C8" t="s">
        <v>52</v>
      </c>
      <c r="D8" t="s">
        <v>52</v>
      </c>
      <c r="E8" t="s">
        <v>52</v>
      </c>
      <c r="F8" t="s">
        <v>53</v>
      </c>
      <c r="G8">
        <v>1.0545728255542564</v>
      </c>
      <c r="H8">
        <v>-0.5917821678933457</v>
      </c>
      <c r="I8">
        <v>-2.9195007872914758</v>
      </c>
      <c r="J8">
        <v>-3.5905964104425436</v>
      </c>
      <c r="K8">
        <v>-2.1429104615200032</v>
      </c>
      <c r="L8">
        <v>4.3273605656028984</v>
      </c>
      <c r="M8">
        <v>0.32137476902183337</v>
      </c>
      <c r="N8">
        <v>1.6994807095543258</v>
      </c>
      <c r="Q8" t="s">
        <v>52</v>
      </c>
      <c r="R8" t="s">
        <v>52</v>
      </c>
      <c r="S8" t="s">
        <v>52</v>
      </c>
      <c r="T8" t="s">
        <v>52</v>
      </c>
      <c r="U8" t="s">
        <v>52</v>
      </c>
      <c r="V8" t="s">
        <v>53</v>
      </c>
      <c r="W8">
        <v>26.322099898674242</v>
      </c>
      <c r="X8">
        <v>27.376672724228499</v>
      </c>
      <c r="Y8">
        <v>25.730317730780897</v>
      </c>
      <c r="Z8">
        <v>23.402599111382766</v>
      </c>
      <c r="AA8">
        <v>22.731503488231699</v>
      </c>
      <c r="AB8">
        <v>24.179189437154239</v>
      </c>
      <c r="AC8">
        <v>30.649460464277141</v>
      </c>
      <c r="AD8">
        <v>26.643474667696076</v>
      </c>
      <c r="AE8">
        <v>28.021580608228568</v>
      </c>
      <c r="AH8" s="1" t="s">
        <v>23</v>
      </c>
      <c r="AI8" s="14">
        <f>SQRT(STDEV(W2:W51)^2+STDEV(X2:X51)^2)</f>
        <v>3.1219745673997199</v>
      </c>
      <c r="AJ8" s="14">
        <f>SQRT(STDEV(W2:W51)^2+STDEV(Y2:Y51)^2)</f>
        <v>2.5926471297486295</v>
      </c>
      <c r="AK8" s="14">
        <f>SQRT(STDEV(W2:W51)^2+STDEV(Z2:Z51)^2)</f>
        <v>3.6954667235611494</v>
      </c>
      <c r="AL8" s="14">
        <f>SQRT(STDEV(W2:W51)^2+STDEV(AA2:AA51)^2)</f>
        <v>2.740291661963326</v>
      </c>
      <c r="AM8" s="14">
        <f>SQRT(STDEV(W2:W51)^2+STDEV(AB2:AB51)^2)</f>
        <v>2.6276074409291885</v>
      </c>
      <c r="AN8" s="14">
        <f>SQRT(STDEV(W2:W51)^2+STDEV(AC2:AC51)^2)</f>
        <v>2.2813329193138285</v>
      </c>
      <c r="AO8" s="14">
        <f>SQRT(STDEV(W2:W51)^2+STDEV(AD2:AD51)^2)</f>
        <v>2.8845167444156008</v>
      </c>
      <c r="AP8" s="14">
        <f>SQRT(STDEV(W2:W51)^2+STDEV(AE2:AE51)^2)</f>
        <v>3.4257597598521459</v>
      </c>
    </row>
    <row r="9" spans="1:42" x14ac:dyDescent="0.35">
      <c r="A9" t="s">
        <v>52</v>
      </c>
      <c r="B9" t="s">
        <v>52</v>
      </c>
      <c r="C9" t="s">
        <v>52</v>
      </c>
      <c r="D9" t="s">
        <v>52</v>
      </c>
      <c r="E9" t="s">
        <v>52</v>
      </c>
      <c r="F9" t="s">
        <v>53</v>
      </c>
      <c r="G9">
        <v>3.063851551164781</v>
      </c>
      <c r="H9">
        <v>-1.4174176748954679</v>
      </c>
      <c r="I9">
        <v>-1.5036161908900709</v>
      </c>
      <c r="J9">
        <v>-0.55641353518711156</v>
      </c>
      <c r="K9">
        <v>0.81424235400949385</v>
      </c>
      <c r="L9">
        <v>-3.6477475337670633</v>
      </c>
      <c r="M9">
        <v>1.3241428512213318</v>
      </c>
      <c r="N9">
        <v>-1.9585786276857782</v>
      </c>
      <c r="Q9" t="s">
        <v>52</v>
      </c>
      <c r="R9" t="s">
        <v>52</v>
      </c>
      <c r="S9" t="s">
        <v>52</v>
      </c>
      <c r="T9" t="s">
        <v>52</v>
      </c>
      <c r="U9" t="s">
        <v>52</v>
      </c>
      <c r="V9" t="s">
        <v>53</v>
      </c>
      <c r="W9">
        <v>33.86849815920278</v>
      </c>
      <c r="X9">
        <v>36.932349710367561</v>
      </c>
      <c r="Y9">
        <v>32.451080484307312</v>
      </c>
      <c r="Z9">
        <v>32.364881968312709</v>
      </c>
      <c r="AA9">
        <v>33.312084624015668</v>
      </c>
      <c r="AB9">
        <v>34.682740513212273</v>
      </c>
      <c r="AC9">
        <v>30.220750625435716</v>
      </c>
      <c r="AD9">
        <v>35.192641010424111</v>
      </c>
      <c r="AE9">
        <v>31.909919531517001</v>
      </c>
    </row>
    <row r="10" spans="1:42" x14ac:dyDescent="0.35">
      <c r="A10" t="s">
        <v>52</v>
      </c>
      <c r="B10" t="s">
        <v>52</v>
      </c>
      <c r="C10" t="s">
        <v>52</v>
      </c>
      <c r="D10" t="s">
        <v>52</v>
      </c>
      <c r="E10" t="s">
        <v>52</v>
      </c>
      <c r="F10" t="s">
        <v>53</v>
      </c>
      <c r="G10">
        <v>2.3935121120014955</v>
      </c>
      <c r="H10">
        <v>0.87670348230022199</v>
      </c>
      <c r="I10">
        <v>-1.2210407304947815</v>
      </c>
      <c r="J10">
        <v>-2.2867471407802533</v>
      </c>
      <c r="K10">
        <v>-1.6575403750416555</v>
      </c>
      <c r="L10">
        <v>5.1594490775134538</v>
      </c>
      <c r="M10">
        <v>2.2434454901259819</v>
      </c>
      <c r="N10">
        <v>0.16512519609958431</v>
      </c>
      <c r="Q10" t="s">
        <v>52</v>
      </c>
      <c r="R10" t="s">
        <v>52</v>
      </c>
      <c r="S10" t="s">
        <v>52</v>
      </c>
      <c r="T10" t="s">
        <v>52</v>
      </c>
      <c r="U10" t="s">
        <v>52</v>
      </c>
      <c r="V10" t="s">
        <v>53</v>
      </c>
      <c r="W10">
        <v>28.867780552709863</v>
      </c>
      <c r="X10">
        <v>31.261292664711359</v>
      </c>
      <c r="Y10">
        <v>29.744484035010085</v>
      </c>
      <c r="Z10">
        <v>27.646739822215082</v>
      </c>
      <c r="AA10">
        <v>26.58103341192961</v>
      </c>
      <c r="AB10">
        <v>27.210240177668208</v>
      </c>
      <c r="AC10">
        <v>34.027229630223317</v>
      </c>
      <c r="AD10">
        <v>31.111226042835845</v>
      </c>
      <c r="AE10">
        <v>29.032905748809448</v>
      </c>
    </row>
    <row r="11" spans="1:42" x14ac:dyDescent="0.35">
      <c r="A11" t="s">
        <v>52</v>
      </c>
      <c r="B11" t="s">
        <v>52</v>
      </c>
      <c r="C11" t="s">
        <v>52</v>
      </c>
      <c r="D11" t="s">
        <v>52</v>
      </c>
      <c r="E11" t="s">
        <v>52</v>
      </c>
      <c r="F11" t="s">
        <v>53</v>
      </c>
      <c r="G11">
        <v>2.6036958502597329</v>
      </c>
      <c r="H11">
        <v>7.3561037119393546E-2</v>
      </c>
      <c r="I11">
        <v>-8.4899573792455385E-2</v>
      </c>
      <c r="J11">
        <v>-1.6520624045212884</v>
      </c>
      <c r="K11">
        <v>-2.5396389728097333</v>
      </c>
      <c r="L11">
        <v>0.45125407535880768</v>
      </c>
      <c r="M11">
        <v>-0.7720598762933264</v>
      </c>
      <c r="N11">
        <v>2.2045289845765339</v>
      </c>
      <c r="Q11" t="s">
        <v>52</v>
      </c>
      <c r="R11" t="s">
        <v>52</v>
      </c>
      <c r="S11" t="s">
        <v>52</v>
      </c>
      <c r="T11" t="s">
        <v>52</v>
      </c>
      <c r="U11" t="s">
        <v>52</v>
      </c>
      <c r="V11" t="s">
        <v>53</v>
      </c>
      <c r="W11">
        <v>30.028961874223327</v>
      </c>
      <c r="X11">
        <v>32.63265772448306</v>
      </c>
      <c r="Y11">
        <v>30.102522911342721</v>
      </c>
      <c r="Z11">
        <v>29.944062300430872</v>
      </c>
      <c r="AA11">
        <v>28.376899469702039</v>
      </c>
      <c r="AB11">
        <v>27.489322901413594</v>
      </c>
      <c r="AC11">
        <v>30.480215949582135</v>
      </c>
      <c r="AD11">
        <v>29.256901997930001</v>
      </c>
      <c r="AE11">
        <v>32.233490858799861</v>
      </c>
    </row>
    <row r="12" spans="1:42" x14ac:dyDescent="0.35">
      <c r="A12" t="s">
        <v>52</v>
      </c>
      <c r="B12" t="s">
        <v>52</v>
      </c>
      <c r="C12" t="s">
        <v>52</v>
      </c>
      <c r="D12" t="s">
        <v>52</v>
      </c>
      <c r="E12" t="s">
        <v>52</v>
      </c>
      <c r="F12" t="s">
        <v>53</v>
      </c>
      <c r="G12">
        <v>2.4435950355434137</v>
      </c>
      <c r="H12">
        <v>0.38955518009377954</v>
      </c>
      <c r="I12">
        <v>-2.5886007909536417</v>
      </c>
      <c r="J12">
        <v>-1.9092854719260259</v>
      </c>
      <c r="K12">
        <v>-2.2091727850905691</v>
      </c>
      <c r="L12">
        <v>3.5286567352959999</v>
      </c>
      <c r="M12">
        <v>1.3608738227543142</v>
      </c>
      <c r="N12">
        <v>6.587481375830972</v>
      </c>
      <c r="Q12" t="s">
        <v>52</v>
      </c>
      <c r="R12" t="s">
        <v>52</v>
      </c>
      <c r="S12" t="s">
        <v>52</v>
      </c>
      <c r="T12" t="s">
        <v>52</v>
      </c>
      <c r="U12" t="s">
        <v>52</v>
      </c>
      <c r="V12" t="s">
        <v>53</v>
      </c>
      <c r="W12">
        <v>28.662705140166569</v>
      </c>
      <c r="X12">
        <v>31.106300175709983</v>
      </c>
      <c r="Y12">
        <v>29.052260320260348</v>
      </c>
      <c r="Z12">
        <v>26.074104349212927</v>
      </c>
      <c r="AA12">
        <v>26.753419668240543</v>
      </c>
      <c r="AB12">
        <v>26.453532355076</v>
      </c>
      <c r="AC12">
        <v>32.191361875462569</v>
      </c>
      <c r="AD12">
        <v>30.023578962920883</v>
      </c>
      <c r="AE12">
        <v>35.250186515997541</v>
      </c>
    </row>
    <row r="13" spans="1:42" x14ac:dyDescent="0.35">
      <c r="A13" t="s">
        <v>52</v>
      </c>
      <c r="B13" t="s">
        <v>52</v>
      </c>
      <c r="C13" t="s">
        <v>52</v>
      </c>
      <c r="D13" t="s">
        <v>52</v>
      </c>
      <c r="E13" t="s">
        <v>52</v>
      </c>
      <c r="F13" t="s">
        <v>53</v>
      </c>
      <c r="G13">
        <v>2.6316564091147576</v>
      </c>
      <c r="H13">
        <v>1.3286743466469453</v>
      </c>
      <c r="I13">
        <v>-2.3889988018490556</v>
      </c>
      <c r="J13">
        <v>-1.5322450987525009</v>
      </c>
      <c r="K13">
        <v>0.12299635209511095</v>
      </c>
      <c r="L13">
        <v>5.2060374140364836</v>
      </c>
      <c r="M13">
        <v>1.1555883867614334</v>
      </c>
      <c r="N13">
        <v>1.6349527693791011</v>
      </c>
      <c r="Q13" t="s">
        <v>52</v>
      </c>
      <c r="R13" t="s">
        <v>52</v>
      </c>
      <c r="S13" t="s">
        <v>52</v>
      </c>
      <c r="T13" t="s">
        <v>52</v>
      </c>
      <c r="U13" t="s">
        <v>52</v>
      </c>
      <c r="V13" t="s">
        <v>53</v>
      </c>
      <c r="W13">
        <v>26.623861115934034</v>
      </c>
      <c r="X13">
        <v>29.255517525048791</v>
      </c>
      <c r="Y13">
        <v>27.952535462580979</v>
      </c>
      <c r="Z13">
        <v>24.234862314084978</v>
      </c>
      <c r="AA13">
        <v>25.091616017181533</v>
      </c>
      <c r="AB13">
        <v>26.746857468029145</v>
      </c>
      <c r="AC13">
        <v>31.829898529970517</v>
      </c>
      <c r="AD13">
        <v>27.779449502695467</v>
      </c>
      <c r="AE13">
        <v>28.258813885313135</v>
      </c>
    </row>
    <row r="14" spans="1:42" x14ac:dyDescent="0.35">
      <c r="A14" t="s">
        <v>52</v>
      </c>
      <c r="B14" t="s">
        <v>52</v>
      </c>
      <c r="C14" t="s">
        <v>52</v>
      </c>
      <c r="D14" t="s">
        <v>52</v>
      </c>
      <c r="E14" t="s">
        <v>52</v>
      </c>
      <c r="F14" t="s">
        <v>53</v>
      </c>
      <c r="G14">
        <v>1.6903332869845116</v>
      </c>
      <c r="H14">
        <v>0.55744766140167101</v>
      </c>
      <c r="I14">
        <v>-1.5001918926285072</v>
      </c>
      <c r="J14">
        <v>-1.7695107903949072</v>
      </c>
      <c r="K14">
        <v>-1.6105641834277655</v>
      </c>
      <c r="L14">
        <v>5.1414317354642947</v>
      </c>
      <c r="M14">
        <v>0.115773518232821</v>
      </c>
      <c r="N14">
        <v>-0.89979539988299351</v>
      </c>
      <c r="Q14" t="s">
        <v>52</v>
      </c>
      <c r="R14" t="s">
        <v>52</v>
      </c>
      <c r="S14" t="s">
        <v>52</v>
      </c>
      <c r="T14" t="s">
        <v>52</v>
      </c>
      <c r="U14" t="s">
        <v>52</v>
      </c>
      <c r="V14" t="s">
        <v>53</v>
      </c>
      <c r="W14">
        <v>26.416966469596403</v>
      </c>
      <c r="X14">
        <v>28.107299756580915</v>
      </c>
      <c r="Y14">
        <v>26.974414130998074</v>
      </c>
      <c r="Z14">
        <v>24.916774576967896</v>
      </c>
      <c r="AA14">
        <v>24.647455679201496</v>
      </c>
      <c r="AB14">
        <v>24.806402286168638</v>
      </c>
      <c r="AC14">
        <v>31.558398205060698</v>
      </c>
      <c r="AD14">
        <v>26.532739987829224</v>
      </c>
      <c r="AE14">
        <v>25.51717106971341</v>
      </c>
    </row>
    <row r="15" spans="1:42" x14ac:dyDescent="0.35">
      <c r="A15" t="s">
        <v>52</v>
      </c>
      <c r="B15" t="s">
        <v>52</v>
      </c>
      <c r="C15" t="s">
        <v>52</v>
      </c>
      <c r="D15" t="s">
        <v>52</v>
      </c>
      <c r="E15" t="s">
        <v>52</v>
      </c>
      <c r="F15" t="s">
        <v>53</v>
      </c>
      <c r="G15">
        <v>2.0884568611549383</v>
      </c>
      <c r="H15">
        <v>0.61363958193708257</v>
      </c>
      <c r="I15">
        <v>0.89654715449563938</v>
      </c>
      <c r="J15">
        <v>-2.3019774225332057</v>
      </c>
      <c r="K15">
        <v>-1.9951440426254869</v>
      </c>
      <c r="L15">
        <v>7.4634355373021464</v>
      </c>
      <c r="M15">
        <v>0.26824706276902788</v>
      </c>
      <c r="N15">
        <v>-0.30704678456765677</v>
      </c>
      <c r="Q15" t="s">
        <v>52</v>
      </c>
      <c r="R15" t="s">
        <v>52</v>
      </c>
      <c r="S15" t="s">
        <v>52</v>
      </c>
      <c r="T15" t="s">
        <v>52</v>
      </c>
      <c r="U15" t="s">
        <v>52</v>
      </c>
      <c r="V15" t="s">
        <v>53</v>
      </c>
      <c r="W15">
        <v>26.741096247123103</v>
      </c>
      <c r="X15">
        <v>28.829553108278041</v>
      </c>
      <c r="Y15">
        <v>27.354735829060186</v>
      </c>
      <c r="Z15">
        <v>27.637643401618742</v>
      </c>
      <c r="AA15">
        <v>24.439118824589897</v>
      </c>
      <c r="AB15">
        <v>24.745952204497616</v>
      </c>
      <c r="AC15">
        <v>34.204531784425249</v>
      </c>
      <c r="AD15">
        <v>27.009343309892131</v>
      </c>
      <c r="AE15">
        <v>26.434049462555446</v>
      </c>
    </row>
    <row r="16" spans="1:42" x14ac:dyDescent="0.35">
      <c r="A16" t="s">
        <v>52</v>
      </c>
      <c r="B16" t="s">
        <v>52</v>
      </c>
      <c r="C16" t="s">
        <v>52</v>
      </c>
      <c r="D16" t="s">
        <v>52</v>
      </c>
      <c r="E16" t="s">
        <v>52</v>
      </c>
      <c r="F16" t="s">
        <v>53</v>
      </c>
      <c r="G16">
        <v>1.5103306452185628</v>
      </c>
      <c r="H16">
        <v>0.57585746644005198</v>
      </c>
      <c r="I16">
        <v>-2.6486253936392039</v>
      </c>
      <c r="J16">
        <v>-1.7620360665143373</v>
      </c>
      <c r="K16">
        <v>-1.3391724631624662</v>
      </c>
      <c r="L16">
        <v>5.981313365693584</v>
      </c>
      <c r="M16">
        <v>-0.1900211687276645</v>
      </c>
      <c r="N16">
        <v>1.3790008971213297</v>
      </c>
      <c r="Q16" t="s">
        <v>52</v>
      </c>
      <c r="R16" t="s">
        <v>52</v>
      </c>
      <c r="S16" t="s">
        <v>52</v>
      </c>
      <c r="T16" t="s">
        <v>52</v>
      </c>
      <c r="U16" t="s">
        <v>52</v>
      </c>
      <c r="V16" t="s">
        <v>53</v>
      </c>
      <c r="W16">
        <v>26.986499979775186</v>
      </c>
      <c r="X16">
        <v>28.496830624993748</v>
      </c>
      <c r="Y16">
        <v>27.562357446215238</v>
      </c>
      <c r="Z16">
        <v>24.337874586135982</v>
      </c>
      <c r="AA16">
        <v>25.224463913260848</v>
      </c>
      <c r="AB16">
        <v>25.647327516612719</v>
      </c>
      <c r="AC16">
        <v>32.96781334546877</v>
      </c>
      <c r="AD16">
        <v>26.796478811047521</v>
      </c>
      <c r="AE16">
        <v>28.365500876896515</v>
      </c>
    </row>
    <row r="17" spans="1:31" x14ac:dyDescent="0.35">
      <c r="A17" t="s">
        <v>52</v>
      </c>
      <c r="B17" t="s">
        <v>52</v>
      </c>
      <c r="C17" t="s">
        <v>52</v>
      </c>
      <c r="D17" t="s">
        <v>52</v>
      </c>
      <c r="E17" t="s">
        <v>52</v>
      </c>
      <c r="F17" t="s">
        <v>53</v>
      </c>
      <c r="G17">
        <v>1.7113143316376807</v>
      </c>
      <c r="H17">
        <v>1.1369524649342857</v>
      </c>
      <c r="I17">
        <v>-1.7970379864090127</v>
      </c>
      <c r="J17">
        <v>-1.3573444909247172</v>
      </c>
      <c r="K17">
        <v>-1.8771380439438907</v>
      </c>
      <c r="L17">
        <v>0.17385455337680611</v>
      </c>
      <c r="M17">
        <v>0.57550709415617618</v>
      </c>
      <c r="N17">
        <v>0.8947085751619035</v>
      </c>
      <c r="Q17" t="s">
        <v>52</v>
      </c>
      <c r="R17" t="s">
        <v>52</v>
      </c>
      <c r="S17" t="s">
        <v>52</v>
      </c>
      <c r="T17" t="s">
        <v>52</v>
      </c>
      <c r="U17" t="s">
        <v>52</v>
      </c>
      <c r="V17" t="s">
        <v>53</v>
      </c>
      <c r="W17">
        <v>29.103334208561041</v>
      </c>
      <c r="X17">
        <v>30.814648540198721</v>
      </c>
      <c r="Y17">
        <v>30.240286673495326</v>
      </c>
      <c r="Z17">
        <v>27.306296222152028</v>
      </c>
      <c r="AA17">
        <v>27.745989717636323</v>
      </c>
      <c r="AB17">
        <v>27.22619616461715</v>
      </c>
      <c r="AC17">
        <v>29.277188761937847</v>
      </c>
      <c r="AD17">
        <v>29.678841302717217</v>
      </c>
      <c r="AE17">
        <v>29.998042783722944</v>
      </c>
    </row>
    <row r="18" spans="1:31" x14ac:dyDescent="0.35">
      <c r="A18" t="s">
        <v>52</v>
      </c>
      <c r="B18" t="s">
        <v>52</v>
      </c>
      <c r="C18" t="s">
        <v>52</v>
      </c>
      <c r="D18" t="s">
        <v>52</v>
      </c>
      <c r="E18" t="s">
        <v>52</v>
      </c>
      <c r="F18" t="s">
        <v>53</v>
      </c>
      <c r="G18">
        <v>-2.4262590597109792</v>
      </c>
      <c r="H18">
        <v>-1.1112722947213989</v>
      </c>
      <c r="I18">
        <v>-4.1473989881648912</v>
      </c>
      <c r="J18">
        <v>-3.5751302133815912</v>
      </c>
      <c r="K18">
        <v>-4.2503521340584349</v>
      </c>
      <c r="L18">
        <v>-0.37786034308872729</v>
      </c>
      <c r="M18" t="s">
        <v>54</v>
      </c>
      <c r="N18">
        <v>6.3278654129732104E-2</v>
      </c>
      <c r="Q18" t="s">
        <v>52</v>
      </c>
      <c r="R18" t="s">
        <v>52</v>
      </c>
      <c r="S18" t="s">
        <v>52</v>
      </c>
      <c r="T18" t="s">
        <v>52</v>
      </c>
      <c r="U18" t="s">
        <v>52</v>
      </c>
      <c r="V18" t="s">
        <v>53</v>
      </c>
      <c r="W18">
        <v>32.613338531155001</v>
      </c>
      <c r="X18">
        <v>30.187079471444022</v>
      </c>
      <c r="Y18">
        <v>31.502066236433603</v>
      </c>
      <c r="Z18">
        <v>28.46593954299011</v>
      </c>
      <c r="AA18">
        <v>29.03820831777341</v>
      </c>
      <c r="AB18">
        <v>28.362986397096567</v>
      </c>
      <c r="AC18">
        <v>32.235478188066274</v>
      </c>
      <c r="AD18" t="s">
        <v>54</v>
      </c>
      <c r="AE18">
        <v>32.676617185284734</v>
      </c>
    </row>
    <row r="19" spans="1:31" x14ac:dyDescent="0.35">
      <c r="A19" t="s">
        <v>52</v>
      </c>
      <c r="B19" t="s">
        <v>52</v>
      </c>
      <c r="C19" t="s">
        <v>52</v>
      </c>
      <c r="D19" t="s">
        <v>52</v>
      </c>
      <c r="E19" t="s">
        <v>52</v>
      </c>
      <c r="F19" t="s">
        <v>53</v>
      </c>
      <c r="G19">
        <v>6.3538506041408276</v>
      </c>
      <c r="H19">
        <v>-0.71214856244963798</v>
      </c>
      <c r="I19">
        <v>-4.651487786189314</v>
      </c>
      <c r="J19">
        <v>-3.3663731251156825</v>
      </c>
      <c r="K19">
        <v>-3.0576997507504231</v>
      </c>
      <c r="L19">
        <v>0.71205296691296738</v>
      </c>
      <c r="M19">
        <v>0.71545322810322531</v>
      </c>
      <c r="N19">
        <v>-1.9794646668053666</v>
      </c>
      <c r="Q19" t="s">
        <v>52</v>
      </c>
      <c r="R19" t="s">
        <v>52</v>
      </c>
      <c r="S19" t="s">
        <v>52</v>
      </c>
      <c r="T19" t="s">
        <v>52</v>
      </c>
      <c r="U19" t="s">
        <v>52</v>
      </c>
      <c r="V19" t="s">
        <v>53</v>
      </c>
      <c r="W19">
        <v>29.346058694043268</v>
      </c>
      <c r="X19">
        <v>35.699909298184096</v>
      </c>
      <c r="Y19">
        <v>28.63391013159363</v>
      </c>
      <c r="Z19">
        <v>24.694570907853954</v>
      </c>
      <c r="AA19">
        <v>25.979685568927586</v>
      </c>
      <c r="AB19">
        <v>26.288358943292845</v>
      </c>
      <c r="AC19">
        <v>30.058111660956236</v>
      </c>
      <c r="AD19">
        <v>30.061511922146494</v>
      </c>
      <c r="AE19">
        <v>27.366594027237902</v>
      </c>
    </row>
    <row r="20" spans="1:31" x14ac:dyDescent="0.35">
      <c r="A20" t="s">
        <v>52</v>
      </c>
      <c r="B20" t="s">
        <v>52</v>
      </c>
      <c r="C20" t="s">
        <v>52</v>
      </c>
      <c r="D20" t="s">
        <v>52</v>
      </c>
      <c r="E20" t="s">
        <v>52</v>
      </c>
      <c r="F20" t="s">
        <v>53</v>
      </c>
      <c r="G20">
        <v>-1.7180966423750803</v>
      </c>
      <c r="H20">
        <v>0.20642160613109439</v>
      </c>
      <c r="I20">
        <v>-2.5728795397160376</v>
      </c>
      <c r="J20">
        <v>-2.6516881372505736</v>
      </c>
      <c r="K20">
        <v>-2.0851789501316098</v>
      </c>
      <c r="L20">
        <v>0.63941281387415216</v>
      </c>
      <c r="M20">
        <v>0.5617542397898454</v>
      </c>
      <c r="N20">
        <v>4.9060487926571241</v>
      </c>
      <c r="Q20" t="s">
        <v>52</v>
      </c>
      <c r="R20" t="s">
        <v>52</v>
      </c>
      <c r="S20" t="s">
        <v>52</v>
      </c>
      <c r="T20" t="s">
        <v>52</v>
      </c>
      <c r="U20" t="s">
        <v>52</v>
      </c>
      <c r="V20" t="s">
        <v>53</v>
      </c>
      <c r="W20">
        <v>30.360201708854532</v>
      </c>
      <c r="X20">
        <v>28.642105066479452</v>
      </c>
      <c r="Y20">
        <v>30.566623314985627</v>
      </c>
      <c r="Z20">
        <v>27.787322169138495</v>
      </c>
      <c r="AA20">
        <v>27.708513571603959</v>
      </c>
      <c r="AB20">
        <v>28.275022758722923</v>
      </c>
      <c r="AC20">
        <v>30.999614522728685</v>
      </c>
      <c r="AD20">
        <v>30.921955948644378</v>
      </c>
      <c r="AE20">
        <v>35.266250501511657</v>
      </c>
    </row>
    <row r="21" spans="1:31" x14ac:dyDescent="0.35">
      <c r="A21" t="s">
        <v>52</v>
      </c>
      <c r="B21" t="s">
        <v>52</v>
      </c>
      <c r="C21" t="s">
        <v>52</v>
      </c>
      <c r="D21" t="s">
        <v>52</v>
      </c>
      <c r="E21" t="s">
        <v>52</v>
      </c>
      <c r="F21" t="s">
        <v>53</v>
      </c>
      <c r="G21">
        <v>-0.26578558432835564</v>
      </c>
      <c r="H21">
        <v>-0.22770283092323851</v>
      </c>
      <c r="I21">
        <v>-3.9936063498565204</v>
      </c>
      <c r="J21">
        <v>-3.1397106501028063</v>
      </c>
      <c r="K21">
        <v>-2.8354005489433121</v>
      </c>
      <c r="L21">
        <v>1.0482673696881584</v>
      </c>
      <c r="M21">
        <v>-1.39486365104068</v>
      </c>
      <c r="N21">
        <v>-1.5606734666960946</v>
      </c>
      <c r="Q21" t="s">
        <v>52</v>
      </c>
      <c r="R21" t="s">
        <v>52</v>
      </c>
      <c r="S21" t="s">
        <v>52</v>
      </c>
      <c r="T21" t="s">
        <v>52</v>
      </c>
      <c r="U21" t="s">
        <v>52</v>
      </c>
      <c r="V21" t="s">
        <v>53</v>
      </c>
      <c r="W21">
        <v>29.799860618189495</v>
      </c>
      <c r="X21">
        <v>29.534075033861139</v>
      </c>
      <c r="Y21">
        <v>29.572157787266256</v>
      </c>
      <c r="Z21">
        <v>25.806254268332975</v>
      </c>
      <c r="AA21">
        <v>26.660149968086689</v>
      </c>
      <c r="AB21">
        <v>26.964460069246183</v>
      </c>
      <c r="AC21">
        <v>30.848127987877653</v>
      </c>
      <c r="AD21">
        <v>28.404996967148815</v>
      </c>
      <c r="AE21">
        <v>28.2391871514934</v>
      </c>
    </row>
    <row r="22" spans="1:31" x14ac:dyDescent="0.35">
      <c r="A22" t="s">
        <v>52</v>
      </c>
      <c r="B22" t="s">
        <v>52</v>
      </c>
      <c r="C22" t="s">
        <v>52</v>
      </c>
      <c r="D22" t="s">
        <v>52</v>
      </c>
      <c r="E22" t="s">
        <v>52</v>
      </c>
      <c r="F22" t="s">
        <v>53</v>
      </c>
      <c r="G22">
        <v>-1.9652829351018539</v>
      </c>
      <c r="H22">
        <v>-0.24783003471149456</v>
      </c>
      <c r="I22">
        <v>-1.4866138246731531</v>
      </c>
      <c r="J22">
        <v>-2.9253956103675343</v>
      </c>
      <c r="K22">
        <v>-3.9762114349847835</v>
      </c>
      <c r="L22">
        <v>0.30353595490410967</v>
      </c>
      <c r="M22">
        <v>-2.4046466756079816</v>
      </c>
      <c r="N22">
        <v>-3.1260681374536254</v>
      </c>
      <c r="Q22" t="s">
        <v>52</v>
      </c>
      <c r="R22" t="s">
        <v>52</v>
      </c>
      <c r="S22" t="s">
        <v>52</v>
      </c>
      <c r="T22" t="s">
        <v>52</v>
      </c>
      <c r="U22" t="s">
        <v>52</v>
      </c>
      <c r="V22" t="s">
        <v>53</v>
      </c>
      <c r="W22">
        <v>31.611913070896676</v>
      </c>
      <c r="X22">
        <v>29.646630135794823</v>
      </c>
      <c r="Y22">
        <v>31.364083036185182</v>
      </c>
      <c r="Z22">
        <v>30.125299246223523</v>
      </c>
      <c r="AA22">
        <v>28.686517460529142</v>
      </c>
      <c r="AB22">
        <v>27.635701635911893</v>
      </c>
      <c r="AC22">
        <v>31.915449025800786</v>
      </c>
      <c r="AD22">
        <v>29.207266395288695</v>
      </c>
      <c r="AE22">
        <v>28.485844933443051</v>
      </c>
    </row>
    <row r="23" spans="1:31" x14ac:dyDescent="0.35">
      <c r="A23" t="s">
        <v>52</v>
      </c>
      <c r="B23" t="s">
        <v>52</v>
      </c>
      <c r="C23" t="s">
        <v>52</v>
      </c>
      <c r="D23" t="s">
        <v>52</v>
      </c>
      <c r="E23" t="s">
        <v>52</v>
      </c>
      <c r="F23" t="s">
        <v>53</v>
      </c>
      <c r="G23">
        <v>-0.57455735090678672</v>
      </c>
      <c r="H23">
        <v>9.8413551220890128E-2</v>
      </c>
      <c r="I23">
        <v>-4.8578781783974492</v>
      </c>
      <c r="J23">
        <v>-2.4407864313412162</v>
      </c>
      <c r="K23">
        <v>-3.6439466684802682</v>
      </c>
      <c r="L23">
        <v>0.54494093854075487</v>
      </c>
      <c r="M23">
        <v>0.72880615721112108</v>
      </c>
      <c r="N23">
        <v>1.0915005280883356</v>
      </c>
      <c r="Q23" t="s">
        <v>52</v>
      </c>
      <c r="R23" t="s">
        <v>52</v>
      </c>
      <c r="S23" t="s">
        <v>52</v>
      </c>
      <c r="T23" t="s">
        <v>52</v>
      </c>
      <c r="U23" t="s">
        <v>52</v>
      </c>
      <c r="V23" t="s">
        <v>53</v>
      </c>
      <c r="W23">
        <v>29.64889772027367</v>
      </c>
      <c r="X23">
        <v>29.074340369366883</v>
      </c>
      <c r="Y23">
        <v>29.74731127149456</v>
      </c>
      <c r="Z23">
        <v>24.791019541876221</v>
      </c>
      <c r="AA23">
        <v>27.208111288932454</v>
      </c>
      <c r="AB23">
        <v>26.004951051793402</v>
      </c>
      <c r="AC23">
        <v>30.193838658814425</v>
      </c>
      <c r="AD23">
        <v>30.377703877484791</v>
      </c>
      <c r="AE23">
        <v>30.740398248362006</v>
      </c>
    </row>
    <row r="24" spans="1:31" x14ac:dyDescent="0.35">
      <c r="A24" t="s">
        <v>52</v>
      </c>
      <c r="B24" t="s">
        <v>52</v>
      </c>
      <c r="C24" t="s">
        <v>52</v>
      </c>
      <c r="D24" t="s">
        <v>52</v>
      </c>
      <c r="E24" t="s">
        <v>52</v>
      </c>
      <c r="F24" t="s">
        <v>53</v>
      </c>
      <c r="G24">
        <v>0.25129898632785697</v>
      </c>
      <c r="H24">
        <v>1.0052679264360833</v>
      </c>
      <c r="I24">
        <v>-3.2094081730426076</v>
      </c>
      <c r="J24">
        <v>-2.9892491545703521</v>
      </c>
      <c r="K24">
        <v>-2.7824791729939946</v>
      </c>
      <c r="L24">
        <v>1.11925421752521</v>
      </c>
      <c r="M24">
        <v>-2.0824077604900353</v>
      </c>
      <c r="N24">
        <v>-2.3802603005571399</v>
      </c>
      <c r="Q24" t="s">
        <v>52</v>
      </c>
      <c r="R24" t="s">
        <v>52</v>
      </c>
      <c r="S24" t="s">
        <v>52</v>
      </c>
      <c r="T24" t="s">
        <v>52</v>
      </c>
      <c r="U24" t="s">
        <v>52</v>
      </c>
      <c r="V24" t="s">
        <v>53</v>
      </c>
      <c r="W24">
        <v>29.588059165209369</v>
      </c>
      <c r="X24">
        <v>29.839358151537226</v>
      </c>
      <c r="Y24">
        <v>30.593327091645452</v>
      </c>
      <c r="Z24">
        <v>26.378650992166762</v>
      </c>
      <c r="AA24">
        <v>26.598810010639017</v>
      </c>
      <c r="AB24">
        <v>26.805579992215375</v>
      </c>
      <c r="AC24">
        <v>30.707313382734579</v>
      </c>
      <c r="AD24">
        <v>27.505651404719334</v>
      </c>
      <c r="AE24">
        <v>27.207798864652229</v>
      </c>
    </row>
    <row r="25" spans="1:31" x14ac:dyDescent="0.35">
      <c r="A25" t="s">
        <v>52</v>
      </c>
      <c r="B25" t="s">
        <v>52</v>
      </c>
      <c r="C25" t="s">
        <v>52</v>
      </c>
      <c r="D25" t="s">
        <v>52</v>
      </c>
      <c r="E25" t="s">
        <v>52</v>
      </c>
      <c r="F25" t="s">
        <v>53</v>
      </c>
      <c r="G25">
        <v>2.9677707484845328</v>
      </c>
      <c r="H25">
        <v>9.3899466499877349E-2</v>
      </c>
      <c r="I25">
        <v>-2.2955615551179029</v>
      </c>
      <c r="J25">
        <v>-3.7038246649082112</v>
      </c>
      <c r="K25">
        <v>-4.5567523952890241</v>
      </c>
      <c r="L25">
        <v>-2.5988759790511899</v>
      </c>
      <c r="M25">
        <v>-3.7593896656488965</v>
      </c>
      <c r="N25">
        <v>-0.81023180677630791</v>
      </c>
      <c r="Q25" t="s">
        <v>52</v>
      </c>
      <c r="R25" t="s">
        <v>52</v>
      </c>
      <c r="S25" t="s">
        <v>52</v>
      </c>
      <c r="T25" t="s">
        <v>52</v>
      </c>
      <c r="U25" t="s">
        <v>52</v>
      </c>
      <c r="V25" t="s">
        <v>53</v>
      </c>
      <c r="W25">
        <v>33.25166949787323</v>
      </c>
      <c r="X25">
        <v>36.219440246357763</v>
      </c>
      <c r="Y25">
        <v>33.345568964373108</v>
      </c>
      <c r="Z25">
        <v>30.956107942755327</v>
      </c>
      <c r="AA25">
        <v>29.547844832965019</v>
      </c>
      <c r="AB25">
        <v>28.694917102584206</v>
      </c>
      <c r="AC25">
        <v>30.65279351882204</v>
      </c>
      <c r="AD25">
        <v>29.492279832224334</v>
      </c>
      <c r="AE25">
        <v>32.441437691096922</v>
      </c>
    </row>
    <row r="26" spans="1:31" x14ac:dyDescent="0.35">
      <c r="A26" t="s">
        <v>52</v>
      </c>
      <c r="B26" t="s">
        <v>52</v>
      </c>
      <c r="C26" t="s">
        <v>52</v>
      </c>
      <c r="D26" t="s">
        <v>52</v>
      </c>
      <c r="E26" t="s">
        <v>52</v>
      </c>
      <c r="F26" t="s">
        <v>53</v>
      </c>
      <c r="G26">
        <v>0.16039614823081649</v>
      </c>
      <c r="H26">
        <v>0.74006187663759704</v>
      </c>
      <c r="I26">
        <v>2.0494774642145117</v>
      </c>
      <c r="J26">
        <v>-2.1705417133782774</v>
      </c>
      <c r="K26">
        <v>-1.9314685072132747</v>
      </c>
      <c r="L26">
        <v>2.1161646493352393</v>
      </c>
      <c r="M26">
        <v>-0.47965388159559197</v>
      </c>
      <c r="N26">
        <v>-1.7181575852093154</v>
      </c>
      <c r="Q26" t="s">
        <v>52</v>
      </c>
      <c r="R26" t="s">
        <v>52</v>
      </c>
      <c r="S26" t="s">
        <v>52</v>
      </c>
      <c r="T26" t="s">
        <v>52</v>
      </c>
      <c r="U26" t="s">
        <v>52</v>
      </c>
      <c r="V26" t="s">
        <v>53</v>
      </c>
      <c r="W26">
        <v>30.017545508738536</v>
      </c>
      <c r="X26">
        <v>30.177941656969352</v>
      </c>
      <c r="Y26">
        <v>30.757607385376133</v>
      </c>
      <c r="Z26">
        <v>32.067022972953048</v>
      </c>
      <c r="AA26">
        <v>27.847003795360258</v>
      </c>
      <c r="AB26">
        <v>28.086077001525261</v>
      </c>
      <c r="AC26">
        <v>32.133710158073775</v>
      </c>
      <c r="AD26">
        <v>29.537891627142944</v>
      </c>
      <c r="AE26">
        <v>28.299387923529221</v>
      </c>
    </row>
    <row r="27" spans="1:31" x14ac:dyDescent="0.35">
      <c r="A27" t="s">
        <v>52</v>
      </c>
      <c r="B27" t="s">
        <v>52</v>
      </c>
      <c r="C27" t="s">
        <v>52</v>
      </c>
      <c r="D27" t="s">
        <v>52</v>
      </c>
      <c r="E27" t="s">
        <v>52</v>
      </c>
      <c r="F27" t="s">
        <v>53</v>
      </c>
      <c r="G27">
        <v>-0.15724642706913983</v>
      </c>
      <c r="H27">
        <v>0.46367828095858954</v>
      </c>
      <c r="I27">
        <v>0.94684102739195808</v>
      </c>
      <c r="J27">
        <v>-1.9570949074512143</v>
      </c>
      <c r="K27">
        <v>-3.5707737198461871</v>
      </c>
      <c r="L27">
        <v>0.75904363955252663</v>
      </c>
      <c r="M27">
        <v>1.1175715392159979</v>
      </c>
      <c r="N27">
        <v>-1.978191728749561</v>
      </c>
      <c r="Q27" t="s">
        <v>52</v>
      </c>
      <c r="R27" t="s">
        <v>52</v>
      </c>
      <c r="S27" t="s">
        <v>52</v>
      </c>
      <c r="T27" t="s">
        <v>52</v>
      </c>
      <c r="U27" t="s">
        <v>52</v>
      </c>
      <c r="V27" t="s">
        <v>53</v>
      </c>
      <c r="W27">
        <v>31.521817964557922</v>
      </c>
      <c r="X27">
        <v>31.364571537488782</v>
      </c>
      <c r="Y27">
        <v>31.985496245516511</v>
      </c>
      <c r="Z27">
        <v>32.46865899194988</v>
      </c>
      <c r="AA27">
        <v>29.564723057106708</v>
      </c>
      <c r="AB27">
        <v>27.951044244711735</v>
      </c>
      <c r="AC27">
        <v>32.280861604110449</v>
      </c>
      <c r="AD27">
        <v>32.63938950377392</v>
      </c>
      <c r="AE27">
        <v>29.543626235808361</v>
      </c>
    </row>
    <row r="28" spans="1:31" x14ac:dyDescent="0.35">
      <c r="A28" t="s">
        <v>52</v>
      </c>
      <c r="B28" t="s">
        <v>52</v>
      </c>
      <c r="C28" t="s">
        <v>52</v>
      </c>
      <c r="D28" t="s">
        <v>52</v>
      </c>
      <c r="E28" t="s">
        <v>52</v>
      </c>
      <c r="F28" t="s">
        <v>53</v>
      </c>
      <c r="G28" t="s">
        <v>54</v>
      </c>
      <c r="H28">
        <v>0.88571374848444151</v>
      </c>
      <c r="I28">
        <v>-7.5793272814912882E-2</v>
      </c>
      <c r="J28">
        <v>-1.4045544645182382</v>
      </c>
      <c r="K28">
        <v>-2.9561569766914566</v>
      </c>
      <c r="L28">
        <v>-1.6545274236075471</v>
      </c>
      <c r="M28">
        <v>-1.5670385855451769</v>
      </c>
      <c r="N28">
        <v>5.5019352413425437</v>
      </c>
      <c r="Q28" t="s">
        <v>52</v>
      </c>
      <c r="R28" t="s">
        <v>52</v>
      </c>
      <c r="S28" t="s">
        <v>52</v>
      </c>
      <c r="T28" t="s">
        <v>52</v>
      </c>
      <c r="U28" t="s">
        <v>52</v>
      </c>
      <c r="V28" t="s">
        <v>53</v>
      </c>
      <c r="W28">
        <v>32.240215256735979</v>
      </c>
      <c r="X28" t="s">
        <v>54</v>
      </c>
      <c r="Y28">
        <v>33.125929005220421</v>
      </c>
      <c r="Z28">
        <v>32.164421983921066</v>
      </c>
      <c r="AA28">
        <v>30.835660792217741</v>
      </c>
      <c r="AB28">
        <v>29.284058280044523</v>
      </c>
      <c r="AC28">
        <v>30.585687833128432</v>
      </c>
      <c r="AD28">
        <v>30.673176671190802</v>
      </c>
      <c r="AE28">
        <v>37.742150498078523</v>
      </c>
    </row>
    <row r="29" spans="1:31" x14ac:dyDescent="0.35">
      <c r="A29" t="s">
        <v>52</v>
      </c>
      <c r="B29" t="s">
        <v>52</v>
      </c>
      <c r="C29" t="s">
        <v>52</v>
      </c>
      <c r="D29" t="s">
        <v>52</v>
      </c>
      <c r="E29" t="s">
        <v>52</v>
      </c>
      <c r="F29" t="s">
        <v>53</v>
      </c>
      <c r="G29">
        <v>3.8352480869508376</v>
      </c>
      <c r="H29">
        <v>1.1065300666507731</v>
      </c>
      <c r="I29">
        <v>-1.1709549387158624</v>
      </c>
      <c r="J29">
        <v>-1.7898422646764693</v>
      </c>
      <c r="K29">
        <v>-2.4479492430112053</v>
      </c>
      <c r="L29">
        <v>2.3881980021800864</v>
      </c>
      <c r="M29">
        <v>-0.23133759792405684</v>
      </c>
      <c r="N29" t="s">
        <v>54</v>
      </c>
      <c r="Q29" t="s">
        <v>52</v>
      </c>
      <c r="R29" t="s">
        <v>52</v>
      </c>
      <c r="S29" t="s">
        <v>52</v>
      </c>
      <c r="T29" t="s">
        <v>52</v>
      </c>
      <c r="U29" t="s">
        <v>52</v>
      </c>
      <c r="V29" t="s">
        <v>53</v>
      </c>
      <c r="W29">
        <v>30.110955510024692</v>
      </c>
      <c r="X29">
        <v>33.946203596975529</v>
      </c>
      <c r="Y29">
        <v>31.217485576675465</v>
      </c>
      <c r="Z29">
        <v>28.940000571308829</v>
      </c>
      <c r="AA29">
        <v>28.321113245348222</v>
      </c>
      <c r="AB29">
        <v>27.663006267013486</v>
      </c>
      <c r="AC29">
        <v>32.499153512204778</v>
      </c>
      <c r="AD29">
        <v>29.879617912100635</v>
      </c>
      <c r="AE29" t="s">
        <v>54</v>
      </c>
    </row>
    <row r="30" spans="1:31" x14ac:dyDescent="0.35">
      <c r="A30" t="s">
        <v>52</v>
      </c>
      <c r="B30" t="s">
        <v>52</v>
      </c>
      <c r="C30" t="s">
        <v>52</v>
      </c>
      <c r="D30" t="s">
        <v>52</v>
      </c>
      <c r="E30" t="s">
        <v>52</v>
      </c>
      <c r="F30" t="s">
        <v>53</v>
      </c>
      <c r="G30">
        <v>-2.8356930168199703</v>
      </c>
      <c r="H30">
        <v>-3.1460458736809471E-3</v>
      </c>
      <c r="I30">
        <v>-3.8910722861221281</v>
      </c>
      <c r="J30">
        <v>-3.9850435140665752</v>
      </c>
      <c r="K30">
        <v>-3.2624584907070151</v>
      </c>
      <c r="L30">
        <v>-0.62553113626054113</v>
      </c>
      <c r="M30">
        <v>-3.7526134940627358</v>
      </c>
      <c r="N30">
        <v>2.1691675866364761</v>
      </c>
      <c r="Q30" t="s">
        <v>52</v>
      </c>
      <c r="R30" t="s">
        <v>52</v>
      </c>
      <c r="S30" t="s">
        <v>52</v>
      </c>
      <c r="T30" t="s">
        <v>52</v>
      </c>
      <c r="U30" t="s">
        <v>52</v>
      </c>
      <c r="V30" t="s">
        <v>53</v>
      </c>
      <c r="W30">
        <v>31.85722745150975</v>
      </c>
      <c r="X30">
        <v>29.02153443468978</v>
      </c>
      <c r="Y30">
        <v>31.854081405636069</v>
      </c>
      <c r="Z30">
        <v>27.966155165387622</v>
      </c>
      <c r="AA30">
        <v>27.872183937443175</v>
      </c>
      <c r="AB30">
        <v>28.594768960802735</v>
      </c>
      <c r="AC30">
        <v>31.231696315249209</v>
      </c>
      <c r="AD30">
        <v>28.104613957447015</v>
      </c>
      <c r="AE30">
        <v>34.026395038146227</v>
      </c>
    </row>
    <row r="31" spans="1:31" x14ac:dyDescent="0.35">
      <c r="A31" t="s">
        <v>52</v>
      </c>
      <c r="B31" t="s">
        <v>52</v>
      </c>
      <c r="C31" t="s">
        <v>52</v>
      </c>
      <c r="D31" t="s">
        <v>52</v>
      </c>
      <c r="E31" t="s">
        <v>52</v>
      </c>
      <c r="F31" t="s">
        <v>53</v>
      </c>
      <c r="G31">
        <v>0.21505320624478941</v>
      </c>
      <c r="H31">
        <v>1.1432225471720301</v>
      </c>
      <c r="I31">
        <v>-1.7213971681013369</v>
      </c>
      <c r="J31">
        <v>-1.4114555298591398</v>
      </c>
      <c r="K31">
        <v>-2.1860064785154023</v>
      </c>
      <c r="L31">
        <v>0.6794914087329289</v>
      </c>
      <c r="M31">
        <v>3.7667421447416416</v>
      </c>
      <c r="N31">
        <v>2.9671246570531977</v>
      </c>
      <c r="Q31" t="s">
        <v>52</v>
      </c>
      <c r="R31" t="s">
        <v>52</v>
      </c>
      <c r="S31" t="s">
        <v>52</v>
      </c>
      <c r="T31" t="s">
        <v>52</v>
      </c>
      <c r="U31" t="s">
        <v>52</v>
      </c>
      <c r="V31" t="s">
        <v>53</v>
      </c>
      <c r="W31">
        <v>29.828997923911885</v>
      </c>
      <c r="X31">
        <v>30.044051130156674</v>
      </c>
      <c r="Y31">
        <v>30.972220471083915</v>
      </c>
      <c r="Z31">
        <v>28.107600755810548</v>
      </c>
      <c r="AA31">
        <v>28.417542394052745</v>
      </c>
      <c r="AB31">
        <v>27.642991445396483</v>
      </c>
      <c r="AC31">
        <v>30.508489332644814</v>
      </c>
      <c r="AD31">
        <v>33.595740068653527</v>
      </c>
      <c r="AE31">
        <v>32.796122580965083</v>
      </c>
    </row>
    <row r="32" spans="1:31" x14ac:dyDescent="0.35">
      <c r="A32" t="s">
        <v>52</v>
      </c>
      <c r="B32" t="s">
        <v>52</v>
      </c>
      <c r="C32" t="s">
        <v>52</v>
      </c>
      <c r="D32" t="s">
        <v>52</v>
      </c>
      <c r="E32" t="s">
        <v>52</v>
      </c>
      <c r="F32" t="s">
        <v>53</v>
      </c>
      <c r="G32">
        <v>3.4767459212536025</v>
      </c>
      <c r="H32">
        <v>0.49416539377035917</v>
      </c>
      <c r="I32">
        <v>3.4209163492440666</v>
      </c>
      <c r="J32">
        <v>-0.55193728535044073</v>
      </c>
      <c r="K32">
        <v>-3.6327121455319649</v>
      </c>
      <c r="L32">
        <v>-1.6467583178970209</v>
      </c>
      <c r="M32">
        <v>0.25817922198837095</v>
      </c>
      <c r="N32">
        <v>0.25485730977984389</v>
      </c>
      <c r="Q32" t="s">
        <v>52</v>
      </c>
      <c r="R32" t="s">
        <v>52</v>
      </c>
      <c r="S32" t="s">
        <v>52</v>
      </c>
      <c r="T32" t="s">
        <v>52</v>
      </c>
      <c r="U32" t="s">
        <v>52</v>
      </c>
      <c r="V32" t="s">
        <v>53</v>
      </c>
      <c r="W32">
        <v>31.938976026204116</v>
      </c>
      <c r="X32">
        <v>35.415721947457719</v>
      </c>
      <c r="Y32">
        <v>32.433141419974476</v>
      </c>
      <c r="Z32">
        <v>35.359892375448183</v>
      </c>
      <c r="AA32">
        <v>31.387038740853676</v>
      </c>
      <c r="AB32">
        <v>28.306263880672152</v>
      </c>
      <c r="AC32">
        <v>30.292217708307096</v>
      </c>
      <c r="AD32">
        <v>32.197155248192487</v>
      </c>
      <c r="AE32">
        <v>32.19383333598396</v>
      </c>
    </row>
    <row r="33" spans="1:31" x14ac:dyDescent="0.35">
      <c r="A33" t="s">
        <v>52</v>
      </c>
      <c r="B33" t="s">
        <v>52</v>
      </c>
      <c r="C33" t="s">
        <v>52</v>
      </c>
      <c r="D33" t="s">
        <v>52</v>
      </c>
      <c r="E33" t="s">
        <v>52</v>
      </c>
      <c r="F33" t="s">
        <v>53</v>
      </c>
      <c r="G33">
        <v>2.0389256913289735</v>
      </c>
      <c r="H33">
        <v>0.92816730027117345</v>
      </c>
      <c r="I33">
        <v>2.434231021704111</v>
      </c>
      <c r="J33">
        <v>-1.8625247775177201</v>
      </c>
      <c r="K33">
        <v>-2.5643421654046001</v>
      </c>
      <c r="L33">
        <v>0.15386244579627828</v>
      </c>
      <c r="M33">
        <v>-1.4427890009942139</v>
      </c>
      <c r="N33">
        <v>-3.2417120139479003</v>
      </c>
      <c r="Q33" t="s">
        <v>52</v>
      </c>
      <c r="R33" t="s">
        <v>52</v>
      </c>
      <c r="S33" t="s">
        <v>52</v>
      </c>
      <c r="T33" t="s">
        <v>52</v>
      </c>
      <c r="U33" t="s">
        <v>52</v>
      </c>
      <c r="V33" t="s">
        <v>53</v>
      </c>
      <c r="W33">
        <v>30.863266828510842</v>
      </c>
      <c r="X33">
        <v>32.902192519839815</v>
      </c>
      <c r="Y33">
        <v>31.791434128782015</v>
      </c>
      <c r="Z33">
        <v>33.297497850214953</v>
      </c>
      <c r="AA33">
        <v>29.000742050993122</v>
      </c>
      <c r="AB33">
        <v>28.298924663106241</v>
      </c>
      <c r="AC33">
        <v>31.01712927430712</v>
      </c>
      <c r="AD33">
        <v>29.420477827516628</v>
      </c>
      <c r="AE33">
        <v>27.621554814562941</v>
      </c>
    </row>
    <row r="34" spans="1:31" x14ac:dyDescent="0.35">
      <c r="A34" t="s">
        <v>52</v>
      </c>
      <c r="B34" t="s">
        <v>52</v>
      </c>
      <c r="C34" t="s">
        <v>52</v>
      </c>
      <c r="D34" t="s">
        <v>52</v>
      </c>
      <c r="E34" t="s">
        <v>52</v>
      </c>
      <c r="F34" t="s">
        <v>53</v>
      </c>
      <c r="G34" t="s">
        <v>54</v>
      </c>
      <c r="H34">
        <v>-0.76950928649538852</v>
      </c>
      <c r="I34">
        <v>-1.8663402732307794</v>
      </c>
      <c r="J34">
        <v>-2.9357270350153399</v>
      </c>
      <c r="K34">
        <v>-3.7347556696178081</v>
      </c>
      <c r="L34">
        <v>2.2209696508645074</v>
      </c>
      <c r="M34">
        <v>-0.20453347535644539</v>
      </c>
      <c r="N34">
        <v>3.1560375340393527</v>
      </c>
      <c r="Q34" t="s">
        <v>52</v>
      </c>
      <c r="R34" t="s">
        <v>52</v>
      </c>
      <c r="S34" t="s">
        <v>52</v>
      </c>
      <c r="T34" t="s">
        <v>52</v>
      </c>
      <c r="U34" t="s">
        <v>52</v>
      </c>
      <c r="V34" t="s">
        <v>53</v>
      </c>
      <c r="W34">
        <v>30.639833185451682</v>
      </c>
      <c r="X34" t="s">
        <v>54</v>
      </c>
      <c r="Y34">
        <v>29.870323898956293</v>
      </c>
      <c r="Z34">
        <v>28.773492912220902</v>
      </c>
      <c r="AA34">
        <v>27.704106150436342</v>
      </c>
      <c r="AB34">
        <v>26.905077515833874</v>
      </c>
      <c r="AC34">
        <v>32.860802836316189</v>
      </c>
      <c r="AD34">
        <v>30.435299710095236</v>
      </c>
      <c r="AE34">
        <v>33.795870719491035</v>
      </c>
    </row>
    <row r="35" spans="1:31" x14ac:dyDescent="0.35">
      <c r="A35" t="s">
        <v>52</v>
      </c>
      <c r="B35" t="s">
        <v>52</v>
      </c>
      <c r="C35" t="s">
        <v>52</v>
      </c>
      <c r="D35" t="s">
        <v>52</v>
      </c>
      <c r="E35" t="s">
        <v>52</v>
      </c>
      <c r="F35" t="s">
        <v>53</v>
      </c>
      <c r="G35">
        <v>-1.1055080720875026</v>
      </c>
      <c r="H35">
        <v>-1.8474821786770761</v>
      </c>
      <c r="I35">
        <v>-3.2084735880242121</v>
      </c>
      <c r="J35">
        <v>-3.0809271075385318</v>
      </c>
      <c r="K35">
        <v>-3.6429414660320063</v>
      </c>
      <c r="L35">
        <v>-0.35193464225868354</v>
      </c>
      <c r="M35">
        <v>1.2040403402967499</v>
      </c>
      <c r="N35">
        <v>3.4520368587832877</v>
      </c>
      <c r="Q35" t="s">
        <v>52</v>
      </c>
      <c r="R35" t="s">
        <v>52</v>
      </c>
      <c r="S35" t="s">
        <v>52</v>
      </c>
      <c r="T35" t="s">
        <v>52</v>
      </c>
      <c r="U35" t="s">
        <v>52</v>
      </c>
      <c r="V35" t="s">
        <v>53</v>
      </c>
      <c r="W35">
        <v>31.622789053645519</v>
      </c>
      <c r="X35">
        <v>30.517280981558017</v>
      </c>
      <c r="Y35">
        <v>29.775306874968443</v>
      </c>
      <c r="Z35">
        <v>28.414315465621307</v>
      </c>
      <c r="AA35">
        <v>28.541861946106987</v>
      </c>
      <c r="AB35">
        <v>27.979847587613513</v>
      </c>
      <c r="AC35">
        <v>31.270854411386836</v>
      </c>
      <c r="AD35">
        <v>32.826829393942269</v>
      </c>
      <c r="AE35">
        <v>35.074825912428807</v>
      </c>
    </row>
    <row r="36" spans="1:31" x14ac:dyDescent="0.35">
      <c r="A36" t="s">
        <v>52</v>
      </c>
      <c r="B36" t="s">
        <v>52</v>
      </c>
      <c r="C36" t="s">
        <v>52</v>
      </c>
      <c r="D36" t="s">
        <v>52</v>
      </c>
      <c r="E36" t="s">
        <v>52</v>
      </c>
      <c r="F36" t="s">
        <v>53</v>
      </c>
      <c r="G36">
        <v>-3.2005398190134606</v>
      </c>
      <c r="H36">
        <v>-1.200920640865089</v>
      </c>
      <c r="I36">
        <v>3.333260673177854</v>
      </c>
      <c r="J36">
        <v>-4.0358669542614827</v>
      </c>
      <c r="K36">
        <v>-2.419784672721029</v>
      </c>
      <c r="L36">
        <v>0.46663607731345991</v>
      </c>
      <c r="M36">
        <v>3.2914354653646782</v>
      </c>
      <c r="N36">
        <v>-0.53368921702787731</v>
      </c>
      <c r="Q36" t="s">
        <v>52</v>
      </c>
      <c r="R36" t="s">
        <v>52</v>
      </c>
      <c r="S36" t="s">
        <v>52</v>
      </c>
      <c r="T36" t="s">
        <v>52</v>
      </c>
      <c r="U36" t="s">
        <v>52</v>
      </c>
      <c r="V36" t="s">
        <v>53</v>
      </c>
      <c r="W36">
        <v>32.738835440951462</v>
      </c>
      <c r="X36">
        <v>29.538295621938001</v>
      </c>
      <c r="Y36">
        <v>31.537914800086373</v>
      </c>
      <c r="Z36">
        <v>36.072096114129316</v>
      </c>
      <c r="AA36">
        <v>28.702968486689979</v>
      </c>
      <c r="AB36">
        <v>30.319050768230433</v>
      </c>
      <c r="AC36">
        <v>33.205471518264922</v>
      </c>
      <c r="AD36">
        <v>36.03027090631614</v>
      </c>
      <c r="AE36">
        <v>32.205146223923585</v>
      </c>
    </row>
    <row r="37" spans="1:31" x14ac:dyDescent="0.35">
      <c r="A37" t="s">
        <v>52</v>
      </c>
      <c r="B37" t="s">
        <v>52</v>
      </c>
      <c r="C37" t="s">
        <v>52</v>
      </c>
      <c r="D37" t="s">
        <v>52</v>
      </c>
      <c r="E37" t="s">
        <v>52</v>
      </c>
      <c r="F37" t="s">
        <v>53</v>
      </c>
      <c r="G37">
        <v>-0.348231413928211</v>
      </c>
      <c r="H37">
        <v>0.31427115972207531</v>
      </c>
      <c r="I37">
        <v>2.9381671470185893</v>
      </c>
      <c r="J37">
        <v>-3.0245197073118639</v>
      </c>
      <c r="K37">
        <v>-4.0695061961518775</v>
      </c>
      <c r="L37">
        <v>0.5519883374524035</v>
      </c>
      <c r="M37">
        <v>-2.7226659879183188</v>
      </c>
      <c r="N37">
        <v>-3.1686240170350537</v>
      </c>
      <c r="Q37" t="s">
        <v>52</v>
      </c>
      <c r="R37" t="s">
        <v>52</v>
      </c>
      <c r="S37" t="s">
        <v>52</v>
      </c>
      <c r="T37" t="s">
        <v>52</v>
      </c>
      <c r="U37" t="s">
        <v>52</v>
      </c>
      <c r="V37" t="s">
        <v>53</v>
      </c>
      <c r="W37">
        <v>30.805150225635046</v>
      </c>
      <c r="X37">
        <v>30.456918811706835</v>
      </c>
      <c r="Y37">
        <v>31.119421385357121</v>
      </c>
      <c r="Z37">
        <v>33.743317372653635</v>
      </c>
      <c r="AA37">
        <v>27.780630518323182</v>
      </c>
      <c r="AB37">
        <v>26.735644029483169</v>
      </c>
      <c r="AC37">
        <v>31.35713856308745</v>
      </c>
      <c r="AD37">
        <v>28.082484237716727</v>
      </c>
      <c r="AE37">
        <v>27.636526208599992</v>
      </c>
    </row>
    <row r="38" spans="1:31" x14ac:dyDescent="0.35">
      <c r="A38" t="s">
        <v>52</v>
      </c>
      <c r="B38" t="s">
        <v>52</v>
      </c>
      <c r="C38" t="s">
        <v>52</v>
      </c>
      <c r="D38" t="s">
        <v>52</v>
      </c>
      <c r="E38" t="s">
        <v>52</v>
      </c>
      <c r="F38" t="s">
        <v>53</v>
      </c>
      <c r="G38">
        <v>4.4394664123482279</v>
      </c>
      <c r="H38">
        <v>-0.71275300271355846</v>
      </c>
      <c r="I38">
        <v>-3.4160447238020275</v>
      </c>
      <c r="J38">
        <v>-2.7801416599843236</v>
      </c>
      <c r="K38">
        <v>-3.3185633765256988</v>
      </c>
      <c r="L38">
        <v>-0.52254635731990362</v>
      </c>
      <c r="M38">
        <v>-1.3017287272495963</v>
      </c>
      <c r="N38">
        <v>-2.1572666834401133</v>
      </c>
      <c r="Q38" t="s">
        <v>52</v>
      </c>
      <c r="R38" t="s">
        <v>52</v>
      </c>
      <c r="S38" t="s">
        <v>52</v>
      </c>
      <c r="T38" t="s">
        <v>52</v>
      </c>
      <c r="U38" t="s">
        <v>52</v>
      </c>
      <c r="V38" t="s">
        <v>53</v>
      </c>
      <c r="W38">
        <v>30.541010487302142</v>
      </c>
      <c r="X38">
        <v>34.98047689965037</v>
      </c>
      <c r="Y38">
        <v>29.828257484588583</v>
      </c>
      <c r="Z38">
        <v>27.124965763500114</v>
      </c>
      <c r="AA38">
        <v>27.760868827317818</v>
      </c>
      <c r="AB38">
        <v>27.222447110776443</v>
      </c>
      <c r="AC38">
        <v>30.018464129982238</v>
      </c>
      <c r="AD38">
        <v>29.239281760052545</v>
      </c>
      <c r="AE38">
        <v>28.383743803862028</v>
      </c>
    </row>
    <row r="39" spans="1:31" x14ac:dyDescent="0.35">
      <c r="A39" t="s">
        <v>52</v>
      </c>
      <c r="B39" t="s">
        <v>52</v>
      </c>
      <c r="C39" t="s">
        <v>52</v>
      </c>
      <c r="D39" t="s">
        <v>52</v>
      </c>
      <c r="E39" t="s">
        <v>52</v>
      </c>
      <c r="F39" t="s">
        <v>53</v>
      </c>
      <c r="G39">
        <v>1.6880075441995999</v>
      </c>
      <c r="H39">
        <v>-2.2107704873018044</v>
      </c>
      <c r="I39">
        <v>-5.9522374650716081</v>
      </c>
      <c r="J39">
        <v>-4.4006331320737964</v>
      </c>
      <c r="K39">
        <v>-4.7880206383448289</v>
      </c>
      <c r="L39">
        <v>1.1159296732907507</v>
      </c>
      <c r="M39">
        <v>-4.316955438420198</v>
      </c>
      <c r="N39">
        <v>-3.2304794442933584</v>
      </c>
      <c r="Q39" t="s">
        <v>52</v>
      </c>
      <c r="R39" t="s">
        <v>52</v>
      </c>
      <c r="S39" t="s">
        <v>52</v>
      </c>
      <c r="T39" t="s">
        <v>52</v>
      </c>
      <c r="U39" t="s">
        <v>52</v>
      </c>
      <c r="V39" t="s">
        <v>53</v>
      </c>
      <c r="W39">
        <v>32.050807330033678</v>
      </c>
      <c r="X39">
        <v>33.738814874233277</v>
      </c>
      <c r="Y39">
        <v>29.840036842731873</v>
      </c>
      <c r="Z39">
        <v>26.098569864962069</v>
      </c>
      <c r="AA39">
        <v>27.650174197959881</v>
      </c>
      <c r="AB39">
        <v>27.262786691688849</v>
      </c>
      <c r="AC39">
        <v>33.166737003324428</v>
      </c>
      <c r="AD39">
        <v>27.73385189161348</v>
      </c>
      <c r="AE39">
        <v>28.820327885740319</v>
      </c>
    </row>
    <row r="40" spans="1:31" x14ac:dyDescent="0.35">
      <c r="A40" t="s">
        <v>52</v>
      </c>
      <c r="B40" t="s">
        <v>52</v>
      </c>
      <c r="C40" t="s">
        <v>52</v>
      </c>
      <c r="D40" t="s">
        <v>52</v>
      </c>
      <c r="E40" t="s">
        <v>52</v>
      </c>
      <c r="F40" t="s">
        <v>53</v>
      </c>
      <c r="G40">
        <v>-0.6197607303897037</v>
      </c>
      <c r="H40">
        <v>-0.29295150041313889</v>
      </c>
      <c r="I40">
        <v>-1.0823777893749238</v>
      </c>
      <c r="J40">
        <v>-2.9013002242452046</v>
      </c>
      <c r="K40">
        <v>-3.0614078923456134</v>
      </c>
      <c r="L40">
        <v>2.0646398588947967</v>
      </c>
      <c r="M40">
        <v>-2.0126697337421149</v>
      </c>
      <c r="N40">
        <v>-2.2568216084093713</v>
      </c>
      <c r="Q40" t="s">
        <v>52</v>
      </c>
      <c r="R40" t="s">
        <v>52</v>
      </c>
      <c r="S40" t="s">
        <v>52</v>
      </c>
      <c r="T40" t="s">
        <v>52</v>
      </c>
      <c r="U40" t="s">
        <v>52</v>
      </c>
      <c r="V40" t="s">
        <v>53</v>
      </c>
      <c r="W40">
        <v>29.295282426872525</v>
      </c>
      <c r="X40">
        <v>28.675521696482821</v>
      </c>
      <c r="Y40">
        <v>29.002330926459386</v>
      </c>
      <c r="Z40">
        <v>28.212904637497601</v>
      </c>
      <c r="AA40">
        <v>26.393982202627321</v>
      </c>
      <c r="AB40">
        <v>26.233874534526912</v>
      </c>
      <c r="AC40">
        <v>31.359922285767322</v>
      </c>
      <c r="AD40">
        <v>27.28261269313041</v>
      </c>
      <c r="AE40">
        <v>27.038460818463154</v>
      </c>
    </row>
    <row r="41" spans="1:31" x14ac:dyDescent="0.35">
      <c r="A41" t="s">
        <v>52</v>
      </c>
      <c r="B41" t="s">
        <v>52</v>
      </c>
      <c r="C41" t="s">
        <v>52</v>
      </c>
      <c r="D41" t="s">
        <v>52</v>
      </c>
      <c r="E41" t="s">
        <v>52</v>
      </c>
      <c r="F41" t="s">
        <v>53</v>
      </c>
      <c r="G41" t="s">
        <v>54</v>
      </c>
      <c r="H41">
        <v>0.22498974823859896</v>
      </c>
      <c r="I41">
        <v>1.2612895211533655</v>
      </c>
      <c r="J41">
        <v>-3.856535455239527</v>
      </c>
      <c r="K41">
        <v>-4.358982054991646</v>
      </c>
      <c r="L41">
        <v>-2.4128650861805099</v>
      </c>
      <c r="M41">
        <v>-2.7730946987366991</v>
      </c>
      <c r="N41">
        <v>2.2564285579877463</v>
      </c>
      <c r="Q41" t="s">
        <v>52</v>
      </c>
      <c r="R41" t="s">
        <v>52</v>
      </c>
      <c r="S41" t="s">
        <v>52</v>
      </c>
      <c r="T41" t="s">
        <v>52</v>
      </c>
      <c r="U41" t="s">
        <v>52</v>
      </c>
      <c r="V41" t="s">
        <v>53</v>
      </c>
      <c r="W41">
        <v>32.523499326427981</v>
      </c>
      <c r="X41" t="s">
        <v>54</v>
      </c>
      <c r="Y41">
        <v>32.74848907466658</v>
      </c>
      <c r="Z41">
        <v>33.784788847581346</v>
      </c>
      <c r="AA41">
        <v>28.666963871188454</v>
      </c>
      <c r="AB41">
        <v>28.164517271436335</v>
      </c>
      <c r="AC41">
        <v>30.110634240247471</v>
      </c>
      <c r="AD41">
        <v>29.750404627691282</v>
      </c>
      <c r="AE41">
        <v>34.779927884415727</v>
      </c>
    </row>
    <row r="42" spans="1:31" x14ac:dyDescent="0.35">
      <c r="A42" t="s">
        <v>52</v>
      </c>
      <c r="B42" t="s">
        <v>52</v>
      </c>
      <c r="C42" t="s">
        <v>52</v>
      </c>
      <c r="D42" t="s">
        <v>52</v>
      </c>
      <c r="E42" t="s">
        <v>52</v>
      </c>
      <c r="F42" t="s">
        <v>53</v>
      </c>
      <c r="G42">
        <v>-2.2512976792439829</v>
      </c>
      <c r="H42">
        <v>-0.10234323418673341</v>
      </c>
      <c r="I42">
        <v>0.51300145977955935</v>
      </c>
      <c r="J42">
        <v>0.51952948583903691</v>
      </c>
      <c r="K42">
        <v>-1.7270901235096652</v>
      </c>
      <c r="L42">
        <v>-4.0609697655460124</v>
      </c>
      <c r="M42">
        <v>-2.5975319787610616</v>
      </c>
      <c r="N42">
        <v>-4.8251805983471563</v>
      </c>
      <c r="Q42" t="s">
        <v>52</v>
      </c>
      <c r="R42" t="s">
        <v>52</v>
      </c>
      <c r="S42" t="s">
        <v>52</v>
      </c>
      <c r="T42" t="s">
        <v>52</v>
      </c>
      <c r="U42" t="s">
        <v>52</v>
      </c>
      <c r="V42" t="s">
        <v>53</v>
      </c>
      <c r="W42">
        <v>32.672174220844774</v>
      </c>
      <c r="X42">
        <v>30.420876541600791</v>
      </c>
      <c r="Y42">
        <v>32.56983098665804</v>
      </c>
      <c r="Z42">
        <v>33.185175680624333</v>
      </c>
      <c r="AA42">
        <v>33.191703706683811</v>
      </c>
      <c r="AB42">
        <v>30.945084097335108</v>
      </c>
      <c r="AC42">
        <v>28.611204455298761</v>
      </c>
      <c r="AD42">
        <v>30.074642242083712</v>
      </c>
      <c r="AE42">
        <v>27.846993622497617</v>
      </c>
    </row>
    <row r="43" spans="1:31" x14ac:dyDescent="0.35">
      <c r="A43" t="s">
        <v>52</v>
      </c>
      <c r="B43" t="s">
        <v>52</v>
      </c>
      <c r="C43" t="s">
        <v>52</v>
      </c>
      <c r="D43" t="s">
        <v>52</v>
      </c>
      <c r="E43" t="s">
        <v>52</v>
      </c>
      <c r="F43" t="s">
        <v>53</v>
      </c>
      <c r="G43">
        <v>2.5998223373697797</v>
      </c>
      <c r="H43">
        <v>-0.18564725706026053</v>
      </c>
      <c r="I43">
        <v>-1.4562455021570635</v>
      </c>
      <c r="J43">
        <v>-3.2025892994145231</v>
      </c>
      <c r="K43">
        <v>-4.4073525032568632</v>
      </c>
      <c r="L43">
        <v>2.4958694119556952</v>
      </c>
      <c r="M43">
        <v>-2.0726692958448787</v>
      </c>
      <c r="N43">
        <v>-1.9181018255121494</v>
      </c>
      <c r="Q43" t="s">
        <v>52</v>
      </c>
      <c r="R43" t="s">
        <v>52</v>
      </c>
      <c r="S43" t="s">
        <v>52</v>
      </c>
      <c r="T43" t="s">
        <v>52</v>
      </c>
      <c r="U43" t="s">
        <v>52</v>
      </c>
      <c r="V43" t="s">
        <v>53</v>
      </c>
      <c r="W43">
        <v>31.045945101274732</v>
      </c>
      <c r="X43">
        <v>33.645767438644512</v>
      </c>
      <c r="Y43">
        <v>30.860297844214472</v>
      </c>
      <c r="Z43">
        <v>29.589699599117669</v>
      </c>
      <c r="AA43">
        <v>27.843355801860209</v>
      </c>
      <c r="AB43">
        <v>26.638592598017869</v>
      </c>
      <c r="AC43">
        <v>33.541814513230428</v>
      </c>
      <c r="AD43">
        <v>28.973275805429854</v>
      </c>
      <c r="AE43">
        <v>29.127843275762583</v>
      </c>
    </row>
    <row r="44" spans="1:31" x14ac:dyDescent="0.35">
      <c r="A44" t="s">
        <v>52</v>
      </c>
      <c r="B44" t="s">
        <v>52</v>
      </c>
      <c r="C44" t="s">
        <v>52</v>
      </c>
      <c r="D44" t="s">
        <v>52</v>
      </c>
      <c r="E44" t="s">
        <v>52</v>
      </c>
      <c r="F44" t="s">
        <v>53</v>
      </c>
      <c r="G44">
        <v>1.8798599894722585</v>
      </c>
      <c r="H44">
        <v>-9.9482490687627489E-2</v>
      </c>
      <c r="I44">
        <v>0.24523282684740622</v>
      </c>
      <c r="J44">
        <v>-3.7242382417103883</v>
      </c>
      <c r="K44">
        <v>-6.0477862566754617</v>
      </c>
      <c r="L44">
        <v>1.1494558517411306</v>
      </c>
      <c r="M44">
        <v>0.59609169620814129</v>
      </c>
      <c r="N44">
        <v>1.279580328710729</v>
      </c>
      <c r="Q44" t="s">
        <v>52</v>
      </c>
      <c r="R44" t="s">
        <v>52</v>
      </c>
      <c r="S44" t="s">
        <v>52</v>
      </c>
      <c r="T44" t="s">
        <v>52</v>
      </c>
      <c r="U44" t="s">
        <v>52</v>
      </c>
      <c r="V44" t="s">
        <v>53</v>
      </c>
      <c r="W44">
        <v>32.450752969664308</v>
      </c>
      <c r="X44">
        <v>34.330612959136566</v>
      </c>
      <c r="Y44">
        <v>32.35127047897668</v>
      </c>
      <c r="Z44">
        <v>32.695985796511714</v>
      </c>
      <c r="AA44">
        <v>28.726514727953919</v>
      </c>
      <c r="AB44">
        <v>26.402966712988846</v>
      </c>
      <c r="AC44">
        <v>33.600208821405438</v>
      </c>
      <c r="AD44">
        <v>33.046844665872449</v>
      </c>
      <c r="AE44">
        <v>33.730333298375037</v>
      </c>
    </row>
    <row r="45" spans="1:31" x14ac:dyDescent="0.35">
      <c r="A45" t="s">
        <v>52</v>
      </c>
      <c r="B45" t="s">
        <v>52</v>
      </c>
      <c r="C45" t="s">
        <v>52</v>
      </c>
      <c r="D45" t="s">
        <v>52</v>
      </c>
      <c r="E45" t="s">
        <v>52</v>
      </c>
      <c r="F45" t="s">
        <v>53</v>
      </c>
      <c r="G45">
        <v>3.8411774620130181</v>
      </c>
      <c r="H45">
        <v>-0.22614081274119968</v>
      </c>
      <c r="I45">
        <v>1.7535440101738793</v>
      </c>
      <c r="J45">
        <v>-3.2237073622792352</v>
      </c>
      <c r="K45">
        <v>-5.2116161032840616</v>
      </c>
      <c r="L45">
        <v>-0.83423065049179002</v>
      </c>
      <c r="M45">
        <v>-3.5634406501192863</v>
      </c>
      <c r="N45">
        <v>-2.7608241032249659</v>
      </c>
      <c r="Q45" t="s">
        <v>52</v>
      </c>
      <c r="R45" t="s">
        <v>52</v>
      </c>
      <c r="S45" t="s">
        <v>52</v>
      </c>
      <c r="T45" t="s">
        <v>52</v>
      </c>
      <c r="U45" t="s">
        <v>52</v>
      </c>
      <c r="V45" t="s">
        <v>53</v>
      </c>
      <c r="W45">
        <v>31.038586698061788</v>
      </c>
      <c r="X45">
        <v>34.879764160074807</v>
      </c>
      <c r="Y45">
        <v>30.812445885320589</v>
      </c>
      <c r="Z45">
        <v>32.792130708235668</v>
      </c>
      <c r="AA45">
        <v>27.814879335782553</v>
      </c>
      <c r="AB45">
        <v>25.826970594777727</v>
      </c>
      <c r="AC45">
        <v>30.204356047569998</v>
      </c>
      <c r="AD45">
        <v>27.475146047942502</v>
      </c>
      <c r="AE45">
        <v>28.277762594836823</v>
      </c>
    </row>
    <row r="46" spans="1:31" x14ac:dyDescent="0.35">
      <c r="A46" t="s">
        <v>52</v>
      </c>
      <c r="B46" t="s">
        <v>52</v>
      </c>
      <c r="C46" t="s">
        <v>52</v>
      </c>
      <c r="D46" t="s">
        <v>52</v>
      </c>
      <c r="E46" t="s">
        <v>52</v>
      </c>
      <c r="F46" t="s">
        <v>53</v>
      </c>
      <c r="G46">
        <v>-4.2956277246328369</v>
      </c>
      <c r="H46">
        <v>0.47087801860225653</v>
      </c>
      <c r="I46">
        <v>-3.8086074965650347</v>
      </c>
      <c r="J46">
        <v>-4.5995174076241767</v>
      </c>
      <c r="K46">
        <v>-6.1980863181043162</v>
      </c>
      <c r="L46">
        <v>-1.7976090093550887</v>
      </c>
      <c r="M46">
        <v>-2.9979757377640297</v>
      </c>
      <c r="N46">
        <v>-1.5881321366855268</v>
      </c>
      <c r="Q46" t="s">
        <v>52</v>
      </c>
      <c r="R46" t="s">
        <v>52</v>
      </c>
      <c r="S46" t="s">
        <v>52</v>
      </c>
      <c r="T46" t="s">
        <v>52</v>
      </c>
      <c r="U46" t="s">
        <v>52</v>
      </c>
      <c r="V46" t="s">
        <v>53</v>
      </c>
      <c r="W46">
        <v>32.826773615348422</v>
      </c>
      <c r="X46">
        <v>28.531145890715585</v>
      </c>
      <c r="Y46">
        <v>33.297651633950679</v>
      </c>
      <c r="Z46">
        <v>29.018166118783387</v>
      </c>
      <c r="AA46">
        <v>28.227256207724245</v>
      </c>
      <c r="AB46">
        <v>26.628687297244106</v>
      </c>
      <c r="AC46">
        <v>31.029164605993333</v>
      </c>
      <c r="AD46">
        <v>29.828797877584392</v>
      </c>
      <c r="AE46">
        <v>31.238641478662895</v>
      </c>
    </row>
    <row r="47" spans="1:31" x14ac:dyDescent="0.35">
      <c r="A47" t="s">
        <v>52</v>
      </c>
      <c r="B47" t="s">
        <v>52</v>
      </c>
      <c r="C47" t="s">
        <v>52</v>
      </c>
      <c r="D47" t="s">
        <v>52</v>
      </c>
      <c r="E47" t="s">
        <v>52</v>
      </c>
      <c r="F47" t="s">
        <v>53</v>
      </c>
      <c r="G47">
        <v>4.0806736781096937</v>
      </c>
      <c r="H47">
        <v>-0.36254951180213268</v>
      </c>
      <c r="I47">
        <v>-3.7019175730330147</v>
      </c>
      <c r="J47">
        <v>-2.3960275733372747</v>
      </c>
      <c r="K47">
        <v>-4.1675557825705631</v>
      </c>
      <c r="L47">
        <v>0.75802381625597803</v>
      </c>
      <c r="M47">
        <v>-3.4674853498199099</v>
      </c>
      <c r="N47">
        <v>-1.0049972423178879</v>
      </c>
      <c r="Q47" t="s">
        <v>52</v>
      </c>
      <c r="R47" t="s">
        <v>52</v>
      </c>
      <c r="S47" t="s">
        <v>52</v>
      </c>
      <c r="T47" t="s">
        <v>52</v>
      </c>
      <c r="U47" t="s">
        <v>52</v>
      </c>
      <c r="V47" t="s">
        <v>53</v>
      </c>
      <c r="W47">
        <v>31.130259590589464</v>
      </c>
      <c r="X47">
        <v>35.210933268699158</v>
      </c>
      <c r="Y47">
        <v>30.767710078787331</v>
      </c>
      <c r="Z47">
        <v>27.428342017556449</v>
      </c>
      <c r="AA47">
        <v>28.734232017252189</v>
      </c>
      <c r="AB47">
        <v>26.962703808018901</v>
      </c>
      <c r="AC47">
        <v>31.888283406845442</v>
      </c>
      <c r="AD47">
        <v>27.662774240769554</v>
      </c>
      <c r="AE47">
        <v>30.125262348271576</v>
      </c>
    </row>
    <row r="48" spans="1:31" x14ac:dyDescent="0.35">
      <c r="A48" t="s">
        <v>52</v>
      </c>
      <c r="B48" t="s">
        <v>52</v>
      </c>
      <c r="C48" t="s">
        <v>52</v>
      </c>
      <c r="D48" t="s">
        <v>52</v>
      </c>
      <c r="E48" t="s">
        <v>52</v>
      </c>
      <c r="F48" t="s">
        <v>53</v>
      </c>
      <c r="G48">
        <v>1.8792788518265446</v>
      </c>
      <c r="H48">
        <v>0.6948668269038194</v>
      </c>
      <c r="I48">
        <v>-2.9090651102971812</v>
      </c>
      <c r="J48">
        <v>-2.1910461551768883</v>
      </c>
      <c r="K48">
        <v>-3.9378039150240305</v>
      </c>
      <c r="L48">
        <v>2.2605086393367877</v>
      </c>
      <c r="M48">
        <v>-1.7424891628089263</v>
      </c>
      <c r="N48">
        <v>-0.32545067660345595</v>
      </c>
      <c r="Q48" t="s">
        <v>52</v>
      </c>
      <c r="R48" t="s">
        <v>52</v>
      </c>
      <c r="S48" t="s">
        <v>52</v>
      </c>
      <c r="T48" t="s">
        <v>52</v>
      </c>
      <c r="U48" t="s">
        <v>52</v>
      </c>
      <c r="V48" t="s">
        <v>53</v>
      </c>
      <c r="W48">
        <v>26.984976724610078</v>
      </c>
      <c r="X48">
        <v>28.864255576436623</v>
      </c>
      <c r="Y48">
        <v>27.679843551513898</v>
      </c>
      <c r="Z48">
        <v>24.075911614312897</v>
      </c>
      <c r="AA48">
        <v>24.79393056943319</v>
      </c>
      <c r="AB48">
        <v>23.047172809586048</v>
      </c>
      <c r="AC48">
        <v>29.245485363946866</v>
      </c>
      <c r="AD48">
        <v>25.242487561801152</v>
      </c>
      <c r="AE48">
        <v>26.659526048006622</v>
      </c>
    </row>
    <row r="49" spans="1:31" x14ac:dyDescent="0.35">
      <c r="A49" t="s">
        <v>52</v>
      </c>
      <c r="B49" t="s">
        <v>52</v>
      </c>
      <c r="C49" t="s">
        <v>52</v>
      </c>
      <c r="D49" t="s">
        <v>52</v>
      </c>
      <c r="E49" t="s">
        <v>52</v>
      </c>
      <c r="F49" t="s">
        <v>53</v>
      </c>
      <c r="G49">
        <v>-0.75864320766923043</v>
      </c>
      <c r="H49">
        <v>-0.68226687540221675</v>
      </c>
      <c r="I49">
        <v>-2.3187042075401827</v>
      </c>
      <c r="J49">
        <v>-2.8861589900768472</v>
      </c>
      <c r="K49">
        <v>-5.0671689515120768</v>
      </c>
      <c r="L49">
        <v>-0.22092755833706335</v>
      </c>
      <c r="M49">
        <v>-0.83426262082177516</v>
      </c>
      <c r="N49">
        <v>0.29796704060311896</v>
      </c>
      <c r="Q49" t="s">
        <v>52</v>
      </c>
      <c r="R49" t="s">
        <v>52</v>
      </c>
      <c r="S49" t="s">
        <v>52</v>
      </c>
      <c r="T49" t="s">
        <v>52</v>
      </c>
      <c r="U49" t="s">
        <v>52</v>
      </c>
      <c r="V49" t="s">
        <v>53</v>
      </c>
      <c r="W49">
        <v>32.191672462040444</v>
      </c>
      <c r="X49">
        <v>31.433029254371213</v>
      </c>
      <c r="Y49">
        <v>31.509405586638227</v>
      </c>
      <c r="Z49">
        <v>29.872968254500261</v>
      </c>
      <c r="AA49">
        <v>29.305513471963597</v>
      </c>
      <c r="AB49">
        <v>27.124503510528367</v>
      </c>
      <c r="AC49">
        <v>31.97074490370338</v>
      </c>
      <c r="AD49">
        <v>31.357409841218669</v>
      </c>
      <c r="AE49">
        <v>32.489639502643563</v>
      </c>
    </row>
    <row r="50" spans="1:31" x14ac:dyDescent="0.35">
      <c r="A50" t="s">
        <v>52</v>
      </c>
      <c r="B50" t="s">
        <v>52</v>
      </c>
      <c r="C50" t="s">
        <v>52</v>
      </c>
      <c r="D50" t="s">
        <v>52</v>
      </c>
      <c r="E50" t="s">
        <v>52</v>
      </c>
      <c r="F50" t="s">
        <v>53</v>
      </c>
      <c r="G50">
        <v>-0.48284321929532226</v>
      </c>
      <c r="H50">
        <v>0.40118014316966111</v>
      </c>
      <c r="I50">
        <v>-4.9166149907425236</v>
      </c>
      <c r="J50">
        <v>-3.4133128216679474</v>
      </c>
      <c r="K50">
        <v>-5.9810786189157135</v>
      </c>
      <c r="L50">
        <v>0.24941996080125861</v>
      </c>
      <c r="M50">
        <v>-1.962687239811828</v>
      </c>
      <c r="N50">
        <v>-2.3890741236555755</v>
      </c>
      <c r="Q50" t="s">
        <v>52</v>
      </c>
      <c r="R50" t="s">
        <v>52</v>
      </c>
      <c r="S50" t="s">
        <v>52</v>
      </c>
      <c r="T50" t="s">
        <v>52</v>
      </c>
      <c r="U50" t="s">
        <v>52</v>
      </c>
      <c r="V50" t="s">
        <v>53</v>
      </c>
      <c r="W50">
        <v>31.134681531020249</v>
      </c>
      <c r="X50">
        <v>30.651838311724926</v>
      </c>
      <c r="Y50">
        <v>31.53586167418991</v>
      </c>
      <c r="Z50">
        <v>26.218066540277725</v>
      </c>
      <c r="AA50">
        <v>27.721368709352301</v>
      </c>
      <c r="AB50">
        <v>25.153602912104535</v>
      </c>
      <c r="AC50">
        <v>31.384101491821507</v>
      </c>
      <c r="AD50">
        <v>29.171994291208421</v>
      </c>
      <c r="AE50">
        <v>28.745607407364673</v>
      </c>
    </row>
    <row r="51" spans="1:31" x14ac:dyDescent="0.35">
      <c r="A51" t="s">
        <v>52</v>
      </c>
      <c r="B51" t="s">
        <v>52</v>
      </c>
      <c r="C51" t="s">
        <v>52</v>
      </c>
      <c r="D51" t="s">
        <v>52</v>
      </c>
      <c r="E51" t="s">
        <v>52</v>
      </c>
      <c r="F51" t="s">
        <v>53</v>
      </c>
      <c r="G51">
        <v>3.7000993655937471</v>
      </c>
      <c r="H51">
        <v>1.1153590007557952</v>
      </c>
      <c r="I51">
        <v>-3.6247512876833596</v>
      </c>
      <c r="J51">
        <v>-3.1331012970675758</v>
      </c>
      <c r="K51">
        <v>-4.0963917702743622</v>
      </c>
      <c r="L51">
        <v>1.826582764645476</v>
      </c>
      <c r="M51">
        <v>-1.9643674130726829</v>
      </c>
      <c r="N51">
        <v>-4.1136673551749254</v>
      </c>
      <c r="Q51" t="s">
        <v>52</v>
      </c>
      <c r="R51" t="s">
        <v>52</v>
      </c>
      <c r="S51" t="s">
        <v>52</v>
      </c>
      <c r="T51" t="s">
        <v>52</v>
      </c>
      <c r="U51" t="s">
        <v>52</v>
      </c>
      <c r="V51" t="s">
        <v>53</v>
      </c>
      <c r="W51">
        <v>30.745321480011665</v>
      </c>
      <c r="X51">
        <v>34.445420845605412</v>
      </c>
      <c r="Y51">
        <v>31.86068048076746</v>
      </c>
      <c r="Z51">
        <v>27.120570192328305</v>
      </c>
      <c r="AA51">
        <v>27.612220182944089</v>
      </c>
      <c r="AB51">
        <v>26.648929709737303</v>
      </c>
      <c r="AC51">
        <v>32.571904244657141</v>
      </c>
      <c r="AD51">
        <v>28.780954066938982</v>
      </c>
      <c r="AE51">
        <v>26.631654124836739</v>
      </c>
    </row>
  </sheetData>
  <conditionalFormatting sqref="G2:N51">
    <cfRule type="containsText" dxfId="9" priority="32" operator="containsText" text="Anne">
      <formula>NOT(ISERROR(SEARCH("Anne",G2)))</formula>
    </cfRule>
    <cfRule type="containsText" dxfId="8" priority="33" operator="containsText" text="No Ct">
      <formula>NOT(ISERROR(SEARCH("No Ct",G2)))</formula>
    </cfRule>
    <cfRule type="containsText" dxfId="7" priority="34" operator="containsText" text="Emma">
      <formula>NOT(ISERROR(SEARCH("Emma",G2)))</formula>
    </cfRule>
  </conditionalFormatting>
  <conditionalFormatting sqref="W2:AE51">
    <cfRule type="containsText" dxfId="6" priority="29" operator="containsText" text="Anne">
      <formula>NOT(ISERROR(SEARCH("Anne",W2)))</formula>
    </cfRule>
    <cfRule type="containsText" dxfId="5" priority="30" operator="containsText" text="No Ct">
      <formula>NOT(ISERROR(SEARCH("No Ct",W2)))</formula>
    </cfRule>
    <cfRule type="containsText" dxfId="4" priority="31" operator="containsText" text="Emma">
      <formula>NOT(ISERROR(SEARCH("Emma",W2)))</formula>
    </cfRule>
  </conditionalFormatting>
  <conditionalFormatting sqref="AI6:AO6">
    <cfRule type="containsText" dxfId="3" priority="1" operator="containsText" text="No ct">
      <formula>NOT(ISERROR(SEARCH("No ct",AI6)))</formula>
    </cfRule>
    <cfRule type="containsText" dxfId="2" priority="2" operator="containsText" text="Positive">
      <formula>NOT(ISERROR(SEARCH("Positive",AI6)))</formula>
    </cfRule>
    <cfRule type="containsText" dxfId="1" priority="3" operator="containsText" text="Anne">
      <formula>NOT(ISERROR(SEARCH("Anne",AI6)))</formula>
    </cfRule>
    <cfRule type="containsText" dxfId="0" priority="4" operator="containsText" text="Emma">
      <formula>NOT(ISERROR(SEARCH("Emma",AI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ear1_2020</vt:lpstr>
      <vt:lpstr>Year 2_2021</vt:lpstr>
      <vt:lpstr>Kisum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kline Martin</cp:lastModifiedBy>
  <dcterms:created xsi:type="dcterms:W3CDTF">2023-06-26T22:41:27Z</dcterms:created>
  <dcterms:modified xsi:type="dcterms:W3CDTF">2024-07-12T15:10:21Z</dcterms:modified>
</cp:coreProperties>
</file>